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00043719\OneDrive\Documents\MsCurrent\Ribosome MSs\Ribosome composition paper\Submitted version\"/>
    </mc:Choice>
  </mc:AlternateContent>
  <bookViews>
    <workbookView xWindow="20370" yWindow="-120" windowWidth="19440" windowHeight="15000"/>
  </bookViews>
  <sheets>
    <sheet name="Supplemental Table 4" sheetId="1" r:id="rId1"/>
  </sheet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AD272" i="1" l="1"/>
  <c r="AD268" i="1"/>
  <c r="AD266" i="1"/>
  <c r="AD265" i="1"/>
  <c r="AD264" i="1"/>
  <c r="AD261" i="1"/>
  <c r="AD260" i="1"/>
  <c r="AD259" i="1"/>
  <c r="AD241" i="1"/>
  <c r="AD224" i="1"/>
  <c r="AD222" i="1"/>
  <c r="AD221" i="1"/>
  <c r="AD216" i="1"/>
  <c r="AD212" i="1"/>
  <c r="AD211" i="1"/>
  <c r="AD206" i="1"/>
  <c r="AD202" i="1"/>
  <c r="AD201" i="1"/>
  <c r="AD198" i="1"/>
  <c r="AD194" i="1"/>
  <c r="AD191" i="1"/>
  <c r="AD188" i="1"/>
  <c r="AD187" i="1"/>
  <c r="AD176" i="1"/>
  <c r="AD175" i="1"/>
  <c r="AD171" i="1"/>
  <c r="AD170" i="1"/>
  <c r="AD169" i="1"/>
  <c r="AD168" i="1"/>
  <c r="AD167" i="1"/>
  <c r="AD165" i="1"/>
  <c r="AD154" i="1"/>
  <c r="AD153" i="1"/>
  <c r="AD149" i="1"/>
  <c r="AD147" i="1"/>
  <c r="AD146" i="1"/>
  <c r="AD144" i="1"/>
  <c r="AD143" i="1"/>
  <c r="AD141" i="1"/>
  <c r="AD138" i="1"/>
  <c r="AD137" i="1"/>
  <c r="AD134" i="1"/>
  <c r="AD133" i="1"/>
  <c r="AD131" i="1"/>
  <c r="AD127" i="1"/>
  <c r="AD126" i="1"/>
  <c r="AD120" i="1"/>
  <c r="AD117" i="1"/>
  <c r="AD116" i="1"/>
  <c r="AD115" i="1"/>
  <c r="AD114" i="1"/>
  <c r="AD113" i="1"/>
  <c r="AD107" i="1"/>
  <c r="AD106" i="1"/>
  <c r="AD104" i="1"/>
  <c r="AD97" i="1"/>
  <c r="AD94" i="1"/>
  <c r="AD93" i="1"/>
  <c r="AD91" i="1"/>
  <c r="AD90" i="1"/>
  <c r="AD82" i="1"/>
  <c r="AD68" i="1"/>
  <c r="AD69" i="1"/>
  <c r="AD67" i="1"/>
  <c r="AD65" i="1"/>
  <c r="AD64" i="1"/>
  <c r="AD58" i="1"/>
  <c r="AD54" i="1"/>
  <c r="AD50" i="1"/>
  <c r="AD51" i="1"/>
  <c r="AD52" i="1"/>
  <c r="AD49" i="1"/>
  <c r="AD45" i="1"/>
  <c r="AD42" i="1"/>
  <c r="AD40" i="1"/>
  <c r="AD32" i="1"/>
  <c r="AD33" i="1"/>
  <c r="AD34" i="1"/>
  <c r="AD31" i="1"/>
  <c r="AD28" i="1"/>
  <c r="AD22" i="1"/>
  <c r="AD15" i="1"/>
  <c r="AD8" i="1"/>
  <c r="AD9" i="1"/>
  <c r="AD10" i="1"/>
  <c r="AD11" i="1"/>
  <c r="AD12" i="1"/>
  <c r="AD13" i="1"/>
  <c r="AD7" i="1"/>
</calcChain>
</file>

<file path=xl/sharedStrings.xml><?xml version="1.0" encoding="utf-8"?>
<sst xmlns="http://schemas.openxmlformats.org/spreadsheetml/2006/main" count="4928" uniqueCount="1595">
  <si>
    <t>-</t>
  </si>
  <si>
    <t>A</t>
  </si>
  <si>
    <t>LXa</t>
  </si>
  <si>
    <t>Y</t>
  </si>
  <si>
    <t>N</t>
  </si>
  <si>
    <t>NSPA</t>
  </si>
  <si>
    <t>MGVFSFVCKSKGGEWTAKQHEGDLEASASSTYDLQRKLVQTALSADSSGGVQSSFSLVSPTSAVFVVVIGGGGGGGFAAGGGAAAGGGGGGEAAAATKEEEKKKEESEEEEGDFGFDLFG</t>
  </si>
  <si>
    <t>(at5g57290): 60S acidic ribosomal protein P3 (RPP3B) | chr5:23206802-23207926 REVERSE</t>
  </si>
  <si>
    <t>protein.synthesis.ribosomal protein.eukaryotic.60S subunit.P3</t>
  </si>
  <si>
    <t>29.2.1.2.2.83</t>
  </si>
  <si>
    <t>BAA96952</t>
  </si>
  <si>
    <t>RPP3B</t>
  </si>
  <si>
    <t>At5g57290.1</t>
  </si>
  <si>
    <t>MGVFTFVCKNGGGAWSAKQHEGELESSASSTYELQRKLVQVSLSADSSGGVQSSFSLVSPTSAVFQVIVGGGGGGGFSAGGAASSGGGAGEAAAAPKEDEKKKEESEEEEGDFGFDLFG</t>
  </si>
  <si>
    <t>(at4g25890): 60S acidic ribosomal protein P3 (RPP3A) | chr4:13159484-13160495 REVERSE</t>
  </si>
  <si>
    <t>P3</t>
  </si>
  <si>
    <t>CAB39610</t>
  </si>
  <si>
    <t>RPP3A</t>
  </si>
  <si>
    <t>At4g25890.1</t>
  </si>
  <si>
    <t>MPKSKRDRPVTLSKTKKKGREHKECIVNGIREAVEKYSSVYVFSFENMRNIKFKEFRQQFRHNGKFFLGSNKVMQVALGRSAEDELRSGIYKVSKLLRGDTGLLVTDMPKEEVESLFNAYEDSDFSRTGSIAVETVELKEGPLEQFTHEMEPLLRKLEMPVRLNKGTVELVADFVVCEEGKQLSPKSAHILRLLRMKMATFKLNLLCRWSPSDFELYREDLSELYREDLSDVETS</t>
  </si>
  <si>
    <t>(at1g25260): acidic ribosomal protein P0-related | chr1:8853959-8855872 REVERSE</t>
  </si>
  <si>
    <t>protein.synthesis.ribosomal protein.eukaryotic.60S subunit.P0</t>
  </si>
  <si>
    <t>29.2.1.2.2.80</t>
  </si>
  <si>
    <t>At1g25260.1</t>
  </si>
  <si>
    <t>MVKATKAEKKIAYDTKLCQLIDEYTQILVVAADNVGSTQLQNIRKGLRGDSVVLMGKNTMMKRSVRIHSENSGNTAILNLLPLLQGNVGLIFTKGDLKEVSEEVAKYKVGAPARVGLVAPIDVVVQPGNTGLDPSQTSFFQVLNIPTKINKGTVEIITPVELIKQGDKVGSSEAALLAKLGIRPFSYGLVVQSVYDNGSVFSPEVLDLTEDQLVEKFASGISMVTSLALAVSYPTLAAAPHMFINAYKNALAIAVATDYTFPQAEKVKEFLKDPSKFVVAAAAVSADAGGGSAQAGAAAKVEEKKEESDEEDYEGGFGLFDEE</t>
  </si>
  <si>
    <t>(at3g11250): 60S acidic ribosomal protein P0 (RPP0C) | chr3:3521357-3523001 FORWARD</t>
  </si>
  <si>
    <t>AAG50973</t>
  </si>
  <si>
    <t>RPP0C</t>
  </si>
  <si>
    <t>At3g11250.1</t>
  </si>
  <si>
    <t>MVKATKAEKKIAYDTKLCQLIDEYTQILVVAADNVGSTQLQNIRKGLRGDSVVLMGKNTMMKRSVRIHSENTGNTAILNLLPLLQGNVGLIFTKGDLKEVSEEVAKYKVGAPARVGLVAPIDVVVQPGNTGLDPSQTSFFQVLNIPTKINKGTVEIITPVELIKQGDKVGSSEAALLAKLGIRPFSYGLVVQSVYDNGSVFSPEVLDLTEDQLVEKFASGISMVTSLALAVSYPTLAAAPHMFINAYKNALAIAVATEYTFPQAEKVKEYLKDPSKFAVASVAAVSADAGGGAPAAAKVEEKEESDEEDYGGDFGLFDEE</t>
  </si>
  <si>
    <t>(at3g09200): 60S acidic ribosomal protein P0 (RPP0B) | chr3:2823090-2825114 REVERSE</t>
  </si>
  <si>
    <t>AAF14020</t>
  </si>
  <si>
    <t>RPP0B</t>
  </si>
  <si>
    <t>At3g09200.1</t>
  </si>
  <si>
    <t>MAVKATKAEKKIVYDSKLCQLLNEYSQILVVAADNVGSTQLQNIRKGLRGDSVVLMGKNTMMKRSVRIHADKTGNQAFLSLLPLLQGNVGLIFTKGDLKEVSEEVAKYKVGAPARVGLVAPIDVVVQPGNTGLDPSQTSFFQVLNIPTKINKGTVEIITPVELIKKGDKVGSSEAALLAKLGIRPFSYGLVVESVYDNGSVFNPEVLNLTEDDLVEKFAAGVSMITALSLAISYPTVAAAPHMFLNAYKNVLAVALATEYSFPQAENVKEFLKDPTKFAVAVAAPVSGESGGAVVAVAVEEEAAEESDGDMGFDLFG</t>
  </si>
  <si>
    <t>(at2g40010): 60S acidic ribosomal protein P0 (RPP0A) | chr2:16708379-16710448 REVERSE</t>
  </si>
  <si>
    <t>P0</t>
  </si>
  <si>
    <t>L10</t>
  </si>
  <si>
    <t>B A E</t>
  </si>
  <si>
    <t>uL10</t>
  </si>
  <si>
    <t>AAB95286</t>
  </si>
  <si>
    <t>RPP0A</t>
  </si>
  <si>
    <t>At2g40010.1</t>
  </si>
  <si>
    <t>MKVVAAYLLAKLSGNENPSVADLKKIVESVGAEIDQEKIDLFFSLIKDRDVTELIAVGREKMAALSSGGGAVAVASGGGGGAAPAAEPASVESKKKEEEKEESEDDGGMMSLFD</t>
  </si>
  <si>
    <t>(at5g40040): 60S acidic ribosomal protein P2 (RPP2E) | chr5:16029752-16030313 REVERSE</t>
  </si>
  <si>
    <t>protein.synthesis.ribosomal protein.eukaryotic.60S subunit.P2</t>
  </si>
  <si>
    <t>29.2.1.2.2.82</t>
  </si>
  <si>
    <t>AAQ65143</t>
  </si>
  <si>
    <t>RPP2E</t>
  </si>
  <si>
    <t>At5g40040.1</t>
  </si>
  <si>
    <t>MKVAAAFLLAVLGGNANPSADNIKDIIGAVGADVDGESIELLLKEVSGKDIAELIASGREKLASVPSGGGVAVSAAPSSGGGGAAAPAEKKEAKKEEKEESDDDMGFSLFE</t>
  </si>
  <si>
    <t>(at3g44590): 60S acidic ribosomal protein P2 (RPP2D) | chr3:16163850-16164931 FORWARD</t>
  </si>
  <si>
    <t>CAB88541</t>
  </si>
  <si>
    <t>RPP2D</t>
  </si>
  <si>
    <t>At3g44590.1</t>
  </si>
  <si>
    <t>MKVIAAFLLAKLGGNENPTSNDLKKILESVGAEIDETKIDLLFSLIKDHDVTELIAAGREKMSALSSGGPAVAMVAGGGGGGAASAAEPVAESKKKVEEVKDESSDDAGMMGLFD</t>
  </si>
  <si>
    <t>(at3g28500): 60S acidic ribosomal protein P2 (RPP2C) | chr3:10682097-10682731 FORWARD</t>
  </si>
  <si>
    <t>BAB01952</t>
  </si>
  <si>
    <t>RPP2C</t>
  </si>
  <si>
    <t>At3g28500.1</t>
  </si>
  <si>
    <t>MKVVAAYLLAVLSGKASPTSADIKTILGSVGAETEDSQIELLLKEVKGKDLAELIAAGREKLASVPSGGGGGVAVASATSGGGGGGGASAAESKKEEKKEEKEESDDDMGFSLFE</t>
  </si>
  <si>
    <t>(at2g27710): 60S acidic ribosomal protein P2 (RPP2B) | chr2:11816772-11817867 FORWARD</t>
  </si>
  <si>
    <t>AAC73029</t>
  </si>
  <si>
    <t>RPP2B</t>
  </si>
  <si>
    <t>At2g27710.1</t>
  </si>
  <si>
    <t>MKVVAAFLLAVLSGKASPTTGDIKDILGSVGAETEDSQIELLLKEVKGKDLAELIAAGREKLASVPSGGGGGVAVASATSGGGGGGGAPAAESKKEEKKEEKEESDDDMGFSLFE</t>
  </si>
  <si>
    <t>(at2g27720): 60S acidic ribosomal protein P2 (RPP2A) | chr2:11818696-11819578 FORWARD</t>
  </si>
  <si>
    <t>P2</t>
  </si>
  <si>
    <t>L12</t>
  </si>
  <si>
    <t>bL12</t>
  </si>
  <si>
    <t>AAC73028</t>
  </si>
  <si>
    <t>RPP2A</t>
  </si>
  <si>
    <t>At2g27720.1</t>
  </si>
  <si>
    <t>MSTSELACTYAALILHDDGIEITAENISKLVKTANVNVESYWPSLFAKLCEKKNIDDLIMNVGAGGCGVARPVTTAAPTASQSVSIPEEKKNEMEVIKEESEDDMIIGLFD</t>
  </si>
  <si>
    <t>(at5g24510): 60s acidic ribosomal protein P1, putative | chr5:8369171-8369866 REVERSE</t>
  </si>
  <si>
    <t>protein.synthesis.ribosomal protein.eukaryotic.60S subunit.P1</t>
  </si>
  <si>
    <t>29.2.1.2.2.81</t>
  </si>
  <si>
    <t>NP_197839</t>
  </si>
  <si>
    <t>RPP1D</t>
  </si>
  <si>
    <t>At5g24510.1</t>
  </si>
  <si>
    <t>MATGELACTYAALLLHDHVTMSTLVKTANLNIESYWPSLPPEQKHG</t>
  </si>
  <si>
    <t>NP_190515</t>
  </si>
  <si>
    <t>RPP1E</t>
  </si>
  <si>
    <t>At3g49460.1</t>
  </si>
  <si>
    <t>MSTVGELACSYAVMILEDEGIAITADKIATLVKAAGVTIESYWPMLFAKMAEKRNVTDLIMNVGAGGGGGAPVAAAAPAAGGGAAAAAPAAEEKKKDEPAEESDGDLGFGLFD</t>
  </si>
  <si>
    <t>(at5g47700): 60S acidic ribosomal protein P1 (RPP1C) | chr5:19327803-19328983 REVERSE</t>
  </si>
  <si>
    <t>BAB11317</t>
  </si>
  <si>
    <t>RPP1C</t>
  </si>
  <si>
    <t>At5g47700.1</t>
  </si>
  <si>
    <t>MSTVGELACSYAVMILEDEGIAITSDKIATLVKAAGVEIESYWPMLFAKMAEKRNVTDLIMNVGAGGGGGGAPVSAAAPAAAGGAAAAAPAKEEKKDEPAEESDGDLGFGLFD</t>
  </si>
  <si>
    <t>(at4g00810): 60S acidic ribosomal protein P1 (RPP1B) | chr4:345952-347184 REVERSE</t>
  </si>
  <si>
    <t>CAB80890</t>
  </si>
  <si>
    <t>RPP1B</t>
  </si>
  <si>
    <t>At4g00810.1</t>
  </si>
  <si>
    <t>MSTVGELACSYAVMILEDEGIAITADKIATLVKAAGVSIESYWPMLFAKMAEKRNVTDLIMNVGAGGGGGAPVAAAAPAAGGGAAAAPAAEEKKKDEPAEESDGDLGFGLFD</t>
  </si>
  <si>
    <t>(at1g01100): 60S acidic ribosomal protein P1 (RPP1A) | chr1:50090-51108 REVERSE</t>
  </si>
  <si>
    <t xml:space="preserve">P1 </t>
  </si>
  <si>
    <t>P1/P2 (αβ)</t>
  </si>
  <si>
    <t>L7</t>
  </si>
  <si>
    <t xml:space="preserve"> P1  </t>
  </si>
  <si>
    <t xml:space="preserve">P1  </t>
  </si>
  <si>
    <t>AAF26471</t>
  </si>
  <si>
    <t>RPP1A</t>
  </si>
  <si>
    <t>At1g01100.1</t>
  </si>
  <si>
    <t>MVNIPKTKNTYCKNKECKKHTLHKVTQYKKGKDSLAAQGKRRYDRKQSGYGGQTKPVFHKKAKTTKKIVLRLQCQSCKHFSQRPIKRCKHFEIGGDKKGKGTSLF</t>
  </si>
  <si>
    <t>(at4g14320): 60S ribosomal protein L36a/L44 (RPL36aB) | chr4:8242505-8243899 REVERSE</t>
  </si>
  <si>
    <t>protein.synthesis.ribosomal protein.eukaryotic.60S subunit.L36A</t>
  </si>
  <si>
    <t>29.2.1.2.2.536</t>
  </si>
  <si>
    <t>CAB10211</t>
  </si>
  <si>
    <t>RPL36aB</t>
  </si>
  <si>
    <t>At4g14320.1</t>
  </si>
  <si>
    <t>(at3g23390): 60S ribosomal protein L36a/L44 (RPL36aA) | chr3:8375372-8376392 FORWARD</t>
  </si>
  <si>
    <t>L36A</t>
  </si>
  <si>
    <t>L42</t>
  </si>
  <si>
    <t>‐</t>
  </si>
  <si>
    <t>A E</t>
  </si>
  <si>
    <t>(L42e) L44e</t>
  </si>
  <si>
    <t>eL42</t>
  </si>
  <si>
    <t>BAB02283</t>
  </si>
  <si>
    <t>RPL36aA</t>
  </si>
  <si>
    <t>At3g23390.1</t>
  </si>
  <si>
    <t>MAKRTKKVGIVGKYGTRYGASIRKQIKKMEVSQHSKYFCEFCGKYGVKRKAVGIWGCKDCGKVKAGGAYTMNTASAVTVRSTIRRLREQIEG</t>
  </si>
  <si>
    <t>(at3g60245): 60S ribosomal protein L37a (RPL37aC) | chr3:22268746-22270006 FORWARD</t>
  </si>
  <si>
    <t>protein.synthesis.ribosomal protein.eukaryotic.60S subunit.L37A</t>
  </si>
  <si>
    <t>29.2.1.2.2.537</t>
  </si>
  <si>
    <t>NP_567096</t>
  </si>
  <si>
    <t>RPL37aC</t>
  </si>
  <si>
    <t>At3g60245.1</t>
  </si>
  <si>
    <t>MTKRTKKARIVGKYGTRYGASLRKQIKKMEVSQHNKYFCEFCGKYSVKRKVVGIWGCKDCGKVKAGGAYTMNTASAVTVRSTIRRLREQTES</t>
  </si>
  <si>
    <t>(at3g10950): 60S ribosomal protein L37a (RPL37aB) | chr3:3423893-3424566 FORWARD</t>
  </si>
  <si>
    <t>L37A</t>
  </si>
  <si>
    <t>L43</t>
  </si>
  <si>
    <t>L43e</t>
  </si>
  <si>
    <t>eL43</t>
  </si>
  <si>
    <t>AAF01526</t>
  </si>
  <si>
    <t>RPL37aB</t>
  </si>
  <si>
    <t>At3g10950.1</t>
  </si>
  <si>
    <t>MRAKWKKKRMRRLKRKRRKMRQRSK</t>
  </si>
  <si>
    <t>CAB87856</t>
  </si>
  <si>
    <t>RPL41G</t>
  </si>
  <si>
    <t>At3g56020.1</t>
  </si>
  <si>
    <t>RPL41F</t>
  </si>
  <si>
    <t>At3g12965.1</t>
  </si>
  <si>
    <t>AAF01511</t>
  </si>
  <si>
    <t>RPL41E</t>
  </si>
  <si>
    <t>At3g11120.1</t>
  </si>
  <si>
    <t>NP_187465</t>
  </si>
  <si>
    <t>RPL41D</t>
  </si>
  <si>
    <t>At3g08520.1</t>
  </si>
  <si>
    <t>RPL41C</t>
  </si>
  <si>
    <t>At2g40205.1</t>
  </si>
  <si>
    <t>RPL41B</t>
  </si>
  <si>
    <t>At1g79075.1</t>
  </si>
  <si>
    <t>L41</t>
  </si>
  <si>
    <t>A E‡</t>
  </si>
  <si>
    <t>L41e</t>
  </si>
  <si>
    <t>eL41</t>
  </si>
  <si>
    <t>AAF02845</t>
  </si>
  <si>
    <t>RPL41A</t>
  </si>
  <si>
    <t>At1g56045.1</t>
  </si>
  <si>
    <t>MQIFVKTLTGKTITLEVESSDTIDNVKAKIQDKEGIPPDQQRLIFAGKQLEDGRTLADYNIQKESTLHLVLRLRGGIIEPSLMMLARKYNQDKMICRKCYARLHPRAVNCRKKKCGHSNQLRPKKKIK</t>
  </si>
  <si>
    <t>(at3g52590): Symbols: UBQ1, EMB2167, ERD16, HAP4 | UBQ1 (UBIQUITIN EXTENSION PROTEIN 1); protein binding / structural constituent of ribosome | chr3:19505629-19506932 FORWARD</t>
  </si>
  <si>
    <t>protein.synthesis.ribosomal protein.eukaryotic.60S subunit.L40</t>
  </si>
  <si>
    <t>29.2.1.2.2.40</t>
  </si>
  <si>
    <t>CAB43405</t>
  </si>
  <si>
    <t>RPL40B</t>
  </si>
  <si>
    <t>At3g52590.1</t>
  </si>
  <si>
    <t>(at2g36170): ubiquitin extension protein 2 (UBQ2) / 60S ribosomal protein L40 (RPL40A) | chr2:15172094-15173280 FORWARD</t>
  </si>
  <si>
    <t>L40</t>
  </si>
  <si>
    <t>L40e</t>
  </si>
  <si>
    <t>eL40</t>
  </si>
  <si>
    <t>AAM15407</t>
  </si>
  <si>
    <t>RPL40A</t>
  </si>
  <si>
    <t>At2g36170.1</t>
  </si>
  <si>
    <t>MPSHKSFMIKKKLGKKMRQNRPIPHWIRLRTDNTIRYNAKRRHWRRTKLGF</t>
  </si>
  <si>
    <t>(at4g31985): 60S ribosomal protein L39 (RPL39C) | chr4:15469895-15470559 FORWARD</t>
  </si>
  <si>
    <t>protein.synthesis.ribosomal protein.eukaryotic.60S subunit.L39</t>
  </si>
  <si>
    <t>29.2.1.2.2.39</t>
  </si>
  <si>
    <t>NP_567886</t>
  </si>
  <si>
    <t>RPL39C</t>
  </si>
  <si>
    <t>At4g31985.1</t>
  </si>
  <si>
    <t>MPSHKSFMIKKKLGKKMRQNRPIPNWIRLRTDNKIRYNAKRRHWRRTKLGF</t>
  </si>
  <si>
    <t>(at3g02190): 60S ribosomal protein L39 (RPL39B) | chr3:405816-406401 REVERSE</t>
  </si>
  <si>
    <t>AAF02118</t>
  </si>
  <si>
    <t>RPL39B</t>
  </si>
  <si>
    <t>At3g02190.1</t>
  </si>
  <si>
    <t>MIKKKLGKKMRQNRPIPHWIRLRTDNTIRYNAKRRHWRRTKLGF</t>
  </si>
  <si>
    <t>(at2g25210): 60S ribosomal protein L39 (RPL39A) | chr2:10739855-10740552 FORWARD</t>
  </si>
  <si>
    <t>L39</t>
  </si>
  <si>
    <t>L39e</t>
  </si>
  <si>
    <t>eL39</t>
  </si>
  <si>
    <t>AAD23670</t>
  </si>
  <si>
    <t>RPL39A</t>
  </si>
  <si>
    <t>At2g25210.1</t>
  </si>
  <si>
    <t>MPKQIHEIKDFLLTARRKDARSVKIKRSKDIVKFKVRCSRYLYTLCVFDQEKADKLKQSLPPGLSVQDL</t>
  </si>
  <si>
    <t>(at3g59540): 60S ribosomal protein L38 (RPL38B) | chr3:21995677-21996836 REVERSE</t>
  </si>
  <si>
    <t>protein.synthesis.ribosomal protein.eukaryotic.60S subunit.L38</t>
  </si>
  <si>
    <t>29.2.1.2.2.38</t>
  </si>
  <si>
    <t>CAB75451</t>
  </si>
  <si>
    <t>RPL38B</t>
  </si>
  <si>
    <t>At3g59540.1</t>
  </si>
  <si>
    <t>(at2g43460): 60S ribosomal protein L38 (RPL38A) | chr2:18046004-18047401 REVERSE</t>
  </si>
  <si>
    <t>L38</t>
  </si>
  <si>
    <t>L38e</t>
  </si>
  <si>
    <t>eL38</t>
  </si>
  <si>
    <t>AAB64338</t>
  </si>
  <si>
    <t>RPL38A</t>
  </si>
  <si>
    <t>At2g43460.1</t>
  </si>
  <si>
    <t>MGKGTGSFGKRRNKSHTLCVRCGRRSFHIQKSRCSACAYPAARKRTYNWSVKAIRRKTTGTGRMRYLRNVPRRFKTGFREGTEAKPRSKASASSA</t>
  </si>
  <si>
    <t>(at3g16080): 60S ribosomal protein L37 (RPL37C) | chr3:5454818-5455927 FORWARD</t>
  </si>
  <si>
    <t>protein.synthesis.ribosomal protein.eukaryotic.60S subunit.L37</t>
  </si>
  <si>
    <t>29.2.1.2.2.37</t>
  </si>
  <si>
    <t>NP_566535</t>
  </si>
  <si>
    <t>RPL37C</t>
  </si>
  <si>
    <t>At3g16080.1</t>
  </si>
  <si>
    <t>MTKGTGSFGKRRNKSHTLCVRCGRRSFHIQKSRCSACAYPAARKRTYNWSVKAIRRKTTGTGRMRYLRNVPRRFKTGFREGTEAKPRNKGVASSA</t>
  </si>
  <si>
    <t>(at1g52300): 60S ribosomal protein L37 (RPL37B) | chr1:19474898-19476234 REVERSE</t>
  </si>
  <si>
    <t>AAG51542</t>
  </si>
  <si>
    <t>RPL37B</t>
  </si>
  <si>
    <t>At1g52300.1</t>
  </si>
  <si>
    <t>MGKGTGSFGKRRNKSHTLCVRCGRRSFHIQKSRCSACAYPAARKRTYNWSVKAIRRKTTGTGRMRYLRNVPRRFKTCFREGTQATPRNKAAASSS</t>
  </si>
  <si>
    <t>(at1g15250): 60S ribosomal protein L37 (RPL37A) | chr1:5248664-5249474 REVERSE</t>
  </si>
  <si>
    <t>L37</t>
  </si>
  <si>
    <t>L37e</t>
  </si>
  <si>
    <t>eL37</t>
  </si>
  <si>
    <t>NP_172977</t>
  </si>
  <si>
    <t>RPL37A</t>
  </si>
  <si>
    <t>At1g15250.1</t>
  </si>
  <si>
    <t>L36</t>
  </si>
  <si>
    <t>B</t>
  </si>
  <si>
    <t>bL36</t>
  </si>
  <si>
    <t>L35</t>
  </si>
  <si>
    <t>bL35</t>
  </si>
  <si>
    <t>MVATGLFVGLNKGHVVTKREQPPRPNNRKGKTSKRTIFIRNLIKEVAGQAPYEKRITELLKVGKDKRALKVAKRKLGTHKRAKRKREEMSSVLRKMRSGGAGASEKKK</t>
  </si>
  <si>
    <t>(at5g02450): 60S ribosomal protein L36 (RPL36C) | chr5:533106-534656 FORWARD</t>
  </si>
  <si>
    <t>protein.synthesis.ribosomal protein.eukaryotic.60S subunit.L36</t>
  </si>
  <si>
    <t>29.2.1.2.2.36</t>
  </si>
  <si>
    <t>CAB85982</t>
  </si>
  <si>
    <t>RPL36C</t>
  </si>
  <si>
    <t>At5g02450.1</t>
  </si>
  <si>
    <t>MTTPQVKTGLFVGLNKGHVVTRRELAPRPRSRKGKTSKRTIFIRNLIKEVAGQAPYEKRITELLKVAKRKLGTHKRAKRKREEMSSVLRKMRSGGGGATEKKK</t>
  </si>
  <si>
    <t>(at3g53740): 60S ribosomal protein L36 (RPL36B) | chr3:19913707-19915016 REVERSE</t>
  </si>
  <si>
    <t>CAB88336</t>
  </si>
  <si>
    <t>RPL36B</t>
  </si>
  <si>
    <t>At3g53740.1</t>
  </si>
  <si>
    <t>MTTPAVKTGLFVGLNKGHVVTRRELAPRPNSRKGKTSKRTIFIRKLIREVAGMAPYEKRITELLKVGKDKRALKVAKRKLGTHKRAKRKREEMSSVLRKMRSLGGAAAAEKKM</t>
  </si>
  <si>
    <t>(at2g37600): 60S ribosomal protein L36 (RPL36A) | chr2:15774245-15775374 REVERSE</t>
  </si>
  <si>
    <t>E</t>
  </si>
  <si>
    <t>L36e</t>
  </si>
  <si>
    <t>eL36</t>
  </si>
  <si>
    <t>AAC23630</t>
  </si>
  <si>
    <t>RPL36A</t>
  </si>
  <si>
    <t>At2g37600.1</t>
  </si>
  <si>
    <t>L34</t>
  </si>
  <si>
    <t>bL34</t>
  </si>
  <si>
    <t>MVQRLVYRSRHSYATKSNQHRIVKTPGGKLTYQTTNKRASGPKCPVTGKRIQGIPHLRPAEYKRSRLARNERTVNRAYGGVLSGVAVRERIVRAFLVEEQKIVKKVLKLQKAKEKTAPKS</t>
  </si>
  <si>
    <t>(at3g28900): 60S ribosomal protein L34 (RPL34C) | chr3:10902647-10904458 REVERSE</t>
  </si>
  <si>
    <t>protein.synthesis.ribosomal protein.eukaryotic.60S subunit.L34</t>
  </si>
  <si>
    <t>29.2.1.2.2.34</t>
  </si>
  <si>
    <t>BAB02133</t>
  </si>
  <si>
    <t>RPL34C</t>
  </si>
  <si>
    <t>At3g28900.1</t>
  </si>
  <si>
    <t>MVQRLVYRSRHSYATKSNQHRIVKTPGGKLTYQTTKKRASGPKCPVTGKRIQGIPHLRPTEYKRSRLSRNRRTVNRAYGGVLSGSAVRERIIRAFLVEEQKIVKKVLKLQKAKEKVAPK</t>
  </si>
  <si>
    <t>(at1g69620): Symbols: RPL34 | RPL34 (RIBOSOMAL PROTEIN L34); structural constituent of ribosome | chr1:26189836-26191323 FORWARD</t>
  </si>
  <si>
    <t>AAG52537</t>
  </si>
  <si>
    <t>RPL34B</t>
  </si>
  <si>
    <t>At1g69620.1</t>
  </si>
  <si>
    <t>MVQRLVYRSRHSYATKSNQHRIVKTPGGKLVYQTTKKRASGPKCPVTGKRIQGIPHLRPSEYKRSRLSRNRRTVNRAYGGVLSGSAVRERIIRAFLVEEQKIVKKVLKLQKAKEKVAPKA</t>
  </si>
  <si>
    <t>(at1g26880): 60S ribosomal protein L34 (RPL34A) | chr1:9315383-9316729 REVERSE</t>
  </si>
  <si>
    <t>L34e</t>
  </si>
  <si>
    <t>eL34</t>
  </si>
  <si>
    <t>AAD14494</t>
  </si>
  <si>
    <t>RPL34A</t>
  </si>
  <si>
    <t>At1g26880.1</t>
  </si>
  <si>
    <t>L33</t>
  </si>
  <si>
    <t>bL33</t>
  </si>
  <si>
    <t>(at1g06980): unknown protein | chr1:2143031-2143821 REVERSE</t>
  </si>
  <si>
    <t>not assigned.unknown</t>
  </si>
  <si>
    <t>35.2</t>
  </si>
  <si>
    <t>RPL35aE</t>
  </si>
  <si>
    <t>At1g06980.1</t>
  </si>
  <si>
    <t>MKGRQGERVRLYVRGTVLGYKRSKSNQYPNTSLVQIEGVNTQEEVNWYKGKRLAYIYKAKTKKNGSHYRCIWGKVTRPHGNSGVVRSKFTSNLPPKSMGARVRVFMYPSNI</t>
  </si>
  <si>
    <t>CAB81600</t>
  </si>
  <si>
    <t>RPL35aD</t>
  </si>
  <si>
    <t>At3g55750.1</t>
  </si>
  <si>
    <t>MVKGRQGERVRLYVRGTILGYKRSKSNQYPNTSLVQIEGVNTQEEVNWYKGKRMAYIYKAKTKKNGSHYRCIWGKVTRPHGNSGVVRAKFTSNLPPKSMGSRVRVFMYPSNI</t>
  </si>
  <si>
    <t>(at1g74270): 60S ribosomal protein L35a (RPL35aC) | chr1:27928171-27929497 REVERSE</t>
  </si>
  <si>
    <t>protein.synthesis.ribosomal protein.eukaryotic.60S subunit.L35A</t>
  </si>
  <si>
    <t>29.2.1.2.2.535</t>
  </si>
  <si>
    <t>AAG52401</t>
  </si>
  <si>
    <t>RPL35aC</t>
  </si>
  <si>
    <t>At1g74270.1</t>
  </si>
  <si>
    <t>MKGRQGERVRLYVRGTVLGYKRSKSNQYPNTSLIQIEGVNTQEEVNWYKGKRLAYIYKAKTKKNGSHYRCIWGKVTRPHGNSGVVRSKFTSNLPPKSMGARVRVFMYPSNI</t>
  </si>
  <si>
    <t>AAF99832</t>
  </si>
  <si>
    <t>RPL35aB</t>
  </si>
  <si>
    <t>At1g41880.1</t>
  </si>
  <si>
    <t>MVKGRQGERVRLYVRGTILGYKRSKSNQYPNTSLVQVEGVNTTEEVSWYKGKRMAYIYKAKTKKNGSHYRCIWGKVTRPHGNSGVVRAKFTSNLPPKSMGSRVRVFMYPSNI</t>
  </si>
  <si>
    <t>(at1g07070): 60S ribosomal protein L35a (RPL35aA) | chr1:2168564-2169851 FORWARD</t>
  </si>
  <si>
    <t>L35A</t>
  </si>
  <si>
    <t>L33e</t>
  </si>
  <si>
    <t>eL33</t>
  </si>
  <si>
    <t>AAF82213</t>
  </si>
  <si>
    <t>RPL35aA</t>
  </si>
  <si>
    <t>At1g07070.1</t>
  </si>
  <si>
    <t>MAVPLLTKKVVKKRSAKFIRPQSDRRITVKESWRRPKGIDSRVRRKFKGVTLMPNVGYGSDKKTRHYLPNGFKKFIVHNTSELELLMMHNRTYCAEIAHNISTKKRKAIVERASQLDVVVSNKLGRLRSQEDE</t>
  </si>
  <si>
    <t>BAB10811</t>
  </si>
  <si>
    <t>RPL32B</t>
  </si>
  <si>
    <t>At5g46430.1</t>
  </si>
  <si>
    <t>MAVPLLTKKVVKKRSAKFIRPQSDRRITVKESWRRPKGIDSRVRRKFKGVTLMPNVGYGSDKKTRHYLPNGFKKFVVHNTSELELLMMHNRTYCAEIAHNVSTKKRKAIVERASQLDVVVTNRLARLRSQEDE</t>
  </si>
  <si>
    <t>L32</t>
  </si>
  <si>
    <t>L32e</t>
  </si>
  <si>
    <t>eL32</t>
  </si>
  <si>
    <t>CAB53651</t>
  </si>
  <si>
    <t>RPL32A</t>
  </si>
  <si>
    <t>At4g18100.1</t>
  </si>
  <si>
    <t>L31</t>
  </si>
  <si>
    <t>bL31</t>
  </si>
  <si>
    <t>MSEKKGRKEEVITREYTINLHRRLHKCTFKKKAPKAIKEIRKFAEKAMGTKDVRVDVKLNKQIWSKGIRGPPRRIRVRVARKRNDDEDAKEEFFSLVTVAEIPAEGLSGLGTKVIEEED</t>
  </si>
  <si>
    <t>(at5g56710): 60S ribosomal protein L31 (RPL31C) | chr5:22943831-22944971 REVERSE</t>
  </si>
  <si>
    <t>protein.synthesis.ribosomal protein.eukaryotic.60S subunit.L31</t>
  </si>
  <si>
    <t>29.2.1.2.2.31</t>
  </si>
  <si>
    <t>BAB09889</t>
  </si>
  <si>
    <t>RPL31C</t>
  </si>
  <si>
    <t>At5g56710.1</t>
  </si>
  <si>
    <t>MSEKKGRKEEVVTREYTINLHRRLHSCTFKKKAPKAIKEIRKFAEKEMGTKDVRVDVKLNKQIWSKGIRGPPRRIRVRVARKRNDDEDAKEEFFSLVTVAEIPAEGLSGLGTKIIEEED</t>
  </si>
  <si>
    <t>(at4g26230): 60S ribosomal protein L31 (RPL31B) | chr4:13285825-13286791 FORWARD</t>
  </si>
  <si>
    <t>CAB38952</t>
  </si>
  <si>
    <t>RPL31B</t>
  </si>
  <si>
    <t>At4g26230.1</t>
  </si>
  <si>
    <t>MEKGKGRKEEVVTREYTINLHRRLHSCTFKKKAPNAIKEIRKFALKAMGTKDVRVDVKLNKQIWSKGIRGPPRRIRVRVARKRNDDEDAKEEFFSLVTVAEIPAEGLSGLGTKVIEEEE</t>
  </si>
  <si>
    <t>(at2g19740): 60S ribosomal protein L31 (RPL31A) | chr2:8513513-8514519 FORWARD</t>
  </si>
  <si>
    <t>L31e</t>
  </si>
  <si>
    <t>eL31</t>
  </si>
  <si>
    <t>AAC62142</t>
  </si>
  <si>
    <t>RPL31A</t>
  </si>
  <si>
    <t>At2g19740.1</t>
  </si>
  <si>
    <t>MVAEKKAKKSHEGINSRLALVMKSGKYTLGYKSVLKSLRSSKGKLILISSNCPPLRRSEIEYYAMLAKVGVHRYNGNNVDLGTACGKYFRVSCLSIVDPGDSDIIKTLPGDQ</t>
  </si>
  <si>
    <t>(at3g18740): 60S ribosomal protein L30 (RPL30C) | chr3:6453368-6454018 FORWARD</t>
  </si>
  <si>
    <t>protein.synthesis.ribosomal protein.eukaryotic.60S subunit.L30</t>
  </si>
  <si>
    <t>29.2.1.2.2.30</t>
  </si>
  <si>
    <t>BAB01800</t>
  </si>
  <si>
    <t>RPL30C</t>
  </si>
  <si>
    <t>At3g18740.1</t>
  </si>
  <si>
    <t>MVTEKKTKKSHEGINSRLALVMKSGKYTLGYKSVLKSLRGSKGKLILISTNCPPLRRSEIEYYAMLAKVGVHHYNGNNVDLGTACGKYFRVSCLSIVDPGDSDIIKSIPGDQ</t>
  </si>
  <si>
    <t>(at1g77940): 60S ribosomal protein L30 (RPL30B) | chr1:29303897-29305382 REVERSE</t>
  </si>
  <si>
    <t>AAF17698</t>
  </si>
  <si>
    <t>RPL30B</t>
  </si>
  <si>
    <t>At1g77940.1</t>
  </si>
  <si>
    <t>MVAAKKTKKSHEGINSRLALVMKSGKYTLGYKSVLKSLRSSKGKLILISSNCPPLRRSEIEYYAMLAKVGVHHYNRNNVDLGTACGKYFRVSCLSIVDPGDSDIIKSLPGDQ</t>
  </si>
  <si>
    <t>(at1g36240): 60S ribosomal protein L30 (RPL30A) | chr1:13614890-13616233 FORWARD</t>
  </si>
  <si>
    <t>L30</t>
  </si>
  <si>
    <t>L30e</t>
  </si>
  <si>
    <t>eL30</t>
  </si>
  <si>
    <t>AAG51255</t>
  </si>
  <si>
    <t>RPL30A</t>
  </si>
  <si>
    <t>At1g36240.1</t>
  </si>
  <si>
    <t>MTEAESKTVVPESVLKKRKREEEWALAKKQELEAAKKQNAEKRKLIFNRAKQYSKEYQEKERELIQLKREAKLKGGFYVDPEAKLLFIIRIRGINAIDPKTKKILQLLRLRQIFNGVFLKVNKATINMLRRVEPYVTYGYPNLKSVKELIYKRGFGKLNHQRTALTDNSIVDQGLGKHGIICVEDLIHEIMTVGPHFKEANNFLWPFQLKAPLGGMKKKRNHYVEGGDAGNRENFINELVRRMN</t>
  </si>
  <si>
    <t>(at3g13580): 60S ribosomal protein L7 (RPL7D) | chr3:4433171-4435305 FORWARD</t>
  </si>
  <si>
    <t>protein.synthesis.ribosomal protein.eukaryotic.60S subunit.L7</t>
  </si>
  <si>
    <t>29.2.1.2.2.7</t>
  </si>
  <si>
    <t>BAB02600</t>
  </si>
  <si>
    <t>RPL7D</t>
  </si>
  <si>
    <t>At3g13580.1</t>
  </si>
  <si>
    <t>MAESKVVVPESVLKKIKRQEEWALAKKDEAVAAKKKSVEARKLIFKRAEQYAKEYAEKDNELIRLKREAKLKGGFYVDPEAKLLFIIRIRGINAIDPKTKKILQLLRLRQIFNGVFLKVNKATVNMLRRVEPYVTYGYPNLKSVKELIYKRGYGKLNHQRIALTDNSIVDQALGKHGIICVEDLIHEIMTVGPHFKEANNFLWPFQLKAPLGGLKKKRNHYVEGGDAGNRENFINELVRRMN</t>
  </si>
  <si>
    <t>(at2g44120): 60S ribosomal protein L7 (RPL7C) | chr2:18249042-18250708 REVERSE</t>
  </si>
  <si>
    <t>AAC23430</t>
  </si>
  <si>
    <t>RPL7C</t>
  </si>
  <si>
    <t>At2g44120.1</t>
  </si>
  <si>
    <t>MVESKVVVPESVLKKRKREEEWALEKKQNVEAAKKKNAENRKLIFKRAEQYSKEYAEKEKELISLKREAKLKGGFYVDPEAKLLFIIRIRGINAIDPKTKKILQLLRLRQIFNGVFLKVNKATMNMLRRVEPYVTYGFPNLKSVKELIYKRGYGKLNHQRIALTDNSIVEQALGKHGIICTEDLIHEILTVGPHFKEANNFLWPFQLKAPLGGLKKKRNHYVEGGDAGNRENFINELIRRMN</t>
  </si>
  <si>
    <t>(at2g01250): 60S ribosomal protein L7 (RPL7B) | chr2:132697-134455 REVERSE</t>
  </si>
  <si>
    <t>AAD14525</t>
  </si>
  <si>
    <t>RPL7B</t>
  </si>
  <si>
    <t>At2g01250.1</t>
  </si>
  <si>
    <t>MAEEEAKGLDYIPEIVLKKRKNRDELAFIRKKQLELGNSGKKKKKVSDIKRPEDFVHEFRAKEVDMIRMKQRVKRPKSSPPPVKSDLVFIIRIQGKNDMHPKTKRILNNLQLKSVFTGVFAKATDSLFQKLLKVQPYVTYGYPNDKSVKDLIYKKGCTIIEGNPVPLTDNNIIEQALGEHKILGIEDLVNEIARVGDHFREVMRFLGPLKLNKPVADVLHRKKQVFSEGGDTGNREDKINDLISKMN</t>
  </si>
  <si>
    <t>(at1g80750): 60S ribosomal protein L7 (RPL7A) | chr1:30348801-30350564 FORWARD</t>
  </si>
  <si>
    <t>uL30</t>
  </si>
  <si>
    <t>AAF14663</t>
  </si>
  <si>
    <t>RPL7A</t>
  </si>
  <si>
    <t>At1g80750.1</t>
  </si>
  <si>
    <t>MSPIFPLASLPFTQLCCAVVTEMAKSKNHTAHNQSAKAHKNGIKKPRRHRHTPTRGMDPKFLRNQRYARKHNVKSGENAGVEE</t>
  </si>
  <si>
    <t>(at3g06680): 60S ribosomal protein L29 (RPL29B) | chr3:2114254-2114879 REVERSE</t>
  </si>
  <si>
    <t>protein.synthesis.ribosomal protein.eukaryotic.60S subunit.L29</t>
  </si>
  <si>
    <t>29.2.1.2.2.29</t>
  </si>
  <si>
    <t>AAF63830</t>
  </si>
  <si>
    <t>RPL29B</t>
  </si>
  <si>
    <t>At3g06680.1</t>
  </si>
  <si>
    <t>MAKSKNHTAHNQSAKAHKNGIKKPRRHRHTPTRGMDPKFLRNQRYARKHNVKAGENASAEE</t>
  </si>
  <si>
    <t>(at3g06700): 60S ribosomal protein L29 (RPL29A) | chr3:2117347-2118007 REVERSE</t>
  </si>
  <si>
    <t>L29</t>
  </si>
  <si>
    <t>L29e</t>
  </si>
  <si>
    <t>eL29</t>
  </si>
  <si>
    <t>AAF63828</t>
  </si>
  <si>
    <t>RPL29A</t>
  </si>
  <si>
    <t>At3g06700.1</t>
  </si>
  <si>
    <t>MARIKVHELRDKSKTDLQNQLKEFKAELALLRVAKVTGGAPNKLSKIKVVRKSIAQVLTVISQKQKSALREAYKNKKLLPLDLRPKKTRAIRRRLTKHQASLKTEREKKKEMYFPVRKYAIKV</t>
  </si>
  <si>
    <t>(at5g02610): 60S ribosomal protein L35 (RPL35D) | chr5:587518-588733 FORWARD</t>
  </si>
  <si>
    <t>protein.synthesis.ribosomal protein.eukaryotic.60S subunit.L35</t>
  </si>
  <si>
    <t>29.2.1.2.2.35</t>
  </si>
  <si>
    <t>CAB85998</t>
  </si>
  <si>
    <t>RPL35D</t>
  </si>
  <si>
    <t>At5g02610.1</t>
  </si>
  <si>
    <t>MARIKVHELRDKSKSDLSTQLKELKAELASLRVAKVTGGAPNKLSKIKVVRKSIAQVLTVSSQKQKSALREAYKNKKLLPLDLRPKKTRAIRRRLTKHQASLKTEREKKKDMYFPIRKYAIKV</t>
  </si>
  <si>
    <t>(at3g55170): 60S ribosomal protein L35 (RPL35C) | chr3:20452910-20454342 REVERSE</t>
  </si>
  <si>
    <t>CAB75751</t>
  </si>
  <si>
    <t>RPL35C</t>
  </si>
  <si>
    <t>At3g55170.1</t>
  </si>
  <si>
    <t>MARIKVHELREKSKADLSGQLKEFKAELALLRVAKVTGGAPNKLSKIKVVRKSIAQVLTVISQKQKSALREAYKNKKLLPLDLRPKKTRAIRRRLTKHQASLKTEREKKKEMYFPIRKYAIKV</t>
  </si>
  <si>
    <t>(at2g39390): 60S ribosomal protein L35 (RPL35B) | chr2:16450660-16451878 REVERSE</t>
  </si>
  <si>
    <t>AAC27830</t>
  </si>
  <si>
    <t>RPL35B</t>
  </si>
  <si>
    <t>At2g39390.1</t>
  </si>
  <si>
    <t>MARIKVHELREKSKSDLQNQLKELKAELALLRVAKVTGGAPNKLSKIKVVRKSIAQVLTVSSQKQKSALREAYKNKKLLPLDLRPKKTRAIRRRLTKHQASLKTEREKKKEMYFPIRKYAIKV</t>
  </si>
  <si>
    <t>(at3g09500): 60S ribosomal protein L35 (RPL35A) | chr3:2916952-2918108 FORWARD</t>
  </si>
  <si>
    <t>uL29</t>
  </si>
  <si>
    <t>AAF23282</t>
  </si>
  <si>
    <t>RPL35A</t>
  </si>
  <si>
    <t>At3g09500.1</t>
  </si>
  <si>
    <t>L28</t>
  </si>
  <si>
    <t>bL28</t>
  </si>
  <si>
    <t>MATVPGQLIWEIVKRNNCFLVKQFGRGNAKVQFSKESNNLVNINSYKHSGLANKKTVTIQAAGKDQGVVLGTTKTKRQNKPKLSVNKSILKKEFSRMSKVVANQVVDNYYRPDLKKAALARLSAISKGLRVAKSGPKRRNRQA</t>
  </si>
  <si>
    <t>(at4g29410): 60S ribosomal protein L28 (RPL28C) | chr4:14468244-14470167 REVERSE</t>
  </si>
  <si>
    <t>protein.synthesis.ribosomal protein.eukaryotic.60S subunit.L28</t>
  </si>
  <si>
    <t>29.2.1.2.2.28</t>
  </si>
  <si>
    <t>NP_194670</t>
  </si>
  <si>
    <t>RPL28C</t>
  </si>
  <si>
    <t>At4g29410.1</t>
  </si>
  <si>
    <t>MATVPGQLIWEIVKNNNCFLVKQFGRGNSKVQFSKETNNLTNVHSYKHSGLANKKTVTIQAADKDQAVVLATTKTKKQNKPKLSVNKSILKKEFPRMSKAVANQVVDNYYRPDLKKAALARLSAISKGLRVAKSGAKQRNRQA</t>
  </si>
  <si>
    <t>(at2g19730): 60S ribosomal protein L28 (RPL28A) | chr2:8511510-8513221 FORWARD</t>
  </si>
  <si>
    <t>L28e</t>
  </si>
  <si>
    <t>eL28</t>
  </si>
  <si>
    <t>AAC62149</t>
  </si>
  <si>
    <t>RPL28A</t>
  </si>
  <si>
    <t>At2g19730.1</t>
  </si>
  <si>
    <t>L27</t>
  </si>
  <si>
    <t>bL27</t>
  </si>
  <si>
    <t>MVKFLKQNKAVILLQGRYAGKKAVIIKSFDDGNRDRPYGHCLVAGLKKYPSKVIRKDSAKKTAKKSRVKCFIKLVNYQHLMPTRYTLDVDLKEVATLDALQSKDKKVAALKEAKAKLEERFKTGKNRWFFTKLRF</t>
  </si>
  <si>
    <t>(at4g15000): 60S ribosomal protein L27 (RPL27C) | chr4:8571833-8572489 FORWARD</t>
  </si>
  <si>
    <t>protein.synthesis.ribosomal protein.eukaryotic.60S subunit.L27</t>
  </si>
  <si>
    <t>29.2.1.2.2.27</t>
  </si>
  <si>
    <t>CAB78542</t>
  </si>
  <si>
    <t>RPL27C</t>
  </si>
  <si>
    <t>At4g15000.1</t>
  </si>
  <si>
    <t>MVKFLKQNKAVILLQGRYAGKKAVIIKSFDDGTSDRRYGHCLVAGLKKYPSKVIRKDSAKKTAKKSRVKCFIKLVNYQHLMPTRYTLDVDLKEVATLDALKSKDKKVTALKEAKAKLEERFKTGKNRWFFTKLRF</t>
  </si>
  <si>
    <t>(at3g22230): 60S ribosomal protein L27 (RPL27B) | chr3:7843967-7844597 REVERSE</t>
  </si>
  <si>
    <t>BAB03070</t>
  </si>
  <si>
    <t>RPL27B</t>
  </si>
  <si>
    <t>At3g22230.1</t>
  </si>
  <si>
    <t>MVKCMKPGKAVILLQGRYTGKKAVIVKSFDDGTVEKKYGHCLVAGLKKYPSKVIRKDSAKKTAKKSRVKCFFKVINYQHVMPTRYTLDLDLKNVVSADAISSKDKKVTALKEAKAKFEERFKTGKNRWFFTKLRF</t>
  </si>
  <si>
    <t>(at2g32220): 60S ribosomal protein L27 (RPL27A) | chr2:13678919-13679523 FORWARD</t>
  </si>
  <si>
    <t>L27e</t>
  </si>
  <si>
    <t>eL27</t>
  </si>
  <si>
    <t>AAD15383</t>
  </si>
  <si>
    <t>RPL27A</t>
  </si>
  <si>
    <t>At2g32220.1</t>
  </si>
  <si>
    <t>L25</t>
  </si>
  <si>
    <t>bL25</t>
  </si>
  <si>
    <t>MRLEKCWFCSSTIYPGHGIQFVRNDAKIFRFCRSKCHKNFKMKRNPRKVKWTKAFRAAHGKDMTKDTTFEFEKKRNRPERYDRNVTENTLMAIKKIAKIRTAREAKHIENRLKPNKQKKLNDDMKELDQNIHMVQAPGAQKIKVDVSEKKSVQNEAMEE</t>
  </si>
  <si>
    <t>(at2g44860): 60S ribosomal protein L24, putative | chr2:18500803-18502562 REVERSE</t>
  </si>
  <si>
    <t>protein.synthesis.ribosomal protein.eukaryotic.60S subunit.L24</t>
  </si>
  <si>
    <t>29.2.1.2.2.24</t>
  </si>
  <si>
    <t>NP_182013</t>
  </si>
  <si>
    <t>RPL24C</t>
  </si>
  <si>
    <t>At2g44860.1</t>
  </si>
  <si>
    <t>MVLKTELCRFSGQKIYPGRGIRFIRSDSQVFLFLNSKCKRYFHNKLKPSKLAWTAMYRKQHKKDAAQEAVKRRRRATKKPYSRSIVGATLEVIQKKRAEKPEVRDAAREAALREIKERIKKTKDEKKAKKVEFASKQQKVKANFPKAAAASKGPKVGGGGGKR</t>
  </si>
  <si>
    <t>(at3g53020): Symbols: STV1, RPL24B, RPL24 | STV1 (SHORT VALVE1); structural constituent of ribosome | chr3:19660517-19662025 REVERSE</t>
  </si>
  <si>
    <t>CAB86906</t>
  </si>
  <si>
    <t>RPL24B</t>
  </si>
  <si>
    <t>At3g53020.1</t>
  </si>
  <si>
    <t>MVLKTELCRFSGQKIYPGRGIRFIRSDSQVFLFLNSKCKRYFHNKLKPSKLCWTAMYRKQHKKDAAQEAVKRRRRATKKPYSRSIVGATLEVIQKKRAEKPEVRDAAREAALREIKERIKKTKDEKKAKKVEYASKQQKSQVKGNIPKSAAPKAAKMGGGGGRR</t>
  </si>
  <si>
    <t>(at2g36620): Symbols: RPL24A | RPL24A (ribosomal protein L24); structural constituent of ribosome | chr2:15350347-15351900 REVERSE</t>
  </si>
  <si>
    <t>L24</t>
  </si>
  <si>
    <t>L24e</t>
  </si>
  <si>
    <t>eL24</t>
  </si>
  <si>
    <t>AAD20138</t>
  </si>
  <si>
    <t>RPL24A</t>
  </si>
  <si>
    <t>At2g36620.1</t>
  </si>
  <si>
    <t>MKFNPRVSSSRRKNRKAHFTAPSSVRRVLMSSPLSKDLRNKHNVRSMPIRKDDEVQVVRGTFKGREGKVMQVYRRKWVIHIERITREKVNGSTVNVGVNASNVMITKLRLDKDRKSLLERKANGRAAADKEKGTKFSAEDVMENVD</t>
  </si>
  <si>
    <t>(at5g67510): 60S ribosomal protein L26 (RPL26B) | chr5:26937813-26938451 REVERSE</t>
  </si>
  <si>
    <t>protein.synthesis.ribosomal protein.eukaryotic.60S subunit.L26</t>
  </si>
  <si>
    <t>29.2.1.2.2.26</t>
  </si>
  <si>
    <t>BAB08459</t>
  </si>
  <si>
    <t>RPL26B</t>
  </si>
  <si>
    <t>At5g67510.1</t>
  </si>
  <si>
    <t>MKYNPRVTSSRRKNRKAHFTASSSERRVIMSSPLSTDLRQKYNVRSMPIRKDDEVQIVRGTYKGREGKVVQVYRRKWVIHIERITREKVNGTTVNVGIQPSKVVITKLRLDKDRKSLLERKAKGRAAADKEKGTKFTSEDVMQNVD</t>
  </si>
  <si>
    <t>(at3g49910): 60S ribosomal protein L26 (RPL26A) | chr3:18504256-18504967 FORWARD</t>
  </si>
  <si>
    <t>L26</t>
  </si>
  <si>
    <t>uL24</t>
  </si>
  <si>
    <t>CAB66929</t>
  </si>
  <si>
    <t>RPL26A</t>
  </si>
  <si>
    <t>At3g49910.1</t>
  </si>
  <si>
    <t>MSPAKVDVTKKADPKAKALKAAKAVKSGQIVKKPAKKIRTKVTFHRPKTLTVPRKPKYPKISATPRNKLDHYQILKYPLTTESAMKKIEDNNTLVFIVDIRADKKKIKDAVKKMYDIQTKKVNTLIRPDGTKKAYVRLTPDYDALDVANKIGII</t>
  </si>
  <si>
    <t>(at3g55280): Symbols: RPL23AB | RPL23AB (RIBOSOMAL PROTEIN L23AB); RNA binding / nucleotide binding / structural constituent of ribosome | chr3:20500335-20501709 FORWARD</t>
  </si>
  <si>
    <t>protein.synthesis.ribosomal protein.eukaryotic.60S subunit.L23A</t>
  </si>
  <si>
    <t>29.2.1.2.2.523</t>
  </si>
  <si>
    <t>CAB75762</t>
  </si>
  <si>
    <t>RPL23aB</t>
  </si>
  <si>
    <t>At3g55280.1</t>
  </si>
  <si>
    <t>MSPAKVDTTKKADPKAKALKAAKAVKSGQAFKKKDKKIRTKVTFHRPKTLTKPRTGKYPKISATPRNKLDHYQILKYPLTTESAMKKIEDNNTLVFIVDIRADKKKIKDAVKKMYDIQTKKVNTLIRPDGTKKAYVRLTPDYDALDVANKIGII</t>
  </si>
  <si>
    <t>(at2g39460): Symbols: ATRPL23A, RPL23A, RPL23AA | RPL23AA (RIBOSOMAL PROTEIN L23AA); RNA binding / nucleotide binding / structural constituent of ribosome | chr2:16474923-16476108 FORWARD</t>
  </si>
  <si>
    <t>L23A</t>
  </si>
  <si>
    <t>L23</t>
  </si>
  <si>
    <t>uL23</t>
  </si>
  <si>
    <t>AAC27837</t>
  </si>
  <si>
    <t>RPL23aA</t>
  </si>
  <si>
    <t>At2g39460.1</t>
  </si>
  <si>
    <t>MSRGNAAAAKGKKKGVSFTIDCSKPVDDKIMEIASLEKFLQERIKVGGKAGALGDSVSITREKSKITVTADGQFSKRYLKYLTKKYLKKHNVRDWLRVIAANKDRNLYELRYFNIAENEAEEED</t>
  </si>
  <si>
    <t>(at5g27770): 60S ribosomal protein L22 (RPL22C) | chr5:9835885-9837341 FORWARD</t>
  </si>
  <si>
    <t>protein.synthesis.ribosomal protein.eukaryotic.60S subunit.L22</t>
  </si>
  <si>
    <t>29.2.1.2.2.22</t>
  </si>
  <si>
    <t>NP_198129</t>
  </si>
  <si>
    <t>RPL22C</t>
  </si>
  <si>
    <t>At5g27770.1</t>
  </si>
  <si>
    <t>MSRGGAAVAKGKKKGVSFTIDCSKPVDDKIMEIASLEKFLQERIKVGGKAGALGDSVTITREKSKITVTADGQFSKRYLKYLTKKYLKKHNVRDWLRVIAANKDRNLYELRYFNIAENEGEEED</t>
  </si>
  <si>
    <t>(at3g05560): 60S ribosomal protein L22-2 (RPL22B) | chr3:1614178-1615506 FORWARD</t>
  </si>
  <si>
    <t>AAF26141</t>
  </si>
  <si>
    <t>RPL22B</t>
  </si>
  <si>
    <t>At3g05560.1</t>
  </si>
  <si>
    <t>MARVGAKSSGAGAKKKGVSFVIDCSKPVDDTILEIATLEKFLQERIKVRGKAGALGNSVSITRYNGKINVNANSNFSKRYLKYLTKKYLKKYNLRDWLRVIASNKDKNVYEVRYFRIDDEVASYEED</t>
  </si>
  <si>
    <t>(at1g02830): 60S ribosomal protein L22 (RPL22A) | chr1:625145-625608 REVERSE</t>
  </si>
  <si>
    <t>L22</t>
  </si>
  <si>
    <t>L22e</t>
  </si>
  <si>
    <t>eL22</t>
  </si>
  <si>
    <t>AAF02883</t>
  </si>
  <si>
    <t>RPL22A</t>
  </si>
  <si>
    <t>At1g02830.1</t>
  </si>
  <si>
    <t>MVKYSQEPDNQTKSCKARGSDLRVHFKNTRETAHAIRKLPLIKAKRYLEDVIAHKQAIPFTRFCRGVGRTAQAKNRHSNGQGRWPAKSAQFVLDLLKNAESNAEVKGLDVDALFISHIQVNQAAKQRRRTYRAHGRINPYMSNPCHIELILSEKEEPVKKEPETQLAAKSKKSAA</t>
  </si>
  <si>
    <t>(at1g67430): 60S ribosomal protein L17 (RPL17B) | chr1:25262159-25263789 FORWARD</t>
  </si>
  <si>
    <t>protein.synthesis.ribosomal protein.eukaryotic.60S subunit.L17</t>
  </si>
  <si>
    <t>29.2.1.2.2.17</t>
  </si>
  <si>
    <t>AAC18792</t>
  </si>
  <si>
    <t>RPL17B</t>
  </si>
  <si>
    <t>At1g67430.1</t>
  </si>
  <si>
    <t>MVKYSQEPDNITKSCKARGADLRVHFKNTRETAHAIRKLPLNKAKRYLEDVIAHKQAIPFTRFCRGVGRTAQAKNRHSNGQGRWPAKSAQFVLDLLKNAESNAEVKGLDVDALFISHIQVNQAAKQRRRTYRAHGRINPYMSNPCHIELILSEKEEPVKKEPETQLAAKSKKGASS</t>
  </si>
  <si>
    <t>(at1g27400): 60S ribosomal protein L17 (RPL17A) | chr1:9515135-9516940 FORWARD</t>
  </si>
  <si>
    <t>L17</t>
  </si>
  <si>
    <t>uL22</t>
  </si>
  <si>
    <t>AAF99734</t>
  </si>
  <si>
    <t>RPL17A</t>
  </si>
  <si>
    <t>At1g27400.1</t>
  </si>
  <si>
    <t>L21</t>
  </si>
  <si>
    <t>bL21</t>
  </si>
  <si>
    <t>MPAGHGVRARTRDLFARPFRKKGYIPLSTYLRTFKVGDYVDVKVNGAIHKGMPHKFYHGRTGRIWNVTKRAVGVEVNKQIGNRIIRKRIHVRVEHVQQSRCAEEFKLRKKQNDVLKADAKARGETISTKRQPKGPKPGFMVEGMTLETVTPIPYDVVNDLKGGY</t>
  </si>
  <si>
    <t>NP_564726</t>
  </si>
  <si>
    <t>RPL21G</t>
  </si>
  <si>
    <t>At1g57860.1</t>
  </si>
  <si>
    <t>AAG50742</t>
  </si>
  <si>
    <t>RPL21E</t>
  </si>
  <si>
    <t>At1g57660.1</t>
  </si>
  <si>
    <t>MPAGHGVRARTRDLFARPFRKKGYIPLSTYLRTFKVGDYVDVKVNGAIHKGMPHKFYHGRTGRIWNVTKRAVGVEVNKQIGNRIIRKRIHVRVEHVQQSRCAEEFKLRKKKNDELKAAAKANGETISTKRQPKGPKPGFMVEGMTLETVTPIPYDVVNDLKGGY</t>
  </si>
  <si>
    <t>AAB60725</t>
  </si>
  <si>
    <t>RPL21C</t>
  </si>
  <si>
    <t>At1g09690.1</t>
  </si>
  <si>
    <t>L21e</t>
  </si>
  <si>
    <t>eL21</t>
  </si>
  <si>
    <t>AAC33220</t>
  </si>
  <si>
    <t>RPL21A</t>
  </si>
  <si>
    <t>At1g09590.1</t>
  </si>
  <si>
    <t>L20</t>
  </si>
  <si>
    <t>bL20</t>
  </si>
  <si>
    <t>MSVIRLHQYQVVGRALPTEKDEQPKIYRMKLWATNEVLAKSKFWYYLRRQKKVKKSNGQMLAINEIFEKNPTTIKNFGIWLRYQSRTGYHNMYKEYRDTTLNGAVEQMYTEMASRHRVRFPCIQIIKTATVPASLCKRESTKQFHNSKIKFPLVFRKVRPPTRKLKTTFKANKPNLFM</t>
  </si>
  <si>
    <t>AAG52055</t>
  </si>
  <si>
    <t>RPL18aD</t>
  </si>
  <si>
    <t>At1g29965.1</t>
  </si>
  <si>
    <t>MGGFRFHQYQVVGRALPTENDEHPKIYRMKLWGRNEVCAKSKFWYFMRKLKKVKKSNGQMLAINEIFEKNPTTIKNYGIWLRYQSRTGYHNMYKEYRDTTLNGGVEQMYTEMASRHRVRFPCIQIIKTATVPAKLCKREITKQFHNSKIKFPLVFRKVRPPSRKLKTTYKASKPNLFM</t>
  </si>
  <si>
    <t>(at3g14600): 60S ribosomal protein L18A (RPL18aC) | chr3:4910697-4912173 FORWARD</t>
  </si>
  <si>
    <t>protein.synthesis.ribosomal protein.eukaryotic.60S subunit.L18A</t>
  </si>
  <si>
    <t>29.2.1.2.2.518</t>
  </si>
  <si>
    <t>BAB02392</t>
  </si>
  <si>
    <t>RPL18aC</t>
  </si>
  <si>
    <t>At3g14600.1</t>
  </si>
  <si>
    <t>MGAFRFHQYQVVGRALPTEKDVQPKIYRMKLWATNEVRAKSKFWYFLRKLKKVKKSNGQMLAINEIYEKNPTTIKNFGIWLRYQSRTGYHNMYKEYRDTTLNGAVEQMYTEMASRHRVRFPCIQIIKTATVPAKLCKRESTKQFHNSKIKFPLVFRKVRPPSRKLKTTYKANKPNLFM</t>
  </si>
  <si>
    <t>(at2g34480): 60S ribosomal protein L18A (RPL18aB) | chr2:14532708-14534239 REVERSE</t>
  </si>
  <si>
    <t>AAC26708</t>
  </si>
  <si>
    <t>RPL18aB</t>
  </si>
  <si>
    <t>At2g34480.1</t>
  </si>
  <si>
    <t>MDEEAAKP RDSTVNQQ HQYYYGTF QGVANFPT PTPPPQFM QPQHPITT FPGHAYQN LQGHGGGV NYAQGFPV VVPDYTVV EVRPMIEH ELPCCGLG MGWFLFIM GFLFGGIP WYLGAFIV LVTSVDHR EKAGYVAC SIASVVYL IAVMLGMT GDINIW</t>
  </si>
  <si>
    <t>(at1g29970): Symbols: RPL18AA | RPL18AA (60S RIBOSOMAL PROTEIN L18A-1); structural constituent of ribosome | chr1:10498351-10501427 REVERSE</t>
  </si>
  <si>
    <t>L18A</t>
  </si>
  <si>
    <t>L20e</t>
  </si>
  <si>
    <t>eL20</t>
  </si>
  <si>
    <t>RPL18aA</t>
  </si>
  <si>
    <t>At1g29970.1</t>
  </si>
  <si>
    <t>L19</t>
  </si>
  <si>
    <t>bL19</t>
  </si>
  <si>
    <t>MEALRRIMKRLTRRLKMLKRLLKKFCWNKKIDKLVYYHDMFMKVKGKVYKNKCVLMESMHKSSRERKFSGSEMRLALVTIKSCFIKICSEPEGEKTASAPQ</t>
  </si>
  <si>
    <t>(at4g16030): structural constituent of ribosome | chr4:9083447-9084727 FORWARD</t>
  </si>
  <si>
    <t>protein.synthesis.ribosomal protein.eukaryotic.60S subunit.L19</t>
  </si>
  <si>
    <t>29.2.1.2.2.19</t>
  </si>
  <si>
    <t>BT010624</t>
  </si>
  <si>
    <t>RPL19D</t>
  </si>
  <si>
    <t>At4g16030.1</t>
  </si>
  <si>
    <t>MVSLKLQKRLASSVLKCGKRKVWLDPNEGSDISMANSRQNIRKLVKDGFIIRKPTKIHSRSRARQLNIAKRKGRHSGYGKRKGTREARLPTKVLWMRRMRVLRRLLKKYRETKKIDRHMYHDMYMKVKGNVFKNKRVLMESIHKSKAEKAREKTLSDQFEAKRAKNKASRERKHARREERLAKGPGGDIPAAAPPAQTAEVPAKKSKK</t>
  </si>
  <si>
    <t>(at4g02230): 60S ribosomal protein L19 (RPL19C) | chr4:979170-980670 REVERSE</t>
  </si>
  <si>
    <t>AAC28170</t>
  </si>
  <si>
    <t>RPL19C</t>
  </si>
  <si>
    <t>At4g02230.1</t>
  </si>
  <si>
    <t>MVSLKIQKRLAASVMKCGKGKVWLDPNESGDISMANSRQNIRKLVKDGFIIRKPTKIHSRSRARALNEAKRKGRHSGYGKRKGTREARLPTKILWMRRMRVLRRFLSKYRESKKIDRHMYHDMYMKVKGNVFKNKRVLMESIHKMKAEKAREKTLADQFEAKRIKNKASRERKFARREERLAQGPGGGETTTPAGAPQQPEVTKKKSKK</t>
  </si>
  <si>
    <t>(at3g16780): 60S ribosomal protein L19 (RPL19B) | chr3:5708925-5710579 FORWARD</t>
  </si>
  <si>
    <t>BAB02770</t>
  </si>
  <si>
    <t>RPL19B</t>
  </si>
  <si>
    <t>At3g16780.1</t>
  </si>
  <si>
    <t>MVSLKLQKRLAASVMKCGKGKVWLDPNESSDISMANSRQNIRKLVKDGFIIRKPTKIHSRSRARKMKIAKMKGRHSGYGKRKGTREARLPTKVLWMRRMRVLRRLLKKYRETKKIDKHMYHDMYMRVKGNVFKNKRVLMESIHKSKAEKAREKTLSDQFEAKRAKNKASRERKHARREERLAKGPGGDVAPVAAPAPAATPAPTAAVPKKKSKK</t>
  </si>
  <si>
    <t>(at1g02780): Symbols: emb2386 | emb2386 (embryo defective 2386); structural constituent of ribosome | chr1:607808-609465 REVERSE</t>
  </si>
  <si>
    <t>L19e</t>
  </si>
  <si>
    <t>eL19</t>
  </si>
  <si>
    <t>AAF02889</t>
  </si>
  <si>
    <t>RPL19A</t>
  </si>
  <si>
    <t>At1g02780.1</t>
  </si>
  <si>
    <t>MGIDLIAGGKSKKTKRTAPKSDDVYLKLLVKLYRFLVRRSNSNFNAVILKRLFMSKVNKAPLSLSRLVEFMTGKDDKIAVLVGTITDDLRVHEIPAMKVTALRFTERARARIEKAGGECLTFDQLALRAPLGQNTVLLRGPKNSREAVKHFGPAPGVPHSNTKPYVRHKGRKFEKARGKRKSRGFKV</t>
  </si>
  <si>
    <t>(at5g27850): 60S ribosomal protein L18 (RPL18C) | chr5:9873152-9874598 FORWARD</t>
  </si>
  <si>
    <t>protein.synthesis.ribosomal protein.eukaryotic.60S subunit.L18</t>
  </si>
  <si>
    <t>29.2.1.2.2.18</t>
  </si>
  <si>
    <t>NP_198137</t>
  </si>
  <si>
    <t>RPL18C</t>
  </si>
  <si>
    <t>At5g27850.1</t>
  </si>
  <si>
    <t>MGIDLIAGGKSKKTKRTAPKSDDVYLKLTVKLYRFLVRRTNSKFNGVILKRLFMSKVNKAPLSLSRLVEFMTGKEDKIAVLVGTITDDLRVHEIPAMKVTALRFTERARARIEKAGGECLTFDQLALRAPLGQNTVLLRGPKNSREAVKHFGPAPGVPHSHSKPYVRAKGRKFEKARGKRKSRGFKV</t>
  </si>
  <si>
    <t>(at3g05590): Symbols: RPL18 | RPL18 (RIBOSOMAL PROTEIN L18); structural constituent of ribosome | chr3:1621457-1623014 FORWARD</t>
  </si>
  <si>
    <t>AAF26138</t>
  </si>
  <si>
    <t>RPL18B</t>
  </si>
  <si>
    <t>At3g05590.1</t>
  </si>
  <si>
    <t>MSKVNKAPLSLSRLVRYMDGKDGKIAVIVGTVTDDVRIEDVPALTVTALRFTESARARIHKAGGECLTFDQLALPCPTWSENTVLLRGPKNTREAVKHFGPAPGVPHSHTKPYVRQTGKKIEIARGRRRSRGFKV</t>
  </si>
  <si>
    <t>(at2g47570): 60S ribosomal protein L18 (RPL18A) | chr2:19515898-19516925 REVERSE</t>
  </si>
  <si>
    <t>L18</t>
  </si>
  <si>
    <t>L18e</t>
  </si>
  <si>
    <t>eL18</t>
  </si>
  <si>
    <t>AAC62853</t>
  </si>
  <si>
    <t>RPL18A</t>
  </si>
  <si>
    <t>At2g47570.1</t>
  </si>
  <si>
    <t>MVFVKSSKSNAYFKRYQVKFRRRRDGKTDYRARIRLINQDKNKYNTPKYRFVVRFTNKDIVAQIVSASIAGDIVKASAYAHELPQYGLTVGLTNYAAAYCTGLLLARRVLKMLEMDDEYEGNVEATGEDFSVEPTDSRRPFRALLDVGLIRTTTGNRVFGALKGALDGGLDIPHSDKRFAGFHKENKQLDAEIHRNYIYGGHVSNYMKLLGEDEPEKLQTHFSAYIKKGVEAESIEEMYKKVHAAIRAEPNHKKTEKSAPKEHKRYNLKKLTYEERKNKLIERVKALNGAGGDDDDEDDEE</t>
  </si>
  <si>
    <t>(at5g39740): Symbols: OLI7, RPL5B | 60S ribosomal protein L5 (RPL5B) | chr5:15903296-15905464 FORWARD</t>
  </si>
  <si>
    <t>protein.synthesis.ribosomal protein.eukaryotic.60S subunit.L5</t>
  </si>
  <si>
    <t>29.2.1.2.2.5</t>
  </si>
  <si>
    <t>BAB11380</t>
  </si>
  <si>
    <t>RPL5B</t>
  </si>
  <si>
    <t>At5g39740.1</t>
  </si>
  <si>
    <t>MVFVKSTKSNAYFKRYQVKFRRRRDGKTDYRARIRLINQDKNKYNTPKYRFVVRFTNKDIVAQIVSASIAGDIVKASAYAHELPQYGLTVGLTNYAAAYCTGLLLARRVLKMLEMDDEYEGNVEATGEDFSVEPTDSRRPFRALLDVGLIRTTTGNRVFGALKGALDGGLDIPHSDKRFAGFHKENKQLDAEIHRNYIYGGHVSNYMKLLGEDEPEKLQTHFSAYIKKGVEAESIEELYKKVHAAIRADPNPKKTVKPAPKQHKRYNLKKLTYEERKNKLIERVKALNGAGGDDDDEDDEE</t>
  </si>
  <si>
    <t>(at3g25520): Symbols: ATL5, PGY3, OLI5, RPL5A | ATL5 (A. THALIANA RIBOSOMAL PROTEIN L5); 5S rRNA binding / structural constituent of ribosome | chr3:9269287-9271390 REVERSE</t>
  </si>
  <si>
    <t>L5</t>
  </si>
  <si>
    <t>uL18</t>
  </si>
  <si>
    <t>AA000787</t>
  </si>
  <si>
    <t>RPL5A</t>
  </si>
  <si>
    <t>At3g25520.1</t>
  </si>
  <si>
    <t>bL17</t>
  </si>
  <si>
    <t>MGRRPARCYRQIKGKPYPKSRYCRGVPDPKIRIYDVGMKRKGVDEFPFCVHLVSWEKENVSSEALEAARIACNKYMVKSAGKDAFHLRIRVHPFHVLRINKMLSCAGADRLQTGMRGAFGKALGTCARVAIGQVLLSVRCKDNHGVHAQEALRRAKFKFPGRQKIIVSRKWGFTKFNRAEYTKLRAMKRIVPDGVNAKFLSNHGPLANRQPGSAFISATSE</t>
  </si>
  <si>
    <t>(at1g66580): 60S ribosomal protein L10 (RPL10C) | chr1:24839165-24840612 FORWARD</t>
  </si>
  <si>
    <t>protein.synthesis.ribosomal protein.eukaryotic.60S subunit.L10</t>
  </si>
  <si>
    <t>29.2.1.2.2.10</t>
  </si>
  <si>
    <t>AAG51174</t>
  </si>
  <si>
    <t>RPL10C</t>
  </si>
  <si>
    <t>At1g66580.1</t>
  </si>
  <si>
    <t>MGRRPARCYRQIKGKPYPKSRYCRGVPDPKIRIYDVGMKRKGVDEFPYCVHLVSWEKENVSSEALEAARIACNKYMVKSAGKDAFHLRIRVHPFHVLRINKMLSCAGADRLQTGMRGAFGKALGTCARVAIGQVLLSVRCKDAHGHHAQEALRRAKFKFPGRQKIIVSRKWGFTKFNRADYTKLRQEKRIVPDGVNAKFLSCHGPLANRQPGSAFLSAGAQ</t>
  </si>
  <si>
    <t>(at1g26910): 60S ribosomal protein L10 (RPL10B) | chr1:9321650-9322965 FORWARD</t>
  </si>
  <si>
    <t>AAD14497</t>
  </si>
  <si>
    <t>RPL10B</t>
  </si>
  <si>
    <t>At1g26910.1</t>
  </si>
  <si>
    <t>MGRRPARCYRQIKGKPYPKSRYCRGVPDPKIRIYDVGMKRKGVDEFPFCVHLVSWEKENVSSEALEAARIACNKYMVKSAGKDAFHLRIRVHPFHVLRINKMLSCAGADRLQTGMRGAFGKALGTCARVAIGQVLLSVRCKDAHGHHAQEALRRAKFKFPGRQKIIVSRKWGFTKFNRADFTKLRQEKRVVPDGVNAKFLSCHGPLANRQPGSAFLPAHY</t>
  </si>
  <si>
    <t>(at1g14320): Symbols: SAC52 | SAC52 (SUPPRESSOR OF ACAULIS 52); structural constituent of ribosome | chr1:4888214-4889661 FORWARD</t>
  </si>
  <si>
    <t>L16</t>
  </si>
  <si>
    <t>uL16</t>
  </si>
  <si>
    <t>AAF43932</t>
  </si>
  <si>
    <t>RPL10A</t>
  </si>
  <si>
    <t>At1g14320.1</t>
  </si>
  <si>
    <t>MGAYKYVSELWRKKQSDVMRFLQRVRCWEYRQQPSIVRLVRPTRPDKARRLGYKAKQGFVVYRVRVRRGGRKRPVPKGIVYGKPTNQGVTQLKFQRSKRSVAEERAGRKLGGLRVVNSYWLNEDSTYKYYEIILVDPAHNAVRNDPRINWICNPVHKHRELRGLTSEGKKNRGLRGKGHNNHKNRPSRRATWKKNNSISLRRYR</t>
  </si>
  <si>
    <t>(at4g17390): 60S ribosomal protein L15 (RPL15B) | chr4:9714092-9715612 REVERSE</t>
  </si>
  <si>
    <t>protein.synthesis.ribosomal protein.eukaryotic.60S subunit.L15</t>
  </si>
  <si>
    <t>29.2.1.2.2.15</t>
  </si>
  <si>
    <t>CAB10520</t>
  </si>
  <si>
    <t>RPL15B</t>
  </si>
  <si>
    <t>At4g17390.1</t>
  </si>
  <si>
    <t>MGAYKYVSELWRKKQSDVMRFLQRVRCWEYRQQPSIVRLVRPTRPDKARRLGYKAKQGFVVYRVRVRRGGRKRPVPKGIVYGKPTNQGVTQLKFQRSKRSVAEERAGRKLGGLRVVNSYWLNEDSTYKYYEIILVDPAHNAVRNDPRINWICNPVHKHRELRGLTSEGKKNRGLRGKGHNNHKNRPSRRATWKKNNSLSLRRYR</t>
  </si>
  <si>
    <t>(at4g16720): 60S ribosomal protein L15 (RPL15A) | chr4:9399960-9401382 REVERSE</t>
  </si>
  <si>
    <t>L15</t>
  </si>
  <si>
    <t>L15e</t>
  </si>
  <si>
    <t>eL15</t>
  </si>
  <si>
    <t>CAB10447</t>
  </si>
  <si>
    <t>RPL15A</t>
  </si>
  <si>
    <t>At4g16720.1</t>
  </si>
  <si>
    <t>MTTRFKKNRKKRGHVSAGHGRIGKHRKHPGGRGNAGGMHHHRILFDKYHPGYFGKVGMRYFHKLRNKFFCPIVNLDKLWSLVPEDVKAKSTKDNVPLIDVTQHGFFKVLGKGHLPENKPFVVKAKLISKTAEKKIKEAGGAVVLTA</t>
  </si>
  <si>
    <t>AAG52464</t>
  </si>
  <si>
    <t>RPL27aC</t>
  </si>
  <si>
    <t>At1g70600.1</t>
  </si>
  <si>
    <t>MATALKKNRKKRGHVSAGHGRIGKHRKHPGGRGNAGGMHHHRILFDKYHPGYFGKVGMRYFHKLRNKFFCPIVNLDKLWSLVPEDVKAKSSKDNVPLIDVTQHGFFKVLGKGHLPENKPFVVKAKLISKTAEKKIKEAGGAVVLTA</t>
  </si>
  <si>
    <t>(at1g23290): Symbols: RPL27A, RPL27AB | RPL27AB; structural constituent of ribosome | chr1:8262984-8263587 FORWARD</t>
  </si>
  <si>
    <t>protein.synthesis.ribosomal protein.eukaryotic.60S subunit.L27A</t>
  </si>
  <si>
    <t>29.2.1.2.2.527</t>
  </si>
  <si>
    <t>AAF86998</t>
  </si>
  <si>
    <t>RPL27aB</t>
  </si>
  <si>
    <t>At1g23290.1</t>
  </si>
  <si>
    <t>MTTSRKKTRNLREHVSVGHGRFGKHRKLPGSRGNAGVGMRYFHKLRNKFYCQIVNLDKLWSMVLGKGFLPENKPVVVKAKLVSNTDEKKIKEAGSAVVLTFLLY</t>
  </si>
  <si>
    <t>(at1g12960): 60S ribosomal protein L27A (RPL27aA) | chr1:4422707-4423155 REVERSE</t>
  </si>
  <si>
    <t>L27A</t>
  </si>
  <si>
    <t>uL15</t>
  </si>
  <si>
    <t>AAF78501</t>
  </si>
  <si>
    <t>RPL27aA</t>
  </si>
  <si>
    <t>At1g12960.1</t>
  </si>
  <si>
    <t>MGFKRYVEIGRVALVNYGEDHGKLVVIVDVVDQNRALVDAPDMERIQMNFKRLSLTDIVIDINRVPKKKALIEAMEKADVKNKWEKSSWGRKLIVQKRRANLNDFDRFKIMLAKIKKAGVVRQELAKLKKEITA</t>
  </si>
  <si>
    <t>(at4g27090): 60S ribosomal protein L14 (RPL14B) | chr4:13593905-13595252 REVERSE</t>
  </si>
  <si>
    <t>protein.synthesis.ribosomal protein.eukaryotic.60S subunit.L14</t>
  </si>
  <si>
    <t>29.2.1.2.2.14</t>
  </si>
  <si>
    <t>CAB79564</t>
  </si>
  <si>
    <t>RPL14B</t>
  </si>
  <si>
    <t>At4g27090.1</t>
  </si>
  <si>
    <t>MGFKRFVEIGRVALVNYGEDYGKLVVIVDVVDQNRALVDAPDMERIQMNLKRLSLTDIVIDINRVPKKKVLIEAMEKADVKNKWEKSSWGRKLIVQKRRAALNDFDRFKIMLAKIKRAGIVRQELAKLKREIAA</t>
  </si>
  <si>
    <t>(at2g20450): 60S ribosomal protein L14 (RPL14A) | chr2:8813862-8815253 FORWARD</t>
  </si>
  <si>
    <t>L14</t>
  </si>
  <si>
    <t>L14e</t>
  </si>
  <si>
    <t>eL14</t>
  </si>
  <si>
    <t>AAD25645</t>
  </si>
  <si>
    <t>RPL14A</t>
  </si>
  <si>
    <t>At2g20450.1</t>
  </si>
  <si>
    <t>MSKRGRGGTSGNKFRMSLGLPVAATVNCADNTGAKNLYIISVKGIKGRLNRLPSACVGDMVMATVKKGKPDLRKKVLPAVIVRQRKPWRRKDGVFMYFEDNAGVIVNPKGEMKGSAITGPIGKECADLWPRIASAANAIV</t>
  </si>
  <si>
    <t>(at3g04400): Symbols: emb2171 | emb2171 (embryo defective 2171); structural constituent of ribosome | chr3:1167276-1168659 FORWARD</t>
  </si>
  <si>
    <t>protein.synthesis.ribosomal protein.eukaryotic.60S subunit.L23</t>
  </si>
  <si>
    <t>29.2.1.2.2.23</t>
  </si>
  <si>
    <t>AAF63771</t>
  </si>
  <si>
    <t>RPL23C</t>
  </si>
  <si>
    <t>At3g04400.1</t>
  </si>
  <si>
    <t>(at2g33370): 60S ribosomal protein L23 (RPL23B) | chr2:14143554-14144721 REVERSE</t>
  </si>
  <si>
    <t>AAB80655</t>
  </si>
  <si>
    <t>RPL23B</t>
  </si>
  <si>
    <t>At2g33370.1</t>
  </si>
  <si>
    <t>(at1g04480): 60S ribosomal protein L23 (RPL23A) | chr1:1216095-1217467 FORWARD</t>
  </si>
  <si>
    <t>uL14</t>
  </si>
  <si>
    <t>AAB70426</t>
  </si>
  <si>
    <t>RPL23A</t>
  </si>
  <si>
    <t>At1g04480.1</t>
  </si>
  <si>
    <t>MKHNNVIPSSHFRKHWQNYVKTWFNQPARKTRRRVARQKKAVKIFPRPTSGPLRPVVHGQTLKYNMKVRAGKGFTLEELKVAGIPKKLAPTIGISVDHRRKNRSLEGLQSNVQRLKTYKAKLVVFPRRSRQVKAGDSTPEELANATQVQGDYMPIASVKAAMELVKLTADLKAFKAYDKIRLERTNARHAGARAKRAAEAEKEEKK</t>
  </si>
  <si>
    <t>(at5g23900): 60S ribosomal protein L13 (RPL13D) | chr5:8063985-8065523 REVERSE</t>
  </si>
  <si>
    <t>protein.synthesis.ribosomal protein.eukaryotic.60S subunit.L13</t>
  </si>
  <si>
    <t>29.2.1.2.2.13</t>
  </si>
  <si>
    <t>BAB10063</t>
  </si>
  <si>
    <t>RPL13D</t>
  </si>
  <si>
    <t>At5g23900.1</t>
  </si>
  <si>
    <t>MKHNNVIPNGHFKKKWENYVKTSFNQPAMKTRRRIARQNKAVKIFPRPTAGPIRPVVHAQTLTYNMKVRAGKGFTLEELKAAGIPKKLAPTIGISVDHHRKNRSLEGFQTNVQRLKTYKAKLVIFPRCARTVKVGDSAQQELANATQVQVDHMPIVREMPTMELVKLTSDMKLFNAYDKIRLEGINKRHAGVRAKRAAEAEKEEKK</t>
  </si>
  <si>
    <t>(at3g48960): 60S ribosomal protein L13 (RPL13C) | chr3:18150444-18151412 REVERSE</t>
  </si>
  <si>
    <t>CAB62014</t>
  </si>
  <si>
    <t>RPL13C</t>
  </si>
  <si>
    <t>At3g48960.1</t>
  </si>
  <si>
    <t>MKHNNVIPNGHFKKHWQNYVKTWFNQPARKTRRRIARQKKAVKIFPRPTSGPLRPVVHGQTLKYNMKVRTGKGFTLEELKAAGIPKKLAPTIGIAVDHRRKNRSLEGLQTNVQRLKTYKTKLVIFPRRARKVKAGDSTPEELANATQVQGDYLPIVREKPTMELVKLTSEMKSFKAFDKIRLERTNKRHAGARAKRAAEAEKEEKK</t>
  </si>
  <si>
    <t>(at3g49010): Symbols: ATBBC1, BBC1, RSU2 | ATBBC1 (ARABIDOPSIS THALIANA BREAST BASIC CONSERVED 1); structural constituent of ribosome | chr3:18166769-18168580 REVERSE</t>
  </si>
  <si>
    <t>L13</t>
  </si>
  <si>
    <t>L13e</t>
  </si>
  <si>
    <t>eL13</t>
  </si>
  <si>
    <t>CAB62009</t>
  </si>
  <si>
    <t>RPL13B</t>
  </si>
  <si>
    <t>At3g49010.1</t>
  </si>
  <si>
    <t>MVSGSGICSKRVVVDARHHMLGRLASITAKELLNGQKVVIVRCEEICLSGGLVRQKMKYMRFLRKRMNTKPSHGPIHFRAPSKIFWRTVRGMIPHKTKRGAAALARLKVYEGVPTPYDKIKRMVIPDALKVLRLQAGHKYCLLGRLSSEVGWNHYDTIKELETKRKERAHVVYERKKQLNKLRVKAEKVAEEKLGAQLDILAPVKY</t>
  </si>
  <si>
    <t>(at5g48760): 60S ribosomal protein L13A (RPL13aD) | chr5:19771138-19772722 REVERSE</t>
  </si>
  <si>
    <t>protein.synthesis.ribosomal protein.eukaryotic.60S subunit.L13A</t>
  </si>
  <si>
    <t>29.2.1.2.2.513</t>
  </si>
  <si>
    <t>BAB09429</t>
  </si>
  <si>
    <t>RPL13aD</t>
  </si>
  <si>
    <t>At5g48760.1</t>
  </si>
  <si>
    <t>MVSGSGICAKRVVVDGRHHMLGRLASNTAKELLNGQEVVVVRCEEICLSGGLVRQKMKYMRFLRKRMNTKPSHGPIHFRAPSKIFWRTVRGMIPHKTKRGAAALARLKVFEGIPPPYDKIKRMVIPDALKVLRLQSGHKYCLLGRLSSEVGWNHYDTIKELETKRKERSQVMYERKKQLNKLRTKAEKVAEERLGSQLDVLAPVKY</t>
  </si>
  <si>
    <t>(at4g13170): 60S ribosomal protein L13A (RPL13aC) | chr4:7654944-7656594 REVERSE</t>
  </si>
  <si>
    <t>CAB41927</t>
  </si>
  <si>
    <t>RPL13aC</t>
  </si>
  <si>
    <t>At4g13170.1</t>
  </si>
  <si>
    <t>MVSGSGICSKRVVVDARHHMCGRLASIIAKELLNGQSVVVVRCEEICLSGGLVRQKMKYMRFLRKRMNTKPSHGPIHFRAPSKIFWRTVRGMIPHKTKRGAAALARLKVFEGVPPPYDKVKRMVIPDALKVLRLQAGHKYCLLGRLSSEVGWNHYDTIKELEVKRKERSQALYERKKQLTKLRAKAEKVAEEKLGSQLDVLASIKY</t>
  </si>
  <si>
    <t>(at3g24830): 60S ribosomal protein L13A (RPL13aB) | chr3:9064532-9066089 FORWARD</t>
  </si>
  <si>
    <t>BAB02893</t>
  </si>
  <si>
    <t>RPL13aB</t>
  </si>
  <si>
    <t>At3g24830.1</t>
  </si>
  <si>
    <t>MVSGSGICAKRVVVDARHHMLGRLASVVAKDLLNGQNIVVVRCEEICLSGGLVRQKMKYMRFLRKRMNTKPSHGPIHFRAPSKIFWRTVRGMIPHKTKRGANALARLKVFEGVPTPYDKIKRMVVPDALKVLRLQAGHKYCLLGRLSSEVGWNHYDTIKELENKRKERAQAVYERKKQLSKLRAKAEKVAEEKLGSQLDVLAPVKY</t>
  </si>
  <si>
    <t>(at3g07110): 60S ribosomal protein L13A (RPL13aA) | chr3:2252019-2253528 FORWARD</t>
  </si>
  <si>
    <t>L13A</t>
  </si>
  <si>
    <t>uL13</t>
  </si>
  <si>
    <t>AAF20235</t>
  </si>
  <si>
    <t>RPL13aA</t>
  </si>
  <si>
    <t>At3g07110.1</t>
  </si>
  <si>
    <t>MPPKLDPSQIVDVYVRVTGGEVGAASSLAPKIGPLGLAPKKIGEDIAKETAKEWKGLRVTVKLTVQNRQAKVTVVPSAAALVIKALKEPERDRKKVKNIKHNGNISFDDVIEIAKIMRPRSIAKELSGTVKEILGTCVSVGCTVDGKDPKDLQEEINSGDIDIPNE</t>
  </si>
  <si>
    <t>(at5g60670): 60S ribosomal protein L12 (RPL12C) | chr5:24380910-24381593 REVERSE</t>
  </si>
  <si>
    <t>protein.synthesis.ribosomal protein.eukaryotic.60S subunit.L12</t>
  </si>
  <si>
    <t>29.2.1.2.2.12</t>
  </si>
  <si>
    <t>BAB09840</t>
  </si>
  <si>
    <t>RPL12C</t>
  </si>
  <si>
    <t>At5g60670.1</t>
  </si>
  <si>
    <t>MPPKLDPSQIVDVYVRVTGGEVGAASSLAPKIGPLGLAPKKIGEDIAKETAKEWKGLRVTVKLTVQNRQAKVTVVPSAAALVIKALKEPERDRKKVKNIKHNGNISFDDVTEIARIMRPRSIAKELSGTVREILGTCVSVGCTVDGKDPKDLQQEIQEGEIEIPEN</t>
  </si>
  <si>
    <t>(at3g53430): 60S ribosomal protein L12 (RPL12B) | chr3:19809687-19810469 REVERSE</t>
  </si>
  <si>
    <t>CAB67650</t>
  </si>
  <si>
    <t>RPL12B</t>
  </si>
  <si>
    <t>At3g53430.1</t>
  </si>
  <si>
    <t>MPPKLDPSQIVDVYVRVTGGEVGAASSLAPKIGPLGLAPKKIGEDIAKETAKEWKGLRVTVKLTVQNRQAKVTVVPSAAALVIKALKEPERDRKKVKNIKHNGNISFDDVTEIARIMRPRSIAKELSGTVREILGTCVSVGCTVDGKDPKDIQQEIQDGEVEIPEN</t>
  </si>
  <si>
    <t>(at2g37190): 60S ribosomal protein L12 (RPL12A) | chr2:15619407-15620119 REVERSE</t>
  </si>
  <si>
    <t>L11</t>
  </si>
  <si>
    <t>uL11</t>
  </si>
  <si>
    <t>AAD18140</t>
  </si>
  <si>
    <t>RPL12A</t>
  </si>
  <si>
    <t>At2g37190.1</t>
  </si>
  <si>
    <t>L9</t>
  </si>
  <si>
    <t>bL9</t>
  </si>
  <si>
    <t>MAPKKGVKVASKKKPEKVTNPLFERRPKQFGIGGALPPKKDLSRYIKWPKSIRLQRQKRILKQRLKVPPALNQFTKTLDKNLATSLFKILLKYRPEDKAAKKERLLNKAQAEAEGKPAESKKPIVVKYGLNHVTYLIEQNKAQLVVIAHDVDPIELVVWLPALCRKMEVPYCIVKGKSRLGAVVHQKTAAALCLTTVKNEDKLEFSKILEAIKANFNDKYEEYRKKWGGGIMGSKSQAKTKAKERVIAKEAAQRMN</t>
  </si>
  <si>
    <t>(at3g62870): 60S ribosomal protein L7A (RPL7aB) | chr3:23242665-23244353 REVERSE</t>
  </si>
  <si>
    <t>protein.synthesis.ribosomal protein.eukaryotic.60S subunit.L7A</t>
  </si>
  <si>
    <t>29.2.1.2.2.57</t>
  </si>
  <si>
    <t>CAB83137</t>
  </si>
  <si>
    <t>RPL7aB</t>
  </si>
  <si>
    <t>At3g62870.1</t>
  </si>
  <si>
    <t>MAPKKGVKVAAKKKTAEKVSNPLFERRPKQFGIGGALPPKKDLSRYIKWPKSIRLQRQKRILKQRLKVPPALNQFTKTLDKNLATSLFKVLLKYRPEDKAAKKERLVKKAQAEAEGKPSESKKPIVVKYGLNHVTYLIEQNKAQLVVIAHDVDPIELVVWLPALCRKMEVPYCIVKGKSRLGAVVHQKTASCLCLTTVKNEDKLEFSKILEAIKANFNDKYEEYRKKWGGGIMGSKSQAKTKAKERVIAKEAAQRMN</t>
  </si>
  <si>
    <t>(at2g47610): 60S ribosomal protein L7A (RPL7aA) | chr2:19529744-19531659 FORWARD</t>
  </si>
  <si>
    <t>L7A</t>
  </si>
  <si>
    <t>L8</t>
  </si>
  <si>
    <t>L8e</t>
  </si>
  <si>
    <t>eL8</t>
  </si>
  <si>
    <t>AAC62850</t>
  </si>
  <si>
    <t>RPL7aA</t>
  </si>
  <si>
    <t>At2g47610.1</t>
  </si>
  <si>
    <t>MPAKQRTPKVNRNPDLIRGVGKYSRSQMYHKRGLWAIKAKNGGVFPRHDAKSKVDAPVEKPPKFYPAEDVKKPLPNRRTAKPTKLRASITPGTVLIILAGRFKGKRVVFLKQLASGLLLVTGPFKINGVPLRRVNQAYVIGTSTKVDISGVTLDKFDDKYFGKVAEKKKKKTEGEFFEAEKEEKKEIPQVKKDDQKAVDAALIKAIEAVPELKTYLGARFSLKQGMKPHELVF</t>
  </si>
  <si>
    <t>AAG52527</t>
  </si>
  <si>
    <t>RPL6C</t>
  </si>
  <si>
    <t>At1g74050.1</t>
  </si>
  <si>
    <t>MPAKQRTAKVNRNPDLIRGVGKYSRSQMYHKRGLWAIKAKNGGVFPRHDAKSKVDAPVEKPPKFYPAEDVKKPLPNRRTAKPAKLRASITPGTVLIILAGRFKGKRVVFLKQLASGLLLVTGPFKINGVPLRRVNQAYVIGTSTKVDISGVTLDKFDDKYFGKVAEKKKKKTEGEFFEAEKEEKKEIPQGKKDDQKAVDAALIKAIEAVPELKTYLGARFSLKQGMKPHELVF</t>
  </si>
  <si>
    <t>AAG52524</t>
  </si>
  <si>
    <t>RPL6B</t>
  </si>
  <si>
    <t>At1g74060.1</t>
  </si>
  <si>
    <t>MPAAKRTPKVNRNPDLIRGVGKYSRSQMYHKRGLWAIKAKNGGVFPRHDAQPKVDAPVEKPAKFYPAEDVKKPLVNRRKPKPTKLKASITPGTVLIILAGRFKGKRVVFLKQLSSGLLLVTGPFKINGVPLRRVNQAYVIGTSTKIDISGVNTEKFDDKYFGKVAEKKKKKTEGEFFEAEKEEKKEIPQEKKEDQKTVDAALIKSIEAVPELKVYLGARFSLSQGMKPHELVF</t>
  </si>
  <si>
    <t>(at1g18540): 60S ribosomal protein L6 (RPL6A) | chr1:6377321-6378580 REVERSE</t>
  </si>
  <si>
    <t>protein.synthesis.ribosomal protein.eukaryotic.60S subunit.L6</t>
  </si>
  <si>
    <t>29.2.1.2.2.6</t>
  </si>
  <si>
    <t>L6</t>
  </si>
  <si>
    <t>L6e</t>
  </si>
  <si>
    <t>eL6</t>
  </si>
  <si>
    <t>AAF98420</t>
  </si>
  <si>
    <t>RPL6A</t>
  </si>
  <si>
    <t>At1g18540.1</t>
  </si>
  <si>
    <t>MKTILSSETMDIPDGVAIKVNAKVIEVEGPRGKLTRDFKHLNLDFQLIKDQVTGKRQLKIDSWFGSRKTSASIRTALSHVDNLIAGVTQGFLYRMRFVYAHFPINASIDGNNKSIEIRNFLGEKKVRKVEMLDGVKIVRSEKVKDEIILEGNDIELVSRSCALINQKCHVKKKDIRKFLDGIYVSEKGKIAVEE</t>
  </si>
  <si>
    <t>(at4g10450): 60S ribosomal protein L9 (RPL90D) | chr4:6462953-6464544 REVERSE</t>
  </si>
  <si>
    <t>protein.synthesis.ribosomal protein.eukaryotic.60S subunit.L9</t>
  </si>
  <si>
    <t>29.2.1.2.2.9</t>
  </si>
  <si>
    <t>CAB40038</t>
  </si>
  <si>
    <t>RPL9D</t>
  </si>
  <si>
    <t>At4g10450.1</t>
  </si>
  <si>
    <t>MKTILSSETMDIPDSVTIKVHAKVIEVEGPRGKLVRDFKHLNLDFQLIKDPETGKKKLKIDSWFGTRKTSASIRTALSHVDNLISGVTRGFRYKMRFVYAHFPINASIGGDGKSIEIRNFLGEKKVRKVEMLDGVTIVRSEKVKDEIVLDGNDIELVSRSCALINQKCHVKKKDIRKFLDGIYVSEKSKIVEEE</t>
  </si>
  <si>
    <t>AAF97348</t>
  </si>
  <si>
    <t>RPL9C</t>
  </si>
  <si>
    <t>At1g33140.1</t>
  </si>
  <si>
    <t>uL6</t>
  </si>
  <si>
    <t>AAF97345</t>
  </si>
  <si>
    <t>RPL9B</t>
  </si>
  <si>
    <t>At1g33120.1</t>
  </si>
  <si>
    <t>MRDIKVQKLVLNISVGESGDRLTRASKVLEQLSGQTPVFSKARYTVRSFGIRRNEKIACYVTVRGEKAMQLLESGLKVKEYELLRRNFSDTGCFGFGIQEHIDLGIKYDPSTGIYGMDFYVVLERPGYRVARRRRCKTRVGIQHRVTKDDAMKWFQVKYEGVILNKSQNITG</t>
  </si>
  <si>
    <t>BAB09220</t>
  </si>
  <si>
    <t>RPL11D</t>
  </si>
  <si>
    <t>At5g45775.1</t>
  </si>
  <si>
    <t>MASEKKLSNPMRDIKVQKLVLNISVGESGDRLTRASKVLEQLSGQTPVFSKARYTVRSFGIRRNEKIACYVTVRGEKAMQLLESGLKVKEYELLRRNFSDTGCFGFGIQEHIDLGIKYDPSTGIYGMDFYVVLERPGYRVARRRRCKTRVGIQHRVTKDDAMKWFQVKYEGVILNKSQNITG</t>
  </si>
  <si>
    <t>CAB37458</t>
  </si>
  <si>
    <t>RPL11C</t>
  </si>
  <si>
    <t>At4g18730.1</t>
  </si>
  <si>
    <t>(at3g58700): 60S ribosomal protein L11 (RPL11B) | chr3:21711563-21712955 FORWARD</t>
  </si>
  <si>
    <t>protein.synthesis.ribosomal protein.eukaryotic.60S subunit.L11</t>
  </si>
  <si>
    <t>29.2.1.2.2.11</t>
  </si>
  <si>
    <t>CAB88287</t>
  </si>
  <si>
    <t>RPL11B</t>
  </si>
  <si>
    <t>At3g58700.1</t>
  </si>
  <si>
    <t>MASEKKLSNPMRDIKVQKLVLNISVGESGDRLTRASKVLEQLSGQTPVFSKARYTVRSFGIRRNEKIACYVTVRGEKAMQLLESGLKVKEYELLRRNFSDTGCFGFGIQEHIDLGIKYDPSTGIYGMDFYVVLERPGYRVARRRRCKARVGIQHRVTKDDAMKWFQVKYEGVILNKSQNITG</t>
  </si>
  <si>
    <t>(at2g42740): Symbols: RPL16A | RPL16A; structural constituent of ribosome | chr2:17791729-17793082 FORWARD</t>
  </si>
  <si>
    <t>protein.synthesis.ribosomal protein.eukaryotic.60S subunit.L16</t>
  </si>
  <si>
    <t>29.2.1.2.2.16</t>
  </si>
  <si>
    <t>uL5</t>
  </si>
  <si>
    <t>AAD21733</t>
  </si>
  <si>
    <t>RPL11A</t>
  </si>
  <si>
    <t>At2g42740.1</t>
  </si>
  <si>
    <t>MVASAAARPLVTVQGLDGDMSTDQSTTVTLPDVMTAPVRPDIVNFVHAQISNNSRQPYAVSKKAGHQTSAESWGTGRAVSRIPRVPGGGTHRAGQAAFGNMCRGGRMFAPTKIWRRWHRRVNVNMKRHAIVSAIAATAVPALVMARGHKIENVPEMPLVVSDSAEAVEKTSAAIKVLKQIGAYDDAEKAKNSIGIRPGKGKMRNRRYISRKGPLVVFGTEGAKIVKAFRNLPGVELCHVERLNLLKLAPGGHLGRFVIWTKSAFEKLESIYGSFEKPSEKKKGYVLPRAKMVNADLARIINSDEVQSVVNPIKDGSKRAVLKKNPLKNLNVMFKLNPYAKTAKRMSLLAEASRVKAKKEKLEKKRKVVTKEEAQAIKAAGKAWYQTMISDSDYTEFDNFTKWLGASQ</t>
  </si>
  <si>
    <t>(at5g02870): 60S ribosomal protein L4/L1 (RPL4D) | chr5:657786-659733 FORWARD</t>
  </si>
  <si>
    <t>protein.synthesis.ribosomal protein.eukaryotic.60S subunit.L4/L1</t>
  </si>
  <si>
    <t>29.2.1.2.2.141</t>
  </si>
  <si>
    <t>CAB86041</t>
  </si>
  <si>
    <t>RPL4D</t>
  </si>
  <si>
    <t>At5g02870.1</t>
  </si>
  <si>
    <t>MAAAAARPLVTIQTLDGDMSTDQSSTVVLPDVMTAPVRPDIVNFVHAQISNNSRQPYAVSKKAGHQTSAESWGTGRAVSRIPRVPGGGTHRAGQAAFGNMCRGGRMFAPTKIWRRWHRRVNVNMKRHAIVSAIAATAVPALVMARGHKIENVPEMPLVVSDSAEAVEKTSAAIKVLKQIGAYDDAEKAKNSIGIRPGKGKMRNRRYISRKGPLVVYGTEGSKIVKAFRNLPGVELCHVERLNLLKLAPGGHLGRFVIWTKSAFEKLESIYGSFEKPSEKKKGYVLPRAKMVNADLARIINSDEIQSVVNPIKKDAKRAVLKKNPLKNLNVMLKLNPYAKTAKRMSLLAEAQRVKAKKEKLAKKRKTVTKEEALAIKAAGKSWYKTMISDSDYTEFDNFTKWLGASQ</t>
  </si>
  <si>
    <t>(at3g09630): 60S ribosomal protein L4/L1 (RPL4A) | chr3:2953743-2955713 FORWARD</t>
  </si>
  <si>
    <t>L4</t>
  </si>
  <si>
    <t>uL4</t>
  </si>
  <si>
    <t>AAF23293</t>
  </si>
  <si>
    <t>RPL4A</t>
  </si>
  <si>
    <t>At3g09630.1</t>
  </si>
  <si>
    <t>MSHRKFEHPRHGSLGFLPRKRASRHRGKVKAFPKDDPTKPCRLTSFLGYKAGMTHIVRDVEKPGSKLHKKETCEAVTIIETPPMVVVGVVGYVKTPRGLRSLCTVWAQHLSEELRRRFYKNWAKSKKKAFTRYSKKHETEEGKKDIQSQLEKMKKYCSVIRVLAHTQIRKMKGLKQKKAHLNEIQINGGDIAKKVDYACSLFEKQVPVDAIFQKDEMIDIIGVTKGKGYEGVVTRWGVTRLPRKTHRGLRKVACIGAWHPARVSYTVARAGQNGYHHRTEMNKKVYRVGKVGQETHSAMTEYDRTEKDITPMGGFPHYGIVKEDYLMIKGCCVGPKKRVVTLRQTLLKQTSRLAMEEIKLKFIDAASNGGHGRFQTSQEKAKFYGRTIKA</t>
  </si>
  <si>
    <t>(at1g61580): Symbols: RPL3B, ARP2 | RPL3B (R-PROTEIN L3 B); structural constituent of ribosome | chr1:22720692-22723152 REVERSE</t>
  </si>
  <si>
    <t>protein.synthesis.ribosomal protein.eukaryotic.60S subunit.L3</t>
  </si>
  <si>
    <t>29.2.1.2.2.3</t>
  </si>
  <si>
    <t>AAD25547</t>
  </si>
  <si>
    <t>RPL3B</t>
  </si>
  <si>
    <t>At1g61580.1</t>
  </si>
  <si>
    <t>MSHRKFEHPRHGSLGFLPRKRANRHRGKVKAFPKDDQTKPCKFTAFMGYKAGMTHIVREVEKPGSKLHKKETCEAVTIIETPAMVVVGVVAYVKTPRGLRSLNTVWAQHLSEEVRRRFYKNWAKSKKKAFTGYAKQYDSEDGKKGIQAQLEKMKKYATVIRVLAHTQIRKMKGLKQKKAHMMEIQINGGTIAQKVDFAYSFFEKQIPIEAVFQKDEMIDIIGVTKGKGYEGVVTRWGVTRLPRKTHRGLRKVACIGAWHPARVSYTVARAGQNGYHHRTELNKKIYRLGKVGTEAHTAMTEYDRTEKDVTPMGGFPHYGIVKDDYLMIKGCCVGPKKRVVTLRQSLLTQTSRLALEEIKLKFIDTASIFGHGRFQTSLEKMRFYNRVTK</t>
  </si>
  <si>
    <t>(at1g43170): Symbols: ARP1, emb2207, RPL3A | ARP1 (ARABIDOPSIS RIBOSOMAL PROTEIN 1); structural constituent of ribosome | chr1:16266720-16268870 FORWARD</t>
  </si>
  <si>
    <t>L3</t>
  </si>
  <si>
    <t>uL3</t>
  </si>
  <si>
    <t>AAC36018</t>
  </si>
  <si>
    <t>RPL3A</t>
  </si>
  <si>
    <t>At1g43170.1</t>
  </si>
  <si>
    <t>MGRVIRAQRKGAGSVFKSHTHHRKGPAKFRSLDFGERNGYLKGVVTEIIHDPGRGAPLARVAFRHPFRFKKQKELFVAAEGMYTGQFLYCGKKATLVVGNVLPLRSIPEGAVICNVEHHVGDRGVFARASGDYAIVIAHNPDNDTSRIKLPSGSKKIVPSGCRAMIGQVAGGGRTEKPMLKAGNAYHKYRVKRNCWPKVRGVAMNPVEHPHGGGNHQHIGHASTVRRDAPPGKKVGLIAARRTGRLRGQAAALASKAD</t>
  </si>
  <si>
    <t>CAA18119</t>
  </si>
  <si>
    <t>RPL8C</t>
  </si>
  <si>
    <t>At4g36130.1</t>
  </si>
  <si>
    <t>MGRVIRAQRKGAAGSVFKSHTHHRKGPAKFRSLDYGERNGYLKGLVTEIIHDPGRGAPLARVAFRHPFRYMKQKELFVAAEGMYTGQYLYCGKKANLMVGNVLPLGSIPEGAVICNVELHVGDRGALARASGDYAIVIAHNPESNTTRVKLPSGSKKILPSACRAMIGQVAGGGRTEKPFLKAGNAYHKYKAKRNCWPVVRGVAMNPVEHPHGGGNHQHIGHASTVRRDKSAGAKVGQIAARRTGRRRGAAATLAAKADY</t>
  </si>
  <si>
    <t>(at3g51190): structural constituent of ribosome | chr3:19016606-19017547 REVERSE</t>
  </si>
  <si>
    <t>protein.synthesis.ribosomal protein.eukaryotic.60S subunit.L8</t>
  </si>
  <si>
    <t>29.2.1.2.2.8</t>
  </si>
  <si>
    <t>CAB62641</t>
  </si>
  <si>
    <t>RPL8B</t>
  </si>
  <si>
    <t>At3g51190.1</t>
  </si>
  <si>
    <t>MGRVIRAQRKGAGSVFKSHTHHRKGPAKFRSLDFGERNGYLKGVVTEIIHDPGRGAPLARVTFRHPFRFKKQKELFVAAEGMYTGQFLYCGKKATLVVGNVLPLRSIPEGAVVCNVEHHVGDRGVLARASGDYAIVIAHNPDSDTTRIKLPSGSKKIVPSGCRAMIGQVAGGGRTEKPMLKAGNAYHKYRVKRNSWPKVRGVAMNPVEHPHGGGNHQHIGHASTVRRDAPPGQKVGLIAARRTGRLRGQAAASAAKAD</t>
  </si>
  <si>
    <t>L2/L8</t>
  </si>
  <si>
    <t>L2</t>
  </si>
  <si>
    <t>uL2</t>
  </si>
  <si>
    <t>AAD20124</t>
  </si>
  <si>
    <t>RPL8A</t>
  </si>
  <si>
    <t>At2g18020.1</t>
  </si>
  <si>
    <t>MSKLNSDTLREAIANITRPSEERKLKMRQLESESLREAIATIEGKSEEKKRNVGKTVKLQSEALREAIASINEKSKEKKPE</t>
  </si>
  <si>
    <t>NP_850105</t>
  </si>
  <si>
    <t>RPL10aD</t>
  </si>
  <si>
    <t>At2g27535.1</t>
  </si>
  <si>
    <t>MSKLQSEAVREAISSIITHCKETKPRNFTETIELQIGLKNYDPQKDKRFSGSVKLPHVPRPKMKICMLGDAQHVEEAEKIGLESMDVEALKKLNKNKKLVKKLAKKFHAFLASESVIKQIPRLLGPGLNKAGKFPTLVSHQESLESKVNETKATVKFQLKKVLCMGVAVGNLSMEEKQIFQNVQMSVNFLVSLLKKNWQNVRCLYLKSTMGPPNRVF</t>
  </si>
  <si>
    <t>(at5g22440): 60S ribosomal protein L10A (RPL10aC) | chr5:7435076-7436686 REVERSE</t>
  </si>
  <si>
    <t>protein.synthesis.ribosomal protein.eukaryotic.60S subunit.L10A</t>
  </si>
  <si>
    <t>29.2.1.2.2.510</t>
  </si>
  <si>
    <t>BAB08343</t>
  </si>
  <si>
    <t>RPL10aC</t>
  </si>
  <si>
    <t>At5g22440.1</t>
  </si>
  <si>
    <t>MSKLQSEAVREAITTIKGKSEEKKRNFVETVELQIGLKNYDPQKDKRFSGSVKLPHIPRPKMKICMLGDAQHVEEAEKMGLSNMDVEALKKLNKNKKLVKKLAKSYHAFLASESVIKQIPRLLGPGLNKAGKFPTLVSHQESLEAKVNETKATVKFQLKKVLCMGVAVGNLSMEEKQLFQNVQMSVNFLVSLLKKNWQNVRCLYLKSTMGPPQRIF</t>
  </si>
  <si>
    <t>(at2g27530): Symbols: PGY1 | PGY1 (PIGGYBACK1); RNA binding / structural constituent of ribosome | chr2:11763217-11764845 REVERSE</t>
  </si>
  <si>
    <t>AAC73045</t>
  </si>
  <si>
    <t>RPL10aB</t>
  </si>
  <si>
    <t>At2g27530.1</t>
  </si>
  <si>
    <t>MSKLQSEAVREAITTITGKSEAKKRNFVETIELQIGLKNYDPQKDKRFSGSVKLPHIPRPKMKICMLGDAQHVEEAEKMGLENMDVESLKKLNKNKKLVKKLAKKYHAFLASESVIKQIPRLLGPGLNKAGKFPTLVSHQESLESKVNETKATVKFQLKKVLCMGVAVGNLSMEEKQIFQNVQMSVNFLVSLLKKNWQNVRCLYLKSTMGPPQRIF</t>
  </si>
  <si>
    <t>(at1g08360): 60S ribosomal protein L10A (RPL10aA) | chr1:2636011-2637915 FORWARD</t>
  </si>
  <si>
    <t>protein.synthesis.ribosomal protein.prokaryotic.unknown organellar.50S subunit.L10A</t>
  </si>
  <si>
    <t>29.2.1.1.3.2.510</t>
  </si>
  <si>
    <t>L10A</t>
  </si>
  <si>
    <t>L1</t>
  </si>
  <si>
    <t>uL1</t>
  </si>
  <si>
    <t>AAF22886</t>
  </si>
  <si>
    <t>RPL10aA</t>
  </si>
  <si>
    <t>At1g08360.1</t>
  </si>
  <si>
    <t>MAEGLVLKGIMRAHTDIVTAIATPIDNSDIIVTASRDKSIILWKLTKDDKSYGVAQRRLTGHSHFVEDVVLSSDGQFALSGSWDGELRLWDLATGETTRRFVGHTKDVLSVAFSTDNRQIVSASRDRTIKLWNTLGECKYTISEGDGHKEWVSCVRFSPNTLVPTIVSASWDKTVKVWNLQNCKLRNSLVGHSGYLNTVAVSPDGSLCASGGKDGVILLWDLAEGKKLYSLEAGSIIHSLCFSPNRYWLCAATEN</t>
  </si>
  <si>
    <t>(at3g18130): Symbols: RACK1C_AT | RACK1C_AT (RECEPTOR FOR ACTIVATED C KINASE 1 C); nucleotide binding | chr3:6210904-6212433 REVERSE</t>
  </si>
  <si>
    <t>protein.postranslational modification</t>
  </si>
  <si>
    <t>29.4</t>
  </si>
  <si>
    <t>RACK1C</t>
  </si>
  <si>
    <t>At3g18130.1</t>
  </si>
  <si>
    <t>MAEGLVLKGTMCAHTDMVTAIATPVDNSDVIVTSSRDKSIILWKLTKEDKSYGVAQRRMTGHSHFVQDVVLSSDGQFALSGSWDGELRLWDLATGESTRRFVGHTKDVLSVAFSTDNRQIVSASRDRTIKLWNTLGECKYTISEADGHKEWVSCVRFSPNTLVPTIVSASWDKTVKVWNLQNCKLRNTLAGHSGYLNTVAVSPDGSLCASGGKDGVILLWDLAEGKKLYSLEAGSIIHSLCFSPNRYWLCAATEN</t>
  </si>
  <si>
    <t>(at1g48630): Symbols: RACK1B_AT | RACK1B_AT (RECEPTOR FOR ACTIVATED C KINASE 1 B); nucleotide binding | chr1:17981773-17983327 REVERSE</t>
  </si>
  <si>
    <t>signalling.G-proteins</t>
  </si>
  <si>
    <t>30.5</t>
  </si>
  <si>
    <t>RACK1B</t>
  </si>
  <si>
    <t>At1g48630.1</t>
  </si>
  <si>
    <t>MAEGLVLKGTMRAHTDMVTAIATPIDNADIIVSASRDKSIILWKLTKDDKAYGVAQRRLTGHSHFVEDVVLSSDGQFALSGSWDGELRLWDLAAGVSTRRFVGHTKDVLSVAFSLDNRQIVSASRDRTIKLWNTLGECKYTISEGGEGHRDWVSCVRFSPNTLQPTIVSASWDKTVKVWNLSNCKLRSTLAGHTGYVSTVAVSPDGSLCASGGKDGVVLLWDLAEGKKLYSLEANSVIHALCFSPNRYWLCAATE</t>
  </si>
  <si>
    <t>(at1g18080): Symbols: ATARCA, RACK1A_AT | ATARCA; nucleotide binding | chr1:6222201-6224151 FORWARD</t>
  </si>
  <si>
    <t>development.unspecified</t>
  </si>
  <si>
    <t>33.99</t>
  </si>
  <si>
    <t>RACK1</t>
  </si>
  <si>
    <t>Asc1</t>
  </si>
  <si>
    <t>RACK1A</t>
  </si>
  <si>
    <t>At1g18080.1</t>
  </si>
  <si>
    <t>MQIFVKTLTGKTITLEVESSDTIDNVKAKIQDKEGIPPDQQRLIFAGKQLEDGRTLADYNIQKESTLHLVLRLRGGAKKRKKKTYTKPKKIKHKHKKVKLAVLQFYKIDGSGKVQRLRKECPNATCGAGTFMASHFDRHYCGKCGLTYVYQKEGVEA</t>
  </si>
  <si>
    <t>CAB71885</t>
  </si>
  <si>
    <t>RPS27aC</t>
  </si>
  <si>
    <t>At3g62250.1</t>
  </si>
  <si>
    <t>MQIFVKTLTGKTITLEVESSDTIDNVKAKIQDKEGIPPDQQRLIFAGKQLEDGRTLADYNIQKESTLHLVLRLRGGAKKRKKKTYTKPKKIKHKHKKVKLAVLQFYKVDGSGKVQRLRKECPNATCGAGTFMASHFDRHYCGKCGLTYVYQKEGAQE</t>
  </si>
  <si>
    <t>AAC34235</t>
  </si>
  <si>
    <t>RPS27aB</t>
  </si>
  <si>
    <t>At2g47110.1</t>
  </si>
  <si>
    <t>MQIFVKTLTGKTITLEVESSDTIDNVKAKIQDKEGIPPDQQRLIFAGKQLEDGRTLADYNIQKESTLHLVLRLRGGAKKRKKKTYTKPKKIKHTHKKVKLAVLQFYKVDGSGKVQRLKKECPSVSCGPGTFMASHFDRHYCGKCGTTYVFKKADEE</t>
  </si>
  <si>
    <t>(at1g23410): ubiquitin extension protein, putative / 40S ribosomal protein S27A (RPS27aA) | chr1:8314924-8315531 FORWARD</t>
  </si>
  <si>
    <t>protein.synthesis.ribosomal protein.eukaryotic.40S subunit.S27</t>
  </si>
  <si>
    <t>29.2.1.2.1.27</t>
  </si>
  <si>
    <t>S27A</t>
  </si>
  <si>
    <t>S31</t>
  </si>
  <si>
    <t>S31e</t>
  </si>
  <si>
    <t>eS31</t>
  </si>
  <si>
    <t>AAF79581</t>
  </si>
  <si>
    <t>RPS27aA</t>
  </si>
  <si>
    <t>At1g23410.1</t>
  </si>
  <si>
    <t>MGKVHGSLARAGKVRGQTPKVAKQDKKKKPRGRAHKRLQHNRRFVTAVVGFGKKRGPNSSEK</t>
  </si>
  <si>
    <t>(at5g56670): 40S ribosomal protein S30 (RPS30C) | chr5:22935211-22936060 REVERSE</t>
  </si>
  <si>
    <t>protein.synthesis.ribosomal protein.eukaryotic.40S subunit.S30</t>
  </si>
  <si>
    <t>29.2.1.2.1.30</t>
  </si>
  <si>
    <t>BAB09885</t>
  </si>
  <si>
    <t>RPS30C</t>
  </si>
  <si>
    <t>At5g56670.1</t>
  </si>
  <si>
    <t>(at4g29390): 40S ribosomal protein S30 (RPS30B) | chr4:14464987-14465983 REVERSE</t>
  </si>
  <si>
    <t>CAB79697</t>
  </si>
  <si>
    <t>RPS30B</t>
  </si>
  <si>
    <t>At4g29390.1</t>
  </si>
  <si>
    <t>(at2g19750): 40S ribosomal protein S30 (RPS30A) | chr2:8514954-8516138 FORWARD</t>
  </si>
  <si>
    <t>S30</t>
  </si>
  <si>
    <t>S30e</t>
  </si>
  <si>
    <t>eS30</t>
  </si>
  <si>
    <t>AAC62141</t>
  </si>
  <si>
    <t>RPS30A</t>
  </si>
  <si>
    <t>At2g19750.1</t>
  </si>
  <si>
    <t>MDSQIKHAVVVKVMGRTGSRGQVTQVRVKFTDSDRFIMRNVKGPVREGDVLTLLESEREARRLR</t>
  </si>
  <si>
    <t>(at5g64140): Symbols: RPS28 | RPS28 (RIBOSOMAL PROTEIN S28); structural constituent of ribosome | chr5:25667324-25668292 REVERSE</t>
  </si>
  <si>
    <t>protein.synthesis.ribosomal protein.eukaryotic.40S subunit.S28</t>
  </si>
  <si>
    <t>29.2.1.2.1.28</t>
  </si>
  <si>
    <t>BAB10282</t>
  </si>
  <si>
    <t>RPS28C</t>
  </si>
  <si>
    <t>At5g64140.1</t>
  </si>
  <si>
    <t>MDSQIKHAVVVKVMGRTGSRGQVTQVRVKFTDSDRYIMRNVKGPVREGDILTLLESEREARRLR</t>
  </si>
  <si>
    <t>(at5g03850): 40S ribosomal protein S28 (RPS28B) | chr5:1028340-1029121 REVERSE</t>
  </si>
  <si>
    <t>BAB08611</t>
  </si>
  <si>
    <t>RPS28B</t>
  </si>
  <si>
    <t>At5g03850.1</t>
  </si>
  <si>
    <t>(at3g10090): 40S ribosomal protein S28 (RPS28A) | chr3:3108810-3110026 REVERSE</t>
  </si>
  <si>
    <t>S28</t>
  </si>
  <si>
    <t>S28e</t>
  </si>
  <si>
    <t>eS28</t>
  </si>
  <si>
    <t>AAF04415</t>
  </si>
  <si>
    <t>RPS28A</t>
  </si>
  <si>
    <t>At3g10090.1</t>
  </si>
  <si>
    <t>MVLQNDIDLLHPPPELEKRKHKLKRLVQSPNSFFMDVKCQGCFNITTVFSHSQTVVVCGNCQTVLCQPTGGKARLQEGCSFRKK</t>
  </si>
  <si>
    <t>(at5g47930): 40S ribosomal protein S27 (RPS27D) | chr5:19406163-19407400 REVERSE</t>
  </si>
  <si>
    <t>BAB09045</t>
  </si>
  <si>
    <t xml:space="preserve">RPS27D </t>
  </si>
  <si>
    <t>At5g47930.1</t>
  </si>
  <si>
    <t>RPS27C</t>
  </si>
  <si>
    <t>At3g61111.1</t>
  </si>
  <si>
    <t>MVLQNDIDLLNPPAELEKRKHKLKRLVQSPNSFFMDVKCQGCFNITTVFSHSQTVVVCGNCQTILCQPTGGKAKLTEGCSFRRKGD</t>
  </si>
  <si>
    <t>(at3g61110): Symbols: ARS27A | ARS27A (ARABIDOPSIS RIBOSOMAL PROTEIN S27); structural constituent of ribosome | chr3:22611634-22612904 FORWARD</t>
  </si>
  <si>
    <t>CAB71041</t>
  </si>
  <si>
    <t>RPS27B</t>
  </si>
  <si>
    <t>At3g61110.1</t>
  </si>
  <si>
    <t>MVLQNDIDLLNPPAELEKRKHKLKRLVQSPNSFFMDVKCQGCFNITTVFSHSQTVVMCGNCQTLLCTPTGGKAKLTEGCSFRKK</t>
  </si>
  <si>
    <t>(at2g45710): 40S ribosomal protein S27 (RPS27A) | chr2:18831161-18832211 FORWARD</t>
  </si>
  <si>
    <t>S27</t>
  </si>
  <si>
    <t>S27e</t>
  </si>
  <si>
    <t>eS27</t>
  </si>
  <si>
    <t>AAC28554</t>
  </si>
  <si>
    <t xml:space="preserve">RPS27A </t>
  </si>
  <si>
    <t>At2g45710.1</t>
  </si>
  <si>
    <t>MTFKRRNGGRNKHNRGHVKPIRCSNCGKCCPKDKAIKRFIVRNIVEQAAIRDVQEASVYEGYTLPKLYAKTQYCVSCAIHSHVVRVRSRTNRRVRTPPPRFARRKEDTPKPAQPGQAPRPAGGAPAAPRA</t>
  </si>
  <si>
    <t>(at3g56340): 40S ribosomal protein S26 (RPS26C) | chr3:20892129-20893443 REVERSE</t>
  </si>
  <si>
    <t>protein.synthesis.ribosomal protein.eukaryotic.40S subunit.S26</t>
  </si>
  <si>
    <t>29.2.1.2.1.26</t>
  </si>
  <si>
    <t>CAB87433</t>
  </si>
  <si>
    <t>RPS26C</t>
  </si>
  <si>
    <t>At3g56340.1</t>
  </si>
  <si>
    <t>MTFKRRNGGRNKHNRGHVNPIRCSNCGKCCPKDKAIKRFIVRNIVEQAAIRDVQEASVYEGYTLPKLYAKTQYCVSCAIHSHVVRVRSRTNRRVRTPPPRFTRRKEDTPKPGQPGQAPRPAGPGAAAAPRV</t>
  </si>
  <si>
    <t>AAB87578</t>
  </si>
  <si>
    <t>RPS26B</t>
  </si>
  <si>
    <t>At2g40590.1</t>
  </si>
  <si>
    <t>MTFKRRNGGRNKHNRGHVNPIRCSNCGKCCPKDKAIKRFIVRNIVEQAAIRDVQEASVYEGYTLPKLYAKTQYCVSCAIHSHVVRVRSRTNRRVRTPPPRFARRKEDTPKPGQPGQAPRPAGPGAAAAAAPRV</t>
  </si>
  <si>
    <t>S26</t>
  </si>
  <si>
    <t>S26e</t>
  </si>
  <si>
    <t>eS26</t>
  </si>
  <si>
    <t>AAB87594</t>
  </si>
  <si>
    <t>RPS26A</t>
  </si>
  <si>
    <t>At2g40510.1</t>
  </si>
  <si>
    <t>MAPKKDKVPPPSSKPAKSGGGKQKKKKWSKGKQKEKVNNMVLFDQATYDKLLSEAPKFKLITPSILSDRLRINGSLARRAIRELMAKGTIRMVSAHSSQQIYTRATHG</t>
  </si>
  <si>
    <t>(at4g34555): 40S ribosomal protein S25, putative | chr4:16504230-16505472 REVERSE</t>
  </si>
  <si>
    <t>protein.synthesis.ribosomal protein.eukaryotic.40S subunit.S25</t>
  </si>
  <si>
    <t>29.2.1.2.1.25</t>
  </si>
  <si>
    <t>CAA18846</t>
  </si>
  <si>
    <t>RPS25D</t>
  </si>
  <si>
    <t>At4g34555.1</t>
  </si>
  <si>
    <t>MAPKKDKVPPPSSKPAKSGGGKQKKKKWSKGKQKEKVNNMVLFDQATYDKLLTEAPKFKLITPSILSDRMRINGSLARRAIRELMAKGVIRMVAAHSSQQIYTRATNT</t>
  </si>
  <si>
    <t>(at4g39200): 40S ribosomal protein S25 (RPS25E) | chr4:18257336-18258680 FORWARD</t>
  </si>
  <si>
    <t>CAB43635</t>
  </si>
  <si>
    <t>RPS25E</t>
  </si>
  <si>
    <t>At4g39200.1</t>
  </si>
  <si>
    <t>MAPKKDKVPPPSSKPAKSGGGKQKKKKWSKGKQKEKVNNMVLFDQGTYDKLLTEAPKFKLITPSILSDRMRINGSLARRAIRELMAKGLIRMVSAHSSQQIYTRATNT</t>
  </si>
  <si>
    <t>(at2g21580): 40S ribosomal protein S25 (RPS25B) | chr2:9236523-9237746 FORWARD</t>
  </si>
  <si>
    <t>AAD23647</t>
  </si>
  <si>
    <t>RPS25B</t>
  </si>
  <si>
    <t>At2g21580.1</t>
  </si>
  <si>
    <t>MVDFIRRIQISCVVSLTDSRHQRRTKSHHHPLNPPNPVAESRKRSKGKQKEKVNNMVLFDQATYDKLMSEAPKFKLITPSILSDRLRINGSLARKAIRDLMVKGTIRMVSTHSSQQINTRATCLT</t>
  </si>
  <si>
    <t>(at2g16360): 40S ribosomal protein S25 (RPS25A) | chr2:7076713-7077366 REVERSE</t>
  </si>
  <si>
    <t>S25</t>
  </si>
  <si>
    <t>S25e</t>
  </si>
  <si>
    <t>eS25</t>
  </si>
  <si>
    <t>AAD22303</t>
  </si>
  <si>
    <t>RPS25A</t>
  </si>
  <si>
    <t>At2g16360.1</t>
  </si>
  <si>
    <t>MAEKAVTIRTRNFMTNRLLARKQFVIDVLHPGRANVSKAELKEKLARMYEVKDPNAIFCFKFRTHFGGGKSSGYGLIYDTVENAKKFEPKYRLIRNGLDTKIEKSRKQIKERKNRAKKIRGVKKTKAGDTKKK</t>
  </si>
  <si>
    <t>(at5g28060): 40S ribosomal protein S24 (RPS24B) | chr5:10069546-10070899 REVERSE</t>
  </si>
  <si>
    <t>protein.synthesis.ribosomal protein.eukaryotic.40S subunit.S24</t>
  </si>
  <si>
    <t>29.2.1.2.1.24</t>
  </si>
  <si>
    <t>NP_198158</t>
  </si>
  <si>
    <t>RPS24B</t>
  </si>
  <si>
    <t>At5g28060.1</t>
  </si>
  <si>
    <t>MAEKAVTIRTRKFMTNRLLSRKQFVIDVLHPGRANVSKAELKEKLARMYEVKDPNAIFVFKFRTHFGGGKSSGFGLIYDTVESAKKFEPKYRLIRNGLDTKIEKSRKQIKERKNRAKKIRGVKKTKAGDAKKK</t>
  </si>
  <si>
    <t>(at3g04920): 40S ribosomal protein S24 (RPS24A) | chr3:1360882-1362295 FORWARD</t>
  </si>
  <si>
    <t>S24</t>
  </si>
  <si>
    <t>S24e</t>
  </si>
  <si>
    <t>eS24</t>
  </si>
  <si>
    <t>AAG51413</t>
  </si>
  <si>
    <t>RPS24A</t>
  </si>
  <si>
    <t>At3g04920.1</t>
  </si>
  <si>
    <t>MQNEEGQVTELYIPRKCSATNRLITSKDHASVQLNIGHLDANGLYTGQFTTFALCGFVRAQGDADSGVDRLWQKKKVEAKQKLRA</t>
  </si>
  <si>
    <t>(at5g27700): structural constituent of ribosome | chr5:9807302-9808506 REVERSE</t>
  </si>
  <si>
    <t>protein.synthesis.ribosomal protein.eukaryotic.40S subunit.S21</t>
  </si>
  <si>
    <t>29.2.1.2.1.21</t>
  </si>
  <si>
    <t>NP_198122</t>
  </si>
  <si>
    <t>RPS21C</t>
  </si>
  <si>
    <t>At5g27700.1</t>
  </si>
  <si>
    <t>MENDAGQVTELYIPRKCSATNRMITSKDHASVQLNIGHLDANGLYTGQFTTFALCGFVRAQGDADSGVDRLWQKKKVEAKQQ</t>
  </si>
  <si>
    <t>(at3g53890): 40S ribosomal protein S21 (RPS21B) | chr3:19955344-19956361 REVERSE</t>
  </si>
  <si>
    <t>S21</t>
  </si>
  <si>
    <t>S21e</t>
  </si>
  <si>
    <t>eS21</t>
  </si>
  <si>
    <t>CAB88351</t>
  </si>
  <si>
    <t>RPS21B</t>
  </si>
  <si>
    <t>At3g53890.1</t>
  </si>
  <si>
    <t>THX</t>
  </si>
  <si>
    <t>bTHX</t>
  </si>
  <si>
    <t>bS21</t>
  </si>
  <si>
    <t>S20</t>
  </si>
  <si>
    <t>bS20</t>
  </si>
  <si>
    <t>MATGKTVKDVSPHEFVKAYAAHLKRSGKIELPLWTDIVKTGKLKELAPYDPDWYYIRAASMARKVYLRGGLGVGAFRRIYGGSKRNGSRPPHFCKSSGGVARHILQQLQTMNIVDLDTKGGRKITSSGQRDLDQVAGRIAAAV</t>
  </si>
  <si>
    <t>(at5g61170): 40S ribosomal protein S19 (RPS19C) | chr5:24611086-24612427 FORWARD</t>
  </si>
  <si>
    <t>protein.synthesis.ribosomal protein.eukaryotic.40S subunit.S19</t>
  </si>
  <si>
    <t>29.2.1.2.1.19</t>
  </si>
  <si>
    <t>BAB10379</t>
  </si>
  <si>
    <t>RPS19C</t>
  </si>
  <si>
    <t>At5g61170.1</t>
  </si>
  <si>
    <t>MATGKTVKDVSPHDFVKAYASHLKRSGKIELPLWTDIVKTGRLKELAPYDPDWYYIRAASMARKIYLRGGLGVGAFRRIYGGSKRNGSRPPHFCKSSGGIARHILQQLETMSIVELDTKGGRRITSSGQRDLDQVAGRIAAES</t>
  </si>
  <si>
    <t>(at5g15520): 40S ribosomal protein S19 (RPS19B) | chr5:5037021-5038172 REVERSE</t>
  </si>
  <si>
    <t>CAC01751</t>
  </si>
  <si>
    <t>RPS19B</t>
  </si>
  <si>
    <t>At5g15520.1</t>
  </si>
  <si>
    <t>MATGKTVKDVSPHDFVKAYASHLKRSGKIELPTWTDIVKTGKLKELAPYDPDWYYIRAASMARKVYLRGGLGVGAFRRIYGGSKRNGSRPPHFCKSSGGIARHILQQLETMNIVELDTKGGRRITSSGQRDLDQVAGRIAVEP</t>
  </si>
  <si>
    <t>(at3g02080): 40S ribosomal protein S19 (RPS19A) | chr3:363881-365275 REVERSE</t>
  </si>
  <si>
    <t>S19</t>
  </si>
  <si>
    <t>S19e</t>
  </si>
  <si>
    <t>eS19</t>
  </si>
  <si>
    <t>AAF14828</t>
  </si>
  <si>
    <t>RPS19A</t>
  </si>
  <si>
    <t>At3g02080.1</t>
  </si>
  <si>
    <t>MEPEVVAAGIVKKRIFKKFSFRGVDLDALLDMSTEDLVKHFSSRIRRRFSRGFTRKPMALIKKLRKAVKS</t>
  </si>
  <si>
    <t>RPS15G</t>
  </si>
  <si>
    <t>At1g33850.1</t>
  </si>
  <si>
    <t>MAINEPEFATAVAVATKKRTFKKFSFRGFNVDALLKMSNVDLAKLFNARVRRRFYRGLKKQPLILIKKLRRAKKEASDENKMKPEVVKTHLRNMIIVPEMIGSVVGVHNGKKFNEIVIKPEMIGHYLAEFSMTCKKVNHHRPRICGCCCFRRSTRFIPLR</t>
  </si>
  <si>
    <t>(at5g63070): 40S ribosomal protein S15, putative | chr5:25299178-25299660 REVERSE</t>
  </si>
  <si>
    <t>protein.synthesis.ribosomal protein.eukaryotic.40S subunit.S15</t>
  </si>
  <si>
    <t>29.2.1.2.1.15</t>
  </si>
  <si>
    <t>BAB10549</t>
  </si>
  <si>
    <t>RPS15F</t>
  </si>
  <si>
    <t>At5g63070.1</t>
  </si>
  <si>
    <t>MEPEVVAAGIVKKRTFKKFSFRGVDLDALLDMSIEDLVKHFSSRIRRRFSRGLTRKPMALIKKLRKAKMEAPAGEKPASVRTHLRNMIIVPEMIGSIIGVYNGKTFNQVEIKPEMIGHYLAEFSISYKPVKHGRPGVGATNSSRFIPLK</t>
  </si>
  <si>
    <t>(at5g43640): 40S ribosomal protein S15 (RPS15E) | chr5:17531302-17532370 FORWARD</t>
  </si>
  <si>
    <t>BAB11627</t>
  </si>
  <si>
    <t>RPS15E</t>
  </si>
  <si>
    <t>At5g43640.1</t>
  </si>
  <si>
    <t>MADVEPEVAAAGVPKKRTFKKFAFKGVDLDALLDMSTDDLVKLFSSRIRRRFSRGLTRKPMALIKKLRKAKREAPAGEKPEPVRTHLRNMIIVPEMIGSIIGVYNGKTFNQVEIKPEMIGHYLAEFSISYKPVKHGRPGVGATHSSRFIPLK</t>
  </si>
  <si>
    <t>(at5g09510): 40S ribosomal protein S15 (RPS15D) | chr5:2955113-2956673 REVERSE</t>
  </si>
  <si>
    <t>CAC05477</t>
  </si>
  <si>
    <t>RPS15D</t>
  </si>
  <si>
    <t>At5g09510.1</t>
  </si>
  <si>
    <t>MADPEVAAAGIVKKRTFKKFSFRGVDLDALLDMSTDDLVKLFPSRIRRRFSRGLTRKPMALIKKLRKAKIEAPAGEKPAAVRTHLRNMIIVPEMIGSVIGVYNGKTFNQVEIKPEMIGHYLAEFSISYKPVKHGRPGVGATNSSRFIPLK</t>
  </si>
  <si>
    <t>(at5g09500): 40S ribosomal protein S15 (RPS15C) | chr5:2953913-2954918 REVERSE</t>
  </si>
  <si>
    <t>CAC05476</t>
  </si>
  <si>
    <t>RPS15C</t>
  </si>
  <si>
    <t>At5g09500.1</t>
  </si>
  <si>
    <t>MAEVEPDVSAAALAKKRTFKKFSFKGVDLDALLDMPTDDLVELFPSRIRRRMSRGLTRKPMALIKKLRKAKLDAPAGEKPEVVRTHLRNMVIMPEMIGSIIGVYNGKTFNQIEIKPEMIGHYLAEFSITYKPVRHGKPGHGATHSSRFIPLK</t>
  </si>
  <si>
    <t>(at5g09490): 40S ribosomal protein S15 (RPS15B) | chr5:2952216-2953245 REVERSE</t>
  </si>
  <si>
    <t>CAC05475</t>
  </si>
  <si>
    <t>RPS15B</t>
  </si>
  <si>
    <t>At5g09490.1</t>
  </si>
  <si>
    <t>MADVEPEVAAAGVPKKRTFKKFAFKGVDLDALLDMSTDDLVKLFSSRIRRRFSRGLTRKPMALIKKLRKAKREAPQGEKPEPVRTHLRNMIIVPEMIGSIIGVYNGKTFNQVEIKPEMIGHYLAEFSISYKPVKHGRPGVGATHSSRFIPLK</t>
  </si>
  <si>
    <t>(at1g04270): Symbols: RPS15 | RPS15 (CYTOSOLIC RIBOSOMAL PROTEIN S15); structural constituent of ribosome | chr1:1141604-1143053 REVERSE</t>
  </si>
  <si>
    <t>S15</t>
  </si>
  <si>
    <t>uS19</t>
  </si>
  <si>
    <t>AAB70449</t>
  </si>
  <si>
    <t>RPS15A</t>
  </si>
  <si>
    <t>At1g04270.1</t>
  </si>
  <si>
    <t>S18</t>
  </si>
  <si>
    <t>bS18</t>
  </si>
  <si>
    <t>MGRVRTKTVKKSSRQVIEKYYSRMTLDFHTNKKILEEVAIIPSKRLRNKIAGFSTHLMKRIQKGPVRGISLKLQEEERERRMDFVPDESAIKTDEIKVDKETLEMLASLGMSDTPGISAVEPQQAMAPIAAFGGGRAPRRY</t>
  </si>
  <si>
    <t>BAB08984</t>
  </si>
  <si>
    <t>RPS17D</t>
  </si>
  <si>
    <t>At5g04800.1</t>
  </si>
  <si>
    <t>MGRVRTKTVKKSSRQVIEKYYSRMTLDFHTNKKILEEVAIIPSKRLRNKIAGFSTHLMKRIQKGPVRGISLKLQEEERERRMDFVPDESAIKIDDVKVDKETLEMLASLGMSDIAGISQVETQQAMAPAVFGRPAGRYQR</t>
  </si>
  <si>
    <t>(at3g10610): 40S ribosomal protein S17 (RPS17C) | chr3:3319027-3320149 FORWARD</t>
  </si>
  <si>
    <t>protein.synthesis.ribosomal protein.eukaryotic.40S subunit.S17</t>
  </si>
  <si>
    <t>29.2.1.2.1.17</t>
  </si>
  <si>
    <t>AAG51372</t>
  </si>
  <si>
    <t>RPS17C</t>
  </si>
  <si>
    <t>At3g10610.1</t>
  </si>
  <si>
    <t>MGRVRTKTVKKSSRQVIEKYYSRMTLDFHTNKKILEEVAIIPSKRLRNKIAGFSTHLMKRIQKGPVRGISLKLQEEERERRMDFVPDESAIKTDEIKVDKETLEMLASLGMSDTSGISAVEPQQAMAPIAAFGGRAPRRY</t>
  </si>
  <si>
    <t>AAD29060</t>
  </si>
  <si>
    <t>RPS17B</t>
  </si>
  <si>
    <t>At2g05220.1</t>
  </si>
  <si>
    <t>MGRVRTKTVKKSSRQVIEKYYSRMTLDFHTNKKILEEVAIIPSKRLRNKIAGFSTHLMKRIQKGPVRGISLKLQEEERERRMDFVPDESAIKTDEIKVDKETLEMLASLGMSDTLGISAVDPQQAMAPIPAFGGGRAPRRY</t>
  </si>
  <si>
    <t>S17</t>
  </si>
  <si>
    <t>S17e</t>
  </si>
  <si>
    <t>eS17</t>
  </si>
  <si>
    <t>AAD25839</t>
  </si>
  <si>
    <t>RPS17A</t>
  </si>
  <si>
    <t>At2g04390.1</t>
  </si>
  <si>
    <t>MAEQTEKAFLKQPKVFLSSKISGKGKRPGKGGNRFWKNIGLGFKTPREAIDGAYIDSKCPFTGTVSIRGRILAGTCHSAKMQRTIIVRRNYLHFVKKYQRYEKRHSNIPAHVSPCFRVKEGDHVIIGQCRPLSKTVRFNVLKVIPAGASAFGKKAFTGV</t>
  </si>
  <si>
    <t>(at5g23740): Symbols: RPS11-BETA | RPS11-BETA (RIBOSOMAL PROTEIN S11-BETA); structural constituent of ribosome | chr5:8008010-8009436 REVERSE</t>
  </si>
  <si>
    <t>protein.synthesis.ribosomal protein.eukaryotic.40S subunit.S11</t>
  </si>
  <si>
    <t>29.2.1.2.1.11</t>
  </si>
  <si>
    <t>BAB10047</t>
  </si>
  <si>
    <t>RPS11C</t>
  </si>
  <si>
    <t>At5g23740.1</t>
  </si>
  <si>
    <t>MAEQTEKAFLKQPKVFLSSKKSGKGKRPGKGGNRFWKNIGLGFKTPREAIEGTYIDQKCPFTGTVSIRGRILSGTCHSAKMQRTIIVRRDYLHFVKKYRRYEKRHSNIPAHVSPCFRVKEGDRVTIGQCRPLSKTVRFNVLKVIPAGSSSIGKKAFTGM</t>
  </si>
  <si>
    <t>(at4g30800): 40S ribosomal protein S11 (RPS11B) | chr4:15001134-15002671 FORWARD</t>
  </si>
  <si>
    <t>CAA18213</t>
  </si>
  <si>
    <t>RPS11B</t>
  </si>
  <si>
    <t>At4g30800.1</t>
  </si>
  <si>
    <t>MAEQTEKAFLKQPKVFLSSKKSGKGKRPGKGGNRFWKNIGLGFKTPREAIDGAYVDKKCPFTGTVSIRGRILAGTCHSAKMQRTIIVRRDYLHFVKKYQRYEKRHSNIPAHVSPCFRVKEGDHIIIGQCRPLSKTVRFNVLKVIPAGSSSSFGKKAFTGM</t>
  </si>
  <si>
    <t>(at3g48930): Symbols: EMB1080 | EMB1080 (embryo defective 1080); structural constituent of ribosome | chr3:18140771-18142281 REVERSE</t>
  </si>
  <si>
    <t>S11</t>
  </si>
  <si>
    <t>uS17</t>
  </si>
  <si>
    <t>CAB62017</t>
  </si>
  <si>
    <t>RPS11A</t>
  </si>
  <si>
    <t>At3g48930.1</t>
  </si>
  <si>
    <t>S16</t>
  </si>
  <si>
    <t>bS16</t>
  </si>
  <si>
    <t>MGRMHSRGKGISASALPYKRSSPSWLKTTSQDVDESICKFAKKGLTPSQIGVILRDSHGIPQVKSVTGSKILRILKAHGLAPEIPEDLYHLIKKAVAIRKHLERNRKDKDSKFRLILVESRIHRLARYYKKTKKLPPVWKYESTTASTLVA</t>
  </si>
  <si>
    <t>(at4g00100): Symbols: ATRPS13A, RPS13, PFL2 | ATRPS13A (ARABIDOPSIS THALIANA RIBOSOMAL PROTEIN S13A); structural constituent of ribosome | chr4:37084-38312 FORWARD</t>
  </si>
  <si>
    <t>protein.synthesis.ribosomal protein.eukaryotic.40S subunit.S13</t>
  </si>
  <si>
    <t>29.2.1.2.1.13</t>
  </si>
  <si>
    <t>AAC19305</t>
  </si>
  <si>
    <t>RPS13B</t>
  </si>
  <si>
    <t>At4g00100.1</t>
  </si>
  <si>
    <t>MGRMHSRGKGISASALPYKRSSPSWLKTTPQDVDESICKFAKKGLTPSQIGVILRDSHGIPQVKSVTGSKILRILKAHGLAPEIPEDLYHLIKKAVAIRKHLERNRKDKDSKFRLILVESRIHRLARYYKKTKKLPPVWKYESTTASTLVA</t>
  </si>
  <si>
    <t>(at3g60770): 40S ribosomal protein S13 (RPS13A) | chr3:22460189-22461779 REVERSE</t>
  </si>
  <si>
    <t>S13</t>
  </si>
  <si>
    <t>uS15</t>
  </si>
  <si>
    <t>CAB82681</t>
  </si>
  <si>
    <t>RPS13A</t>
  </si>
  <si>
    <t>At3g60770.1</t>
  </si>
  <si>
    <t>MGHSNVWNSHPKKYGPGSRLCRVCGNSHGLIRKYGLNCCRQCFRSNAKEIGFIKYR</t>
  </si>
  <si>
    <t>(at4g33865): 40S ribosomal protein S29 (RPS29C) | chr4:16233209-16234196 REVERSE</t>
  </si>
  <si>
    <t>protein.synthesis.ribosomal protein.eukaryotic.40S subunit.S29</t>
  </si>
  <si>
    <t>29.2.1.2.1.29</t>
  </si>
  <si>
    <t>NP_567938</t>
  </si>
  <si>
    <t>RPS29C</t>
  </si>
  <si>
    <t>At4g33865.1</t>
  </si>
  <si>
    <t>CAB88129</t>
  </si>
  <si>
    <t>RPS29B</t>
  </si>
  <si>
    <t>At3g44010.1</t>
  </si>
  <si>
    <t>S29</t>
  </si>
  <si>
    <t>S14</t>
  </si>
  <si>
    <t>uS14</t>
  </si>
  <si>
    <t>CAB88126</t>
  </si>
  <si>
    <t>RPS29A</t>
  </si>
  <si>
    <t>At3g43980.1</t>
  </si>
  <si>
    <t>MSLVANEEFQHILRVLNTNVDGKQKIMFALTSIKGIGRRLANIVCKKADVDMNKRAGELSAAEIDNLMTIVANPRQFKIPDWFLNRQKDYKDGKYSQVVSNALDMKLRDDLERLKKIRNHRGLRHYWGLRVRGQHTKTTGRRGKTVGVSKKR</t>
  </si>
  <si>
    <t>(at4g09800): Symbols: RPS18C | RPS18C (S18 RIBOSOMAL PROTEIN); RNA binding / nucleic acid binding / structural constituent of ribosome | chr4:6173715-6175200 FORWARD</t>
  </si>
  <si>
    <t>protein.synthesis.ribosomal protein.eukaryotic.40S subunit.S18</t>
  </si>
  <si>
    <t>29.2.1.2.1.18</t>
  </si>
  <si>
    <t>CAB39647</t>
  </si>
  <si>
    <t>RPS18C</t>
  </si>
  <si>
    <t>At4g09800.1</t>
  </si>
  <si>
    <t>(at1g34030): 40S ribosomal protein S18 (RPS18B) | chr1:12370065-12371553 REVERSE</t>
  </si>
  <si>
    <t>AAG12534</t>
  </si>
  <si>
    <t>RPS18B</t>
  </si>
  <si>
    <t>At1g34030.1</t>
  </si>
  <si>
    <t>(at1g22780): Symbols: PFL, RPS18A, PFL1 | PFL (POINTED FIRST LEAVES); RNA binding / nucleic acid binding / structural constituent of ribosome | chr1:8067864-8069342 FORWARD</t>
  </si>
  <si>
    <t>uS13</t>
  </si>
  <si>
    <t>AAC25506</t>
  </si>
  <si>
    <t xml:space="preserve">RPS18A </t>
  </si>
  <si>
    <t>At1g22780.1</t>
  </si>
  <si>
    <t>MSGDEAVAAPVVPPVAEAAVIPEDMDVSTALELTVRKSRAYGGVVRGLHESAKLIEKRNAQLCVLAEDCNQPDYVKLVKALCADHSIKLLTVPSAKTLGEWAGLCKIDSEGNARKVVGCSCLVIKDFGEETTALNIVKKHLDSN</t>
  </si>
  <si>
    <t>(at2g32060): 40S ribosomal protein S12 (RPS12C) | chr2:13639016-13640316 REVERSE</t>
  </si>
  <si>
    <t>protein.synthesis.ribosomal protein.eukaryotic.40S subunit.S12</t>
  </si>
  <si>
    <t>29.2.1.2.1.12</t>
  </si>
  <si>
    <t>AAD15398</t>
  </si>
  <si>
    <t>RPS12C</t>
  </si>
  <si>
    <t>At2g32060.1</t>
  </si>
  <si>
    <t>MSGDEAAPVVVPPPVAEPAAIPEDMDLMTALELTLRKARAYGGVVRGLHECAKLIEKRVAQLVVLAEDCNQPDYVKLVKALCADHEVRLLTVPSAKTLGEWAGLCKIDSEGNARKVVGCSCLVVKDFGEETTALSIVNKHIASQ</t>
  </si>
  <si>
    <t>(at1g15930): 40S ribosomal protein S12 (RPS12A) | chr1:5471400-5473014 FORWARD</t>
  </si>
  <si>
    <t>S12</t>
  </si>
  <si>
    <t>S12e</t>
  </si>
  <si>
    <t>eS12</t>
  </si>
  <si>
    <t>AAF18490</t>
  </si>
  <si>
    <t>RPS12A</t>
  </si>
  <si>
    <t>At1g15930.1</t>
  </si>
  <si>
    <t>MGKTRGMGAGRKLKRLRINQRWADKQYKKSHLGNEWKKPFAGSSHAKGIVLEKIGIEAKQPNSAIRKCARVQLIKNGKKIAAFVPNDGCLNYIEENDEVLIAGFGRKGHAVGDIPGVRFKVVKVSGVSLLALFKEKKEKPRS</t>
  </si>
  <si>
    <t>CAB86050</t>
  </si>
  <si>
    <t>RPS23B</t>
  </si>
  <si>
    <t>At5g02960.1</t>
  </si>
  <si>
    <t>MGKTRGMGAGRKLKQLRITQRWADKHYKKSNRGNEWKKPFACSSHAKGIVLEKIGIEAKQPNSAIRKCARVQLIKNGKKIAAFVPNDGCLNYIEENDEVLIAGFGRKGHAVGDIPGVRFKVVKVSGVSLLALFKEKKEKPRS</t>
  </si>
  <si>
    <t>S23</t>
  </si>
  <si>
    <t>uS12</t>
  </si>
  <si>
    <t>AAF23298</t>
  </si>
  <si>
    <t>RPS23A</t>
  </si>
  <si>
    <t>At3g09680.1</t>
  </si>
  <si>
    <t>MSKRKTKEPKVENVTLGPAVREGEQVFGVVHVFASFNDTFIHVTDLSGRETLVRITGGMKVKADRDESSPYAAMLAAQDVAQRCKELGITAIHVKLRATGGNKTKTPGPGAQSALRALARSGMKIGRIEDVTPIPTDSTRRKGGRRGRRL</t>
  </si>
  <si>
    <t>(at3g52580): 40S ribosomal protein S14 (RPS14C) | chr3:19503223-19504973 FORWARD</t>
  </si>
  <si>
    <t>protein.synthesis.ribosomal protein.eukaryotic.40S subunit.S14</t>
  </si>
  <si>
    <t>29.2.1.2.1.14</t>
  </si>
  <si>
    <t>CAB43407</t>
  </si>
  <si>
    <t>RPS14C</t>
  </si>
  <si>
    <t>At3g52580.1</t>
  </si>
  <si>
    <t>MSKRKTKEPKVETVTLGPSVREGEQVFGVVHIFASFNDTFIHVTDLSGRETLVRITGGMKVKADRDESSPYAAMLAAQDVAQRCKELGITAMHVKLRATGGNKTKTPGPGAQSALRALARSGMKIGRIEDVTPIPTDSTRRKGGRRGRRL</t>
  </si>
  <si>
    <t>(at3g11510): 40S ribosomal protein S14 (RPS14B) | chr3:3623457-3624940 REVERSE</t>
  </si>
  <si>
    <t>AAG51428</t>
  </si>
  <si>
    <t>RPS14B</t>
  </si>
  <si>
    <t>At3g11510.1</t>
  </si>
  <si>
    <t>MSKRKTKEPKVDVVTLGPSVREGEQVFGVVHIFASFNDTFIHVTDLSGRETLVRITGGMKVKADRDESSPYAAMLAAQDVAQRCKELGITAMHVKLRATGGNKTKTPGPGAQSALRALARSGMKIGRIEDVTPIPTDSTRRKGGRRGRRL</t>
  </si>
  <si>
    <t>(at2g36160): 40S ribosomal protein S14 (RPS14A) | chr2:15169818-15171353 FORWARD</t>
  </si>
  <si>
    <t>uS11</t>
  </si>
  <si>
    <t>AAD26971</t>
  </si>
  <si>
    <t>RPS14A</t>
  </si>
  <si>
    <t>At2g36160.1</t>
  </si>
  <si>
    <t>MIISEANRKEICKYLFKEGVCFAKKDFNLAKHPLIDVPNLQVIKLMQSFKSKEYVRETFAWMHYYWFLTNEGIEFLRTYLNLPSDVVPATLKKSAKPGGRPFGGPPGDRSRGPRHEGGDRPRFGDRDGYRAGPRAGGEFGGEKGGAPADYQPSFQGSGRGFGRGAGGYSAAAPSGSGLP</t>
  </si>
  <si>
    <t>(at5g52650): 40S ribosomal protein S10 (RPS10C) | chr5:21355555-21357105 REVERSE</t>
  </si>
  <si>
    <t>protein.synthesis.ribosomal protein.eukaryotic.40S subunit.S10</t>
  </si>
  <si>
    <t>29.2.1.2.1.10</t>
  </si>
  <si>
    <t>BAA98083</t>
  </si>
  <si>
    <t>RPS10C</t>
  </si>
  <si>
    <t>At5g52650.1</t>
  </si>
  <si>
    <t>MIISETNRREISKYLFKEGVLFAKKDFNLPQHPLIESVPNLQVIKLMQSFKSKEYVRETFAWMHYYWFLTNEGIDFLRTYLNLPSEIVPATLKKQQKPLGRPFGGGGDRPRGPPRGDGERRFGDRDGYRGGPKSGGEYGDKAGAPADYQPGFRGGAGGARQGFGRGAGGFGGGAAGSDLP</t>
  </si>
  <si>
    <t>(at5g41520): 40S ribosomal protein S10 (RPS10B) | chr5:16609153-16610692 REVERSE</t>
  </si>
  <si>
    <t>BAB11458</t>
  </si>
  <si>
    <t>RPS10B</t>
  </si>
  <si>
    <t>At5g41520.1</t>
  </si>
  <si>
    <t>(at4g25740): 40S ribosomal protein S10 (RPS10A) | chr4:13107250-13108827 REVERSE</t>
  </si>
  <si>
    <t>S10</t>
  </si>
  <si>
    <t>S10e</t>
  </si>
  <si>
    <t>eS10</t>
  </si>
  <si>
    <t>CAB39595</t>
  </si>
  <si>
    <t>RPS10A</t>
  </si>
  <si>
    <t>At4g25740.1</t>
  </si>
  <si>
    <t>MATAYQPMKPGKAGLEEPLEQIHKIRITLSSKNVKNLEKVCTDLVRGAKDKRLRVKGPVRMPTKVLKITTRKAPCGEGTNTWDRFELRVHKRVIDLFSSPDVVKQITSITIEPGVEVEVTIADS</t>
  </si>
  <si>
    <t>BAA97194</t>
  </si>
  <si>
    <t>RPS20C</t>
  </si>
  <si>
    <t>At5g62300.1</t>
  </si>
  <si>
    <t>MAYEPMKPTKAGLEAPLEQIHKIRITLSSKNVKNLEKVCTDLVRGAKDKRLRVKGPVRMPTKVLKITTRKAPCGEGTNTWDRFELRVHKRVIDLFSSPDVVKQITSITIEPGVEVEVTIADS</t>
  </si>
  <si>
    <t>(at3g47370): 40S ribosomal protein S20 (RPS20B) | chr3:17453478-17454662 REVERSE</t>
  </si>
  <si>
    <t>protein.synthesis.ribosomal protein.eukaryotic.40S subunit.S20</t>
  </si>
  <si>
    <t>29.2.1.2.1.20</t>
  </si>
  <si>
    <t>CAB51209</t>
  </si>
  <si>
    <t>RPS20B</t>
  </si>
  <si>
    <t>At3g47370.1</t>
  </si>
  <si>
    <t>uS10</t>
  </si>
  <si>
    <t>CAB89318</t>
  </si>
  <si>
    <t>RPS20A</t>
  </si>
  <si>
    <t>At3g45030.1</t>
  </si>
  <si>
    <t>MATQPATESVQCFGRKKTAVAVTHCKRGSGLIKLNGCPIELFQPEILRFKIFEPVLLLGKHRFAGVNMRIRVNGGGHTSQVYAIRQSIAKALVAYYQKYVDEQSKKEIKDILVRYDRTLLVADPRRCEPKKFGGRGARSRYQKSYR</t>
  </si>
  <si>
    <t>NP_197339</t>
  </si>
  <si>
    <t>RPS16C</t>
  </si>
  <si>
    <t>At5g18380.1</t>
  </si>
  <si>
    <t>MATQPAKESVQCFGRKKTATAVTYCKRGSGMIKLNGSPIELYQPEILRFKIFEPVLLLGKHRFAGVDMRIRATGGGNTSRVYAIRQSIAKALVAYYQKYVDEQSKKEIKDILMRYDRTLLVADPRRCESKKFGGPGARARFQKSYR</t>
  </si>
  <si>
    <t>(at3g04230): 40S ribosomal protein S16 (RPS16B) | chr3:1112990-1113659 REVERSE</t>
  </si>
  <si>
    <t>protein.synthesis.ribosomal protein.eukaryotic.40S subunit.S16</t>
  </si>
  <si>
    <t>29.2.1.2.1.16</t>
  </si>
  <si>
    <t>AAF26790</t>
  </si>
  <si>
    <t>RPS16B</t>
  </si>
  <si>
    <t>At3g04230.1</t>
  </si>
  <si>
    <t>MATQPATESVQCFGRKKTAVAVTHCKRGSGLIKLNGCPIELFQPEILRFKIFEPILLLGKHRFAGVNMRIRVNGGGHTSQVYAIRQSIAKALVAYYQKYVDEQSKKEIKDILVRYDRTLLVADPRRCEPKKFGGRGARSRYQKSYR</t>
  </si>
  <si>
    <t>S9</t>
  </si>
  <si>
    <t>uS9</t>
  </si>
  <si>
    <t>AAD22696</t>
  </si>
  <si>
    <t>RPS16A</t>
  </si>
  <si>
    <t>At2g09990.1</t>
  </si>
  <si>
    <t>MGISRDSIHKRRATGGKQKMWRKKRKYELGRQPANTKLSSNKTVRRIRVRGGNVKWRALRLDTGNFSWGSEAVTRKTRILDVAYNASNNELVRTQTLVKSAIVQVDAAPFKQGYLQHYGVDIGRKKKGEAVTTEEVKKSNHVQRKLEMRQEGRALDSHLEEQFSSGRLLACIASRPGQCGRADGYILEGKELEFYMKKLQKKKGKNAGAA</t>
  </si>
  <si>
    <t>(at5g59240): 40S ribosomal protein S8 (RPS8B) | chr5:23902465-23903733 REVERSE</t>
  </si>
  <si>
    <t>protein.synthesis.ribosomal protein.eukaryotic.40S subunit.S8</t>
  </si>
  <si>
    <t>29.2.1.2.1.8</t>
  </si>
  <si>
    <t>BAB09769</t>
  </si>
  <si>
    <t>RPS8B</t>
  </si>
  <si>
    <t>At5g59240.1</t>
  </si>
  <si>
    <t>MGISRDSIHKRRATGGKQKQWRKKRKYEMGRQPANTKLSSNKTVRRIRVRGGNVKWRALRLDTGNYSWGSEATTRKTRVLDVVYNASNNELVRTKTLVKSAIVQVDAAPFKQWYLSHYGVELGRKKKSASSTKKDGEEGEEAAVAAPEEVKKSNHLLRKIASRQEGRSLDSHIEDQFASGRLLACISSRPGQCGRADGYILEGKELEFYMKKIQKKKGKGAA</t>
  </si>
  <si>
    <t>(at5g20290): 40S ribosomal protein S8 (RPS8A) | chr5:6851452-6853066 REVERSE</t>
  </si>
  <si>
    <t>S8</t>
  </si>
  <si>
    <t>S8e</t>
  </si>
  <si>
    <t>eS8</t>
  </si>
  <si>
    <t>NP_197529</t>
  </si>
  <si>
    <t>RPS8A</t>
  </si>
  <si>
    <t>At5g20290.1</t>
  </si>
  <si>
    <t>MVRISVLNDALKSMYNAEKRGKRQVMIRPSSKVIIKFLIVMQKHGYIGEFEYVDDHRSGKIVVELNGRLNKCGVISPRFDVGVKEIEGWTARLLPSRQFGYIVLTTSAGIMDHEEARRKNVGGKVLGFFY</t>
  </si>
  <si>
    <t>(at5g59850): 40S ribosomal protein S15A (RPS15aF) | chr5:24112200-24113617 REVERSE</t>
  </si>
  <si>
    <t>protein.synthesis.ribosomal protein.eukaryotic.40S subunit.S15A</t>
  </si>
  <si>
    <t>29.2.1.2.1.515</t>
  </si>
  <si>
    <t>NP_200793</t>
  </si>
  <si>
    <t>RPS15aF</t>
  </si>
  <si>
    <t>At5g59850.1</t>
  </si>
  <si>
    <t>MGRRILNDALRTIVNAERRGKASVELKPISTVMSSFLRIMKEKGYIKNFQVYDPHRVGRITVDLQGRVNDCKALTYRQDVRAKEIEKYTERTLPTRQWGYVVITTPDGILDHEEAIKRNVGGQVLGFFY</t>
  </si>
  <si>
    <t>(at4g29430): Symbols: rps15ae | rps15ae (ribosomal protein S15A E); structural constituent of ribosome | chr4:14472400-14473621 FORWARD</t>
  </si>
  <si>
    <t>CAB79701</t>
  </si>
  <si>
    <t>RPS15aE</t>
  </si>
  <si>
    <t>At4g29430.1</t>
  </si>
  <si>
    <t>MVRISVLNDGLKSMYNAEKRGKRQVMIRPSSKVIIKFLIVMQKHGYIGEFEYVDDHRSGKIVVELNGRLNKCGVISPRFDVGVKEIEGWTARLLPSRQFGFIVLTTSAGIMDHEEARRKNVGGKVLGFFY</t>
  </si>
  <si>
    <t>(at3g46040): Symbols: RPS15AD | RPS15AD (ribosomal protein S15A D); structural constituent of ribosome | chr3:16914539-16915759 FORWARD</t>
  </si>
  <si>
    <t>CAB90931</t>
  </si>
  <si>
    <t>RPS15aD</t>
  </si>
  <si>
    <t>At3g46040.1</t>
  </si>
  <si>
    <t>MCVEAIMVRASVLNDCLKSMSNAEKQGKRQVMIRPSSKVIIKFLTVMQKHGYIAEFEYVDDHRSGKIVVELNGRLNNCGVISPRYDLGVKEIEGWTAKLLPSRQFGYIVLTTSAGIMDHEEARKKNVGGKVLGFFY</t>
  </si>
  <si>
    <t>(at2g39590): 40S ribosomal protein S15A (RPS15aC) | chr2:16517588-16518265 REVERSE</t>
  </si>
  <si>
    <t>AAC27850</t>
  </si>
  <si>
    <t>RPS15aC</t>
  </si>
  <si>
    <t>At2g39590.1</t>
  </si>
  <si>
    <t>MGRRILNDALRTIVNAEKRGKASVELKPVSTVMSSFLKIMKEKGYIKNFQVHDPHRVGRITVDLQGRVNDCKALTYRQDVKANEIGQYTERTLPTRQWGYIVITTPDGILDHEEAIKRNVGGQVLGFFH</t>
  </si>
  <si>
    <t>(at2g19720): Symbols: rps15ab | rps15ab (ribosomal protein S15A B); structural constituent of ribosome | chr2:8510020-8511339 REVERSE</t>
  </si>
  <si>
    <t>NP_179562</t>
  </si>
  <si>
    <t>RPS15aB</t>
  </si>
  <si>
    <t>At2g19720.1</t>
  </si>
  <si>
    <t>(at1g07770): Symbols: RPS15A | RPS15A (ribosomal protein s15a); structural constituent of ribosome | chr1:2408203-2409577 REVERSE</t>
  </si>
  <si>
    <t>S15A</t>
  </si>
  <si>
    <t>S22</t>
  </si>
  <si>
    <t>uS8</t>
  </si>
  <si>
    <t>NP_172256</t>
  </si>
  <si>
    <t>RPS15aA</t>
  </si>
  <si>
    <t>At1g07770.1</t>
  </si>
  <si>
    <t>MFSAQNKIKKDKNAEPTECEEQVAQALFDLENTNQELKSELKDLYINQAVHMDISGNRKAVVIYVPFRLRKAFRKIHPRLVRELEKKFSGKDVIFVTTRRIMRPPKKGAAVQRPRNRTLTSVHEAMLEDVAFPAEIVGKRTRYRLDGSKIMKVFLDAKEKNNTEYKLETMVGVYRKLTGKDVVFEYPVEA</t>
  </si>
  <si>
    <t>(at5g16130): 40S ribosomal protein S7 (RPS7C) | chr5:5268421-5270156 FORWARD</t>
  </si>
  <si>
    <t>protein.synthesis.ribosomal protein.eukaryotic.40S subunit.S7</t>
  </si>
  <si>
    <t>29.2.1.2.1.7</t>
  </si>
  <si>
    <t>CAC01854</t>
  </si>
  <si>
    <t>RPS7C</t>
  </si>
  <si>
    <t>At5g16130.1</t>
  </si>
  <si>
    <t>MYSGQNKIHKDKGVAPTEFEEQVTQALFDLENTNQELKSELKDLYINQAVQMDISGNRKAVVIYVPFRLRKAFRKIHLRLVRELEKKFSGKDVIFVATRRIMRPPKKGSAVQRPRNRTLTSVHEAMLEDVAYPAEIVGKRTRYRLDGTKIMKVFLDSKLKNDTEYKLETMVGVYRKLTGKDVVFEYPVIEA</t>
  </si>
  <si>
    <t>(at3g02560): 40S ribosomal protein S7 (RPS7B) | chr3:541715-543385 FORWARD</t>
  </si>
  <si>
    <t>AAF32463</t>
  </si>
  <si>
    <t>RPS7B</t>
  </si>
  <si>
    <t>At3g02560.1</t>
  </si>
  <si>
    <t>MFSAQHKIHKEKGVELSELDEQVAQAFFDLENTNQELKSELKDLYVNSAVQVDISGGRKAIVVNVPYRLRKAYRKIHVRLVRELEKKFSGKDVILIATRRIVRPPKKGSAAKRPRNRTLTSVHEAILDDVVLPAEIVGKRTRYRLDGTKIMKVFLDPKERNNTEYKVEAFSAVYKKLTGKDVVFEFPITEA</t>
  </si>
  <si>
    <t>(at1g48830): 40S ribosomal protein S7 (RPS7A) | chr1:18059642-18061302 REVERSE</t>
  </si>
  <si>
    <t>S7</t>
  </si>
  <si>
    <t>S7e</t>
  </si>
  <si>
    <t>eS7</t>
  </si>
  <si>
    <t>AAG60128</t>
  </si>
  <si>
    <t>RPS7A</t>
  </si>
  <si>
    <t>At1g48830.1</t>
  </si>
  <si>
    <t>MATAADVDAEIQQALTNEVKLFNRWTYDDVTVTDISLVDYIGVQAAKHATFVPHTAGRYSVKRFRKAQCPIVERLTNSLMMHGRNNGKKLMAVRIVKHAMEIIHLLSDLNPIQVIIDAIVNSGPREDATRIGSAGVVRRQAVDISPLRRVNQAIFLITTGAREAAFRNIKTIAECLADELINAAKGSSNSYAIKKKDEIERVAKANR</t>
  </si>
  <si>
    <t>AAF23210</t>
  </si>
  <si>
    <t>RPS5B</t>
  </si>
  <si>
    <t>At3g11940.1</t>
  </si>
  <si>
    <t>MAASAEIDAEIQQQLTNEVKLFNRWSFDDVSVTDISLVDYIGVQPSKHATFVPHTAGRYSVKRFRKAQCPIVERLTNSLMMHGRNNGKKLMAVRIVKHAMEIIHLLSDLNPIQVIIDAIVNSGPREDATRIGSAGVVRRQAVDISPLRRVNQAIFLLTTGAREAAFRNIKTIAECLADELINAAKGSSNSYAIKKKDEIERVAKANR</t>
  </si>
  <si>
    <t>S5</t>
  </si>
  <si>
    <t>uS7</t>
  </si>
  <si>
    <t>AAC98068</t>
  </si>
  <si>
    <t>RPS5A</t>
  </si>
  <si>
    <t>At2g37270.1</t>
  </si>
  <si>
    <t>MKFNVANPTTGCQKKLEIDDDQKLRAFFDKRLSQEVSGDALGEEFKGYVFKIMGGCDKQGFPMKQGVLTPGRVRLLLHRGTPCFRGHGRRTGERRRKSVRGCIVSPDLSVLNLVIVKKGVSDLPGLTDTEKPRMRGPKRASKIRKLFNLGKEDDVRKYVNTYRRTFTNKKGKKVSKAPKIQRLVTPLTLQRKRARIADKKKRIAKANSDAADYQKLLASRLKEQRDRRSESLAKKRSRLSSAPAKPVAA</t>
  </si>
  <si>
    <t>(at5g10360): Symbols: EMB3010 | EMB3010 (embryo defective 3010); structural constituent of ribosome | chr5:3258474-3260234 REVERSE</t>
  </si>
  <si>
    <t>protein.synthesis.ribosomal protein.eukaryotic.40S subunit.S6</t>
  </si>
  <si>
    <t>29.2.1.2.1.6</t>
  </si>
  <si>
    <t>CAB89407</t>
  </si>
  <si>
    <t>RPS6B</t>
  </si>
  <si>
    <t>At5g10360.1</t>
  </si>
  <si>
    <t>MKFNVANPTTGCQKKLEIDDDQKLRAFYDKRISQEVSGDALGEEFKGYVFKIKGGCDKQGFPMKQGVLTPGRVRLLLHRGTPCFRGHGRRTGERRRKSVRGCIVSPDLSVLNLVIVKKGENDLPGLTDTEKPRMRGPKRASKIRKLFNLKKEDDVRTYVNTYRRKFTNKKGKEVSKAPKIQRLVTPLTLQRKRARIADKKKKIAKANSDAADYQKLLASRLKEQRDRRSESLAKKRSRLSSAAAKPSVTA</t>
  </si>
  <si>
    <t>(at4g31700): Symbols: RPS6 | RPS6 (RIBOSOMAL PROTEIN S6); structural constituent of ribosome | chr4:15346072-15347727 REVERSE</t>
  </si>
  <si>
    <t>S6</t>
  </si>
  <si>
    <t>S6e</t>
  </si>
  <si>
    <t>eS6</t>
  </si>
  <si>
    <t>CAA19753</t>
  </si>
  <si>
    <t>RPS6A</t>
  </si>
  <si>
    <t>At4g31700.1</t>
  </si>
  <si>
    <t>bS6</t>
  </si>
  <si>
    <t>MAERGGESGAERGGDRGDFGRGFGGGRGGGRGRDRGPRGRGRRGGRASEETKWVPVTKLGRLVADNKITKLEQIYLHSLPVKEYQIIDHLVGPTLKDEVMKIMPVQKQTRAGQRTRFKAFVVVGDGNGHVGLGVKCSKEVATAIRGAIILAKLSVVPVRRGYWGNKIGKPHTVPCKVTGKCGSVTVRMVPAPRGSGIVAARVPKKVLQFAGIDDVFTSSRGSTKTLGNFVKATFDCLQKTYGFLTPEFWKETRFSRSPYQEHTDFLSTKAVSATKVITEGEDQA</t>
  </si>
  <si>
    <t>NP_564737</t>
  </si>
  <si>
    <t>RPS2F</t>
  </si>
  <si>
    <t>At1g58983.1</t>
  </si>
  <si>
    <t>NP_683443</t>
  </si>
  <si>
    <t>RPS2E</t>
  </si>
  <si>
    <t>At1g58684.1</t>
  </si>
  <si>
    <t>MAERGVERGGDRGDFGRGFGGRGGGRGGPRGRGRRAGRAPEEEKWVPVTKLGRLVKEGKITKIEQIYLHSLPVKEYQIIDLLVGPSLKDEVMKIMPVQKQTRAGQRTRFKAFIVVGDSNGHVGLGVKCSKEVATAIRGAIILAKLSVVPIRRGYWGNKIGKPHTVPCKVTGKCGSVTVRMVPAPRGSGIVAARVPKKVLQFAGIDDVFTSSRGSTKTLGNFVKATFDCLQKTYGFLTPEFWKETRFSKSPYQEHTDFLLIPPGVKISEVVVDKSVE</t>
  </si>
  <si>
    <t>(at3g57490): 40S ribosomal protein S2 (RPS2D) | chr3:21279666-21280948 REVERSE</t>
  </si>
  <si>
    <t>protein.synthesis.ribosomal protein.eukaryotic.40S subunit.S2</t>
  </si>
  <si>
    <t>29.2.1.2.1.2</t>
  </si>
  <si>
    <t>CAB66016</t>
  </si>
  <si>
    <t>RPS2D</t>
  </si>
  <si>
    <t>At3g57490.1</t>
  </si>
  <si>
    <t>MAERGGERGVERGGERGDFGRGFGGRGGRGDRGGRGRGGRGGRRGGRASEEEKWVPVTKLGRLVAAGHIKQIEQIYLHSLPVKEYQIIDMLIGPTLKDEVMKIMPVQKQTRAGQRTRFKAFVVVGDGNGHVGLGVKCSKEVATAIRGAIILAKLSVVPVRRGYWGNKIGKPHTVPCKVTGKCGSVTVRMVPAPRGSGIVAARVPKKVLQFAGIDDVFTSSRGSTKTLGNFVKATFDCLQKTYGFLTPEFWKETRFSRSPYQEHTDFLASKALSTSKPDPVVEDQA</t>
  </si>
  <si>
    <t>(at2g41840): 40S ribosomal protein S2 (RPS2C) | chr2:17459788-17461539 REVERSE</t>
  </si>
  <si>
    <t>AAC02764</t>
  </si>
  <si>
    <t>RPS2C</t>
  </si>
  <si>
    <t>At2g41840.1</t>
  </si>
  <si>
    <t>NP_564740</t>
  </si>
  <si>
    <t>RPS2B</t>
  </si>
  <si>
    <t>At1g59359.1</t>
  </si>
  <si>
    <t>MAERGGEGGAERGGDRGDFGRGFGGGRGGGRGRDRGPRGRGRRGGRASEETKWVPVTKLGRLVADNKITKLEQIYLHSLPVKEYQIIDHLVGPTLKDEVMKIMPVQKQTRAGQRTRFKAFVVVGDGNGHVGLGVKCSKEVATAIRGAIILAKLSVVPVRRGYWGNKIGKPHTVPCKVTGKCGSVTVRMVPAPRGSGIVAARVPKKVLQFAGIDDVFTSSRGSTKTLGNFVKATFDCLQKTYGFLTPEFWKETRFSRSPYQEHTDFLSTKAVSATKVITEGEDQA</t>
  </si>
  <si>
    <t>S2</t>
  </si>
  <si>
    <t>uS5</t>
  </si>
  <si>
    <t>AAG50639</t>
  </si>
  <si>
    <t>RPS2A</t>
  </si>
  <si>
    <t>At1g58380.1</t>
  </si>
  <si>
    <t>MARGLKKHLKRLNAPKHWMLDKLGGAFAPKPSSGPHKSRECLPLVLIIRNRLKYALTYREVISILMQRHIQVDGKVRTDKTYPAGFMDVVSIPKTNENFRLLYDTKGRFRLHSIKDEEAKFKLCKVRSIQFGQKGIPYLNTYDGRTIRYPDPLIKPNDTIKLDLEANKIVEFIKFDVGNVVMVTGGRNRGRVGVIKNREKHKGSFETIHIQDSTGHEFATRLGNVYTIGKGTKPWVSLPKGKGIKLTIIEEARKRLASQQAA</t>
  </si>
  <si>
    <t>(at5g58420): 40S ribosomal protein S4 (RPS4D) | chr5:23619506-23621094 FORWARD</t>
  </si>
  <si>
    <t>protein.synthesis.ribosomal protein.eukaryotic.40S subunit.S4</t>
  </si>
  <si>
    <t>29.2.1.2.1.4</t>
  </si>
  <si>
    <t>BAB10257</t>
  </si>
  <si>
    <t>RPS4D</t>
  </si>
  <si>
    <t>At5g58420.1</t>
  </si>
  <si>
    <t>MARGLKKHLKRLNAPKHWMLDKLGGAFAPKPSSGPHKSRECLPLVLIIRNRLKYALTYREVISILMQRHIQVDGKVRTDKTYPAGFMDVVSIPKTNENFRLLYDTKGRFRLHSIKDEEAKFKLCKVRSIQFGQKGIPYLNTYDGRTIRYPDPLIKPNDTIKLDLEENKIVEFIKFDVGNVVMVTGGRNRGRVGVIKNREKHKGSFETIHIQDSTGHEFATRLGNVYTIGKGTKPWVSLPKGKGIKLTIIEEARKRLASQQAA</t>
  </si>
  <si>
    <t>(at5g07090): 40S ribosomal protein S4 (RPS4B) | chr5:2202380-2204077 FORWARD</t>
  </si>
  <si>
    <t>CAB87265</t>
  </si>
  <si>
    <t>RPS4B</t>
  </si>
  <si>
    <t>At5g07090.1</t>
  </si>
  <si>
    <t>MARGLKKHLKRLNAPKHWMLDKLGGAFAPKPSSGPHKSRECLPLVLIIRNRLKYALTYREVISILMQRHIQVDGKVRTDKTYPAGFMDVVSIPKTNENFRLLYDTKGRFRLHSIKDEEAKFKLCKVRSIQFGQKGIPYLNTYDGRTIRYPDPLIKPNDTIKLDLEENKIVEFIKFDVGNVVMVTGGRNRGRVGVIKNREKHKGSFETIHIQDSTGHEFATRLGNVYTIGKGTKPWVSLPKGKGIKLTIIEEARKRLSAQQA</t>
  </si>
  <si>
    <t>(at2g17360): 40S ribosomal protein S4 (RPS4A) | chr2:7546480-7548313 FORWARD</t>
  </si>
  <si>
    <t>S4</t>
  </si>
  <si>
    <t>S4e</t>
  </si>
  <si>
    <t>eS4</t>
  </si>
  <si>
    <t>AAB86513</t>
  </si>
  <si>
    <t>RPS4A</t>
  </si>
  <si>
    <t>At2g17360.1</t>
  </si>
  <si>
    <t>MRKLKYHEKKLIKKVNFLEWKREGNHRENEITYRYHMGSRDDYKKYSGLCRMVQKLTNIMKQMDPADPFRIQMTDMLLEKLYNMGVIPTRKSLTLTERLSVSSFCRRRLSTVLVHLKFAEHHKEAVTYIEQGHVRVGPETITDPAFLVTRNMEDFITWVDSSKIKRKVLEYNDTLDDYDMLA</t>
  </si>
  <si>
    <t>(at5g15750): RNA-binding S4 domain-containing protein | chr5:5141103-5142866 FORWARD</t>
  </si>
  <si>
    <t>protein.synthesis.ribosomal protein.unknown.small subunit.S4</t>
  </si>
  <si>
    <t>29.2.1.99.1.4</t>
  </si>
  <si>
    <t>RPS9D</t>
  </si>
  <si>
    <t>At5g15750.1</t>
  </si>
  <si>
    <t>MVNVRFYRNYGKTFKKPRRPYEKERLDAELKLVGEYGLRCKRELWRVQYTLSRIRNAARELLTLDEKNPRRIFEGEALLRRMNRYGLLDETQNKLDYVLALTVENFLERRLQTIVFKSGMAKSIHHARVLIRQRHIRVGRQLVNIPSFMVRVESQKHVDFSLTSPFGGGRPGRVKRRNERAGAKKASGGDGDEDDEE</t>
  </si>
  <si>
    <t>(at5g39850): 40S ribosomal protein S9 (RPS9C) | chr5:15950022-15951425 FORWARD</t>
  </si>
  <si>
    <t>protein.synthesis.ribosomal protein.eukaryotic.40S subunit.S9</t>
  </si>
  <si>
    <t>29.2.1.2.1.9</t>
  </si>
  <si>
    <t>BAB10209</t>
  </si>
  <si>
    <t>RPS9C</t>
  </si>
  <si>
    <t>At5g39850.1</t>
  </si>
  <si>
    <t>MVHVCYYRNYGKTFKGPRRPYEKERLDSELKLVGEYGLRNKRELWRVQYSLSRIRNAARDLLTLDEKSPRRIFEGEALLRRMNRYGLLDESQNKLDYVLALTVENFLERRLQTIVFKSGMAKSIHHSRVLIRQRHIRVGKQLVNIPSFMVRLDSQKHIDFALTSPFGGGRPGRVKRRNEKSASKKASGGGDADGDDEE</t>
  </si>
  <si>
    <t>(at5g15200): 40S ribosomal protein S9 (RPS9B) | chr5:4934883-4936408 REVERSE</t>
  </si>
  <si>
    <t>uS4</t>
  </si>
  <si>
    <t>CAB89330</t>
  </si>
  <si>
    <t>RPS9B</t>
  </si>
  <si>
    <t>At5g15200.1</t>
  </si>
  <si>
    <t>MATQISKKRKFVADGVFYAELNEVLTRELAEDGYSGVEVRVTPMRTEIIIRATRTQNVLGEKGRRIRELTSLVQKRFKFPQDSVELYAEKVANRGLCAIAQAESLRYKLLGGLAVRRACYGVLRFVMESGAKGCEVIVSGKLRAARAKSMKFKDGYMVSSGQPTKEYIDAAVRHVLLRQGVLGLKVKIMLDWDPKGKQGPMTPLPDVVIIHTPKEDDVYIAPAQVVTQAAFVPEAPLTTTDYPAMPVA</t>
  </si>
  <si>
    <t>(at5g35530): 40S ribosomal protein S3 (RPS3C) | chr5:13710111-13712288 REVERSE</t>
  </si>
  <si>
    <t>protein.synthesis.ribosomal protein.eukaryotic.40S subunit.S3</t>
  </si>
  <si>
    <t>29.2.1.2.1.3</t>
  </si>
  <si>
    <t>BAB08712</t>
  </si>
  <si>
    <t>RPS3C</t>
  </si>
  <si>
    <t>At5g35530.1</t>
  </si>
  <si>
    <t>MTTQISKKRKFVADGVFYAELNEVLTRELAEDGYSGVEVRVTPMRTEIIIRATRTQNVLGEKGRRIRELTSLVQKRFKFPVDSVELYAEKVNNRGLCAIAQAESLRYKLLGGLAVRRACYGVLRFVMESGAKGCEVIVSGKLRAARAKSMKFKDGYMVSSGQPTKEYIDSAVRHVLLRQGVLGIKVKVMLDWDPKGISGPKTPLPDVVIIHSPKEEEAIYAPAQVAAPAALVADAPLTAVDYPAMIPVA</t>
  </si>
  <si>
    <t>CAB88349</t>
  </si>
  <si>
    <t>RPS3B</t>
  </si>
  <si>
    <t>At3g53870.1</t>
  </si>
  <si>
    <t>MATQISKKRKFVADGVFYAELNEVLTRELAEDGYSGVEVRVTPMRTEIIIRATRTQNVLGEKGRRIRELTSLVQKRFKFPVDSVELYAEKVNNRGLCAIAQAESLRYKLLGGLAVRRACYGVLRFVMESGAKGCEVIVSGKLRAARAKSMKFKDGYMVSSGQPTKEYIDAAVRHVLLRQGVLGIKVKIMLDWDPTGKSGPKTPLPDVVIIHAPKDDVVYSAPAQAAAPVTLVQEAPLTTVDYPEMIPPVA</t>
  </si>
  <si>
    <t>S3</t>
  </si>
  <si>
    <t>uS3</t>
  </si>
  <si>
    <t>AAD24852</t>
  </si>
  <si>
    <t>RPS3A</t>
  </si>
  <si>
    <t>At2g31610.1</t>
  </si>
  <si>
    <t>MAANGVATAGRQVSEKEADIQMMLSADVHLGTKNCNYQMERYVFKRRDDGIYIINLGKTWDKLQMAARVIVAIENPKDIIVQSARPYGQRAVLKFAQYTGVNAIAGRHTPGTFTNQMQTSFSEPRLLILTDPRTDHQPIKEGALGNIPTIAFCDTDSPMGFVDIGIPANNKGKHSIGCLFWLLARMVLQMRGTILAAQKWDVMVNSRNTIRTCVSPTPDKDLDLFLLCRWICFSTGSPKKQSKRVMKKLKYRPIMEWLVVTSGPLLKYLMLHGLVKSNSQFLLHLQLALPLLLDGRLLLFQLLVGSKSSLISLARTRLDVDLIFLFSRFGED</t>
  </si>
  <si>
    <t>(at3g04770): Symbols: RPSAb | RPSAb (40S ribosomal protein SA B); structural constituent of ribosome | chr3:1309294-1310887 REVERSE</t>
  </si>
  <si>
    <t>protein.synthesis.ribosomal protein.eukaryotic.40S subunit.SA</t>
  </si>
  <si>
    <t>29.2.1.2.1.31</t>
  </si>
  <si>
    <t>AAF04903</t>
  </si>
  <si>
    <t>RPSaB</t>
  </si>
  <si>
    <t>At3g04770.1</t>
  </si>
  <si>
    <t>MATNGSASSAQLSQKEADVRMMCAAEVHLGTKNCNYQMERYVFKRRNDGIYIFNLGKTWEKLQMAARVIVAIENPQDIIVQSARPYGQRAVLKFAQYTGANAIAGRHTPGTFTNQMQTSFSEPRLLILTDPRTDHQPIKEGALGNIPIIAFCDTDSPMRFVDIGIPANNKGKHSIGCLFWLLARMVLQMRGTIAAGQKWDVMVDLFFYREPEETKPEDEDEAGPQAEYGALPAPEYGMVGGDQWTTAQIPDAAWPGEGQAPISAAPAAASWSDSAAAPADGGWEAAAPPSGAPAAGWE</t>
  </si>
  <si>
    <t>(at1g72370): Symbols: P40, AP40, RP40, RPSAA | P40; structural constituent of ribosome | chr1:27242943-27244931 REVERSE</t>
  </si>
  <si>
    <t>SA</t>
  </si>
  <si>
    <t>S0</t>
  </si>
  <si>
    <t>uS2</t>
  </si>
  <si>
    <t>AAG52587</t>
  </si>
  <si>
    <t>RPSaA</t>
  </si>
  <si>
    <t>At1g72370.1</t>
  </si>
  <si>
    <t>MAVGKNKRISKGRKGGKKKAVDPFSKKDWYDVKAPGSFTNRNVGKTLVSRTQGTKIASEGLKHRVFEVSLADLQNDEDNAYRKIRLRAEDVQGRNVLTQFWGMDFTTDKLRSLVKKWQTLIEAHVDVKTTDGYTLRMFCIAFTKRRANQVKRTCYAQSSQIRQIRRKMSEIMVKEASSCDLKELVAKFIPEAIGREIEKATQGIYPLQNVFIRKVKILKAPKFDLGKLMEVHGDYTAEDVGVKVDRPADETMVEEPTEIIGA</t>
  </si>
  <si>
    <t>(at4g34670): 40S ribosomal protein S3A (RPS3aB) | chr4:16548618-16550453 FORWARD</t>
  </si>
  <si>
    <t>protein.synthesis.ribosomal protein.eukaryotic.40S subunit.S3A</t>
  </si>
  <si>
    <t>29.2.1.2.1.53</t>
  </si>
  <si>
    <t>RPS3aB</t>
  </si>
  <si>
    <t>At4g34670.1</t>
  </si>
  <si>
    <t>MAVGKNKRISKGRKGGKKKAVDPFSKKDWYDVKAPSIFTHRNVGKTLVSRTQGTKIASEGLKHRVFEVSLADLQGDEDNAYRKIRLRAEDVQGRNVLCQFWGMDFTTDKLRSLVKKWQTLIEAHVDVKTTDSYTLRLFCIAFTKRRANQVKRTCYAQSSQIRQIRRKMRDIMVREASSCDLKDLVAKFIPEAIGREIEKATQGIYPLQNVFIRKVKILKAPKFDLGKLMDVHGDYSAEDVGVKVDRPADEMAVEEPTEIIGA</t>
  </si>
  <si>
    <t>(at3g04840): 40S ribosomal protein S3A (RPS3aA) | chr3:1329665-1331617 FORWARD</t>
  </si>
  <si>
    <t>S3A</t>
  </si>
  <si>
    <t>S1</t>
  </si>
  <si>
    <t>S1e</t>
  </si>
  <si>
    <t>eS1</t>
  </si>
  <si>
    <t>AAG51414</t>
  </si>
  <si>
    <t>RPS3aA</t>
  </si>
  <si>
    <t>At3g04840.1</t>
  </si>
  <si>
    <t>bS1</t>
  </si>
  <si>
    <t>Average</t>
  </si>
  <si>
    <t>Individual</t>
  </si>
  <si>
    <t>Weight (Da)</t>
  </si>
  <si>
    <t>pI</t>
  </si>
  <si>
    <t>Molecular</t>
  </si>
  <si>
    <t>Amino acid residue</t>
  </si>
  <si>
    <t>name</t>
  </si>
  <si>
    <t>SD</t>
  </si>
  <si>
    <t>Current study</t>
  </si>
  <si>
    <t>Carroll et al., 2008</t>
  </si>
  <si>
    <t>Giavalisco et al., 2005</t>
  </si>
  <si>
    <t>Chang et al., 2005</t>
  </si>
  <si>
    <t>Description</t>
  </si>
  <si>
    <t>BIN_NAME</t>
  </si>
  <si>
    <t>BIN</t>
  </si>
  <si>
    <r>
      <t>Arabidopsis</t>
    </r>
    <r>
      <rPr>
        <b/>
        <sz val="12"/>
        <color theme="1"/>
        <rFont val="Calibri"/>
        <family val="2"/>
        <scheme val="minor"/>
      </rPr>
      <t xml:space="preserve"> </t>
    </r>
    <r>
      <rPr>
        <b/>
        <i/>
        <sz val="12"/>
        <color theme="1"/>
        <rFont val="Calibri"/>
        <family val="2"/>
        <scheme val="minor"/>
      </rPr>
      <t>Thaliana</t>
    </r>
    <r>
      <rPr>
        <b/>
        <sz val="12"/>
        <color theme="1"/>
        <rFont val="Calibri"/>
        <family val="2"/>
        <scheme val="minor"/>
      </rPr>
      <t xml:space="preserve"> </t>
    </r>
  </si>
  <si>
    <t>Human name</t>
  </si>
  <si>
    <t>Yeast name</t>
  </si>
  <si>
    <t>Bacteria name</t>
  </si>
  <si>
    <t>Taxonomic range*</t>
  </si>
  <si>
    <t>Family name#</t>
  </si>
  <si>
    <t>Accession number</t>
  </si>
  <si>
    <t xml:space="preserve">Protein Name </t>
  </si>
  <si>
    <t>Arabidopsis Gene Index (AGI)</t>
  </si>
  <si>
    <t>Sequence Identity (proportion)</t>
  </si>
  <si>
    <t>Protein Sequence</t>
  </si>
  <si>
    <t>P-value (for enrichment high/low purity)</t>
  </si>
  <si>
    <t>Fold Enrichment (high/low purity)</t>
  </si>
  <si>
    <r>
      <t xml:space="preserve">t </t>
    </r>
    <r>
      <rPr>
        <b/>
        <vertAlign val="subscript"/>
        <sz val="12"/>
        <color theme="1"/>
        <rFont val="Calibri"/>
        <family val="2"/>
        <scheme val="minor"/>
      </rPr>
      <t>1/2</t>
    </r>
    <r>
      <rPr>
        <b/>
        <sz val="12"/>
        <color theme="1"/>
        <rFont val="Calibri"/>
        <family val="2"/>
        <scheme val="minor"/>
      </rPr>
      <t xml:space="preserve"> (days)</t>
    </r>
  </si>
  <si>
    <t xml:space="preserve"> -</t>
  </si>
  <si>
    <t>Hummel et al., 2015</t>
  </si>
  <si>
    <t>RPP0D/MRT4</t>
  </si>
  <si>
    <r>
      <t>Degradation rate. Average K</t>
    </r>
    <r>
      <rPr>
        <b/>
        <vertAlign val="subscript"/>
        <sz val="12"/>
        <color theme="1"/>
        <rFont val="Calibri"/>
        <family val="2"/>
        <scheme val="minor"/>
      </rPr>
      <t>D</t>
    </r>
    <r>
      <rPr>
        <b/>
        <sz val="12"/>
        <color theme="1"/>
        <rFont val="Calibri"/>
        <family val="2"/>
        <scheme val="minor"/>
      </rPr>
      <t xml:space="preserve"> (d</t>
    </r>
    <r>
      <rPr>
        <b/>
        <vertAlign val="superscript"/>
        <sz val="12"/>
        <color theme="1"/>
        <rFont val="Calibri"/>
        <family val="2"/>
        <scheme val="minor"/>
      </rPr>
      <t>-1</t>
    </r>
    <r>
      <rPr>
        <b/>
        <sz val="12"/>
        <color theme="1"/>
        <rFont val="Calibri"/>
        <family val="2"/>
        <scheme val="minor"/>
      </rPr>
      <t>)</t>
    </r>
  </si>
  <si>
    <r>
      <t>Synthesis rate. Average Ks/A (d</t>
    </r>
    <r>
      <rPr>
        <b/>
        <vertAlign val="superscript"/>
        <sz val="12"/>
        <color theme="1"/>
        <rFont val="Calibri"/>
        <family val="2"/>
        <scheme val="minor"/>
      </rPr>
      <t>-1</t>
    </r>
    <r>
      <rPr>
        <b/>
        <sz val="12"/>
        <color theme="1"/>
        <rFont val="Calibri"/>
        <family val="2"/>
        <scheme val="minor"/>
      </rPr>
      <t>)</t>
    </r>
  </si>
  <si>
    <r>
      <rPr>
        <b/>
        <sz val="12"/>
        <color theme="1"/>
        <rFont val="Calibri"/>
        <family val="2"/>
        <scheme val="minor"/>
      </rPr>
      <t>Supplemental Table 4: Collated features of 80S cytosolic ribosome proteins in Arabidopsis thaliana</t>
    </r>
    <r>
      <rPr>
        <sz val="12"/>
        <color theme="1"/>
        <rFont val="Calibri"/>
        <family val="2"/>
        <scheme val="minor"/>
      </rPr>
      <t>. For each AGI, the protein name and encoded gene are indicated as well as the systematic ribosomal family name, taxanomic range (*B=bacteria, A=archebacteria, E=eukaryotic) and the bacterial, yeast and human name of homologs. This is followed by the Arabidopsis family name, amino acid residue number, the specific and average molecular weights of the r-protein subunits, the pI of the predicted protein and the amino acid sequence identity within protein families, functional category BIN from MapMan, protein description from TAIR10 and protein sequence. The presence (Y) or absence (N) or no specific peptides assigned (NSPA) for each protein from previous descripitions of the cytosolic 80S ribosome are shown. Finally the degradation rate (K</t>
    </r>
    <r>
      <rPr>
        <vertAlign val="subscript"/>
        <sz val="12"/>
        <color theme="1"/>
        <rFont val="Calibri"/>
        <family val="2"/>
        <scheme val="minor"/>
      </rPr>
      <t>D</t>
    </r>
    <r>
      <rPr>
        <sz val="12"/>
        <color theme="1"/>
        <rFont val="Calibri"/>
        <family val="2"/>
        <scheme val="minor"/>
      </rPr>
      <t>), half-life and relative synthesis rate  (K</t>
    </r>
    <r>
      <rPr>
        <vertAlign val="subscript"/>
        <sz val="12"/>
        <color theme="1"/>
        <rFont val="Calibri"/>
        <family val="2"/>
        <scheme val="minor"/>
      </rPr>
      <t>s</t>
    </r>
    <r>
      <rPr>
        <sz val="12"/>
        <color theme="1"/>
        <rFont val="Calibri"/>
        <family val="2"/>
        <scheme val="minor"/>
      </rPr>
      <t>/A) and fold enrichment of each protein during ribosome purification are shown from this report for 7 days old the Arabidopsis cell cultur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9" x14ac:knownFonts="1">
    <font>
      <sz val="11"/>
      <color theme="1"/>
      <name val="Calibri"/>
      <family val="2"/>
      <scheme val="minor"/>
    </font>
    <font>
      <b/>
      <sz val="11"/>
      <color theme="1"/>
      <name val="Calibri"/>
      <family val="2"/>
      <scheme val="minor"/>
    </font>
    <font>
      <b/>
      <sz val="12"/>
      <color theme="1"/>
      <name val="Calibri"/>
      <family val="2"/>
      <scheme val="minor"/>
    </font>
    <font>
      <b/>
      <vertAlign val="subscript"/>
      <sz val="12"/>
      <color theme="1"/>
      <name val="Calibri"/>
      <family val="2"/>
      <scheme val="minor"/>
    </font>
    <font>
      <b/>
      <vertAlign val="superscript"/>
      <sz val="12"/>
      <color theme="1"/>
      <name val="Calibri"/>
      <family val="2"/>
      <scheme val="minor"/>
    </font>
    <font>
      <b/>
      <i/>
      <sz val="12"/>
      <color theme="1"/>
      <name val="Calibri"/>
      <family val="2"/>
      <scheme val="minor"/>
    </font>
    <font>
      <sz val="12"/>
      <color theme="1"/>
      <name val="Calibri"/>
      <family val="2"/>
      <scheme val="minor"/>
    </font>
    <font>
      <vertAlign val="subscript"/>
      <sz val="12"/>
      <color theme="1"/>
      <name val="Calibri"/>
      <family val="2"/>
      <scheme val="minor"/>
    </font>
    <font>
      <sz val="11"/>
      <color rgb="FFFF0000"/>
      <name val="Calibri"/>
      <family val="2"/>
      <scheme val="minor"/>
    </font>
  </fonts>
  <fills count="2">
    <fill>
      <patternFill patternType="none"/>
    </fill>
    <fill>
      <patternFill patternType="gray125"/>
    </fill>
  </fills>
  <borders count="2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style="medium">
        <color indexed="64"/>
      </left>
      <right style="medium">
        <color indexed="64"/>
      </right>
      <top style="thin">
        <color indexed="64"/>
      </top>
      <bottom style="medium">
        <color indexed="64"/>
      </bottom>
      <diagonal/>
    </border>
    <border>
      <left style="thin">
        <color indexed="64"/>
      </left>
      <right style="medium">
        <color indexed="64"/>
      </right>
      <top/>
      <bottom style="medium">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thin">
        <color indexed="64"/>
      </left>
      <right style="medium">
        <color indexed="64"/>
      </right>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thin">
        <color indexed="64"/>
      </left>
      <right style="medium">
        <color indexed="64"/>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thin">
        <color indexed="64"/>
      </left>
      <right style="thin">
        <color indexed="64"/>
      </right>
      <top style="medium">
        <color indexed="64"/>
      </top>
      <bottom/>
      <diagonal/>
    </border>
    <border>
      <left style="thin">
        <color indexed="64"/>
      </left>
      <right style="thin">
        <color indexed="64"/>
      </right>
      <top/>
      <bottom/>
      <diagonal/>
    </border>
    <border>
      <left style="thin">
        <color indexed="64"/>
      </left>
      <right style="thin">
        <color indexed="64"/>
      </right>
      <top/>
      <bottom style="medium">
        <color indexed="64"/>
      </bottom>
      <diagonal/>
    </border>
  </borders>
  <cellStyleXfs count="1">
    <xf numFmtId="0" fontId="0" fillId="0" borderId="0"/>
  </cellStyleXfs>
  <cellXfs count="59">
    <xf numFmtId="0" fontId="0" fillId="0" borderId="0" xfId="0"/>
    <xf numFmtId="2" fontId="0" fillId="0" borderId="0" xfId="0" applyNumberFormat="1" applyAlignment="1">
      <alignment horizontal="center"/>
    </xf>
    <xf numFmtId="2" fontId="0" fillId="0" borderId="0" xfId="0" applyNumberFormat="1"/>
    <xf numFmtId="2" fontId="0" fillId="0" borderId="0" xfId="0" applyNumberFormat="1" applyAlignment="1">
      <alignment horizontal="left"/>
    </xf>
    <xf numFmtId="2" fontId="6" fillId="0" borderId="20" xfId="0" applyNumberFormat="1" applyFont="1" applyBorder="1" applyAlignment="1">
      <alignment horizontal="left" vertical="center" wrapText="1"/>
    </xf>
    <xf numFmtId="0" fontId="8" fillId="0" borderId="0" xfId="0" applyFont="1"/>
    <xf numFmtId="0" fontId="2" fillId="0" borderId="8" xfId="0" applyFont="1" applyFill="1" applyBorder="1" applyAlignment="1">
      <alignment horizontal="center" vertical="center" wrapText="1"/>
    </xf>
    <xf numFmtId="2" fontId="0" fillId="0" borderId="2" xfId="0" applyNumberFormat="1" applyFont="1" applyFill="1" applyBorder="1" applyAlignment="1">
      <alignment horizontal="center" vertical="center" wrapText="1"/>
    </xf>
    <xf numFmtId="0" fontId="0" fillId="0" borderId="2" xfId="0" applyFont="1" applyFill="1" applyBorder="1" applyAlignment="1">
      <alignment horizontal="center" vertical="center" wrapText="1"/>
    </xf>
    <xf numFmtId="2" fontId="0" fillId="0" borderId="2" xfId="0" applyNumberFormat="1" applyFont="1" applyFill="1" applyBorder="1" applyAlignment="1">
      <alignment horizontal="left" vertical="center"/>
    </xf>
    <xf numFmtId="2" fontId="0" fillId="0" borderId="2" xfId="0" applyNumberFormat="1" applyFont="1" applyFill="1" applyBorder="1" applyAlignment="1">
      <alignment horizontal="center"/>
    </xf>
    <xf numFmtId="1" fontId="0" fillId="0" borderId="2" xfId="0" applyNumberFormat="1" applyFont="1" applyFill="1" applyBorder="1" applyAlignment="1">
      <alignment horizontal="center"/>
    </xf>
    <xf numFmtId="164" fontId="0" fillId="0" borderId="2" xfId="0" applyNumberFormat="1" applyFont="1" applyFill="1" applyBorder="1" applyAlignment="1">
      <alignment horizontal="center"/>
    </xf>
    <xf numFmtId="2" fontId="0" fillId="0" borderId="1" xfId="0" applyNumberFormat="1" applyFont="1" applyFill="1" applyBorder="1" applyAlignment="1">
      <alignment horizontal="center" vertical="center" wrapText="1"/>
    </xf>
    <xf numFmtId="0" fontId="0" fillId="0" borderId="1" xfId="0" applyFont="1" applyFill="1" applyBorder="1" applyAlignment="1">
      <alignment horizontal="center" vertical="center" wrapText="1"/>
    </xf>
    <xf numFmtId="2" fontId="0" fillId="0" borderId="1" xfId="0" applyNumberFormat="1" applyFont="1" applyFill="1" applyBorder="1" applyAlignment="1">
      <alignment horizontal="left" vertical="center"/>
    </xf>
    <xf numFmtId="2" fontId="0" fillId="0" borderId="1" xfId="0" applyNumberFormat="1" applyFont="1" applyFill="1" applyBorder="1" applyAlignment="1">
      <alignment horizontal="center"/>
    </xf>
    <xf numFmtId="1" fontId="0" fillId="0" borderId="1" xfId="0" applyNumberFormat="1" applyFont="1" applyFill="1" applyBorder="1" applyAlignment="1">
      <alignment horizontal="center" vertical="center" wrapText="1"/>
    </xf>
    <xf numFmtId="164" fontId="0" fillId="0" borderId="1" xfId="0" applyNumberFormat="1" applyFont="1" applyFill="1" applyBorder="1" applyAlignment="1">
      <alignment horizontal="center"/>
    </xf>
    <xf numFmtId="0" fontId="0" fillId="0" borderId="1" xfId="0" applyFont="1" applyFill="1" applyBorder="1" applyAlignment="1">
      <alignment vertical="center" wrapText="1"/>
    </xf>
    <xf numFmtId="0" fontId="0" fillId="0" borderId="1" xfId="0" applyFont="1" applyFill="1" applyBorder="1" applyAlignment="1">
      <alignment horizontal="right" vertical="center"/>
    </xf>
    <xf numFmtId="0" fontId="2" fillId="0" borderId="19" xfId="0" applyFont="1" applyFill="1" applyBorder="1" applyAlignment="1">
      <alignment horizontal="center" vertical="center" wrapText="1"/>
    </xf>
    <xf numFmtId="0" fontId="2" fillId="0" borderId="1" xfId="0" applyFont="1" applyFill="1" applyBorder="1" applyAlignment="1">
      <alignment horizontal="center" vertical="center" wrapText="1"/>
    </xf>
    <xf numFmtId="0" fontId="2" fillId="0" borderId="8" xfId="0" applyFont="1" applyFill="1" applyBorder="1" applyAlignment="1">
      <alignment horizontal="center" vertical="center" wrapText="1"/>
    </xf>
    <xf numFmtId="0" fontId="5" fillId="0" borderId="19" xfId="0" applyFont="1" applyFill="1" applyBorder="1" applyAlignment="1">
      <alignment horizontal="center" vertical="center" wrapText="1"/>
    </xf>
    <xf numFmtId="0" fontId="5" fillId="0" borderId="18" xfId="0" applyFont="1" applyFill="1" applyBorder="1" applyAlignment="1">
      <alignment horizontal="center" vertical="center" wrapText="1"/>
    </xf>
    <xf numFmtId="2" fontId="2" fillId="0" borderId="21" xfId="0" applyNumberFormat="1" applyFont="1" applyFill="1" applyBorder="1" applyAlignment="1">
      <alignment horizontal="center" vertical="center" wrapText="1"/>
    </xf>
    <xf numFmtId="0" fontId="0" fillId="0" borderId="22" xfId="0" applyFont="1" applyFill="1" applyBorder="1" applyAlignment="1">
      <alignment horizontal="center" vertical="center" wrapText="1"/>
    </xf>
    <xf numFmtId="0" fontId="0" fillId="0" borderId="23" xfId="0" applyFont="1" applyFill="1" applyBorder="1" applyAlignment="1">
      <alignment horizontal="center" vertical="center" wrapText="1"/>
    </xf>
    <xf numFmtId="2" fontId="2" fillId="0" borderId="24" xfId="0" applyNumberFormat="1" applyFont="1" applyFill="1" applyBorder="1" applyAlignment="1">
      <alignment horizontal="center" vertical="center"/>
    </xf>
    <xf numFmtId="0" fontId="0" fillId="0" borderId="25" xfId="0" applyFont="1" applyFill="1" applyBorder="1" applyAlignment="1">
      <alignment vertical="center"/>
    </xf>
    <xf numFmtId="0" fontId="0" fillId="0" borderId="26" xfId="0" applyFont="1" applyFill="1" applyBorder="1" applyAlignment="1">
      <alignment vertical="center"/>
    </xf>
    <xf numFmtId="2" fontId="2" fillId="0" borderId="16" xfId="0" applyNumberFormat="1" applyFont="1" applyFill="1" applyBorder="1" applyAlignment="1">
      <alignment horizontal="center" vertical="center" wrapText="1"/>
    </xf>
    <xf numFmtId="2" fontId="2" fillId="0" borderId="11" xfId="0" applyNumberFormat="1" applyFont="1" applyFill="1" applyBorder="1" applyAlignment="1">
      <alignment horizontal="center" vertical="center" wrapText="1"/>
    </xf>
    <xf numFmtId="2" fontId="2" fillId="0" borderId="5" xfId="0" applyNumberFormat="1" applyFont="1" applyFill="1" applyBorder="1" applyAlignment="1">
      <alignment horizontal="center" vertical="center" wrapText="1"/>
    </xf>
    <xf numFmtId="2" fontId="2" fillId="0" borderId="19" xfId="0" applyNumberFormat="1" applyFont="1" applyFill="1" applyBorder="1" applyAlignment="1">
      <alignment horizontal="center" vertical="center"/>
    </xf>
    <xf numFmtId="2" fontId="2" fillId="0" borderId="1" xfId="0" applyNumberFormat="1" applyFont="1" applyFill="1" applyBorder="1" applyAlignment="1">
      <alignment horizontal="center" vertical="center"/>
    </xf>
    <xf numFmtId="2" fontId="2" fillId="0" borderId="8" xfId="0" applyNumberFormat="1" applyFont="1" applyFill="1" applyBorder="1" applyAlignment="1">
      <alignment horizontal="center" vertical="center"/>
    </xf>
    <xf numFmtId="2" fontId="6" fillId="0" borderId="20" xfId="0" applyNumberFormat="1" applyFont="1" applyBorder="1" applyAlignment="1">
      <alignment horizontal="left" vertical="center" wrapText="1"/>
    </xf>
    <xf numFmtId="0" fontId="0" fillId="0" borderId="20" xfId="0" applyBorder="1" applyAlignment="1">
      <alignment horizontal="left" vertical="center" wrapText="1"/>
    </xf>
    <xf numFmtId="2" fontId="1" fillId="0" borderId="17" xfId="0" applyNumberFormat="1" applyFont="1" applyFill="1" applyBorder="1" applyAlignment="1">
      <alignment horizontal="center" vertical="center" wrapText="1"/>
    </xf>
    <xf numFmtId="2" fontId="1" fillId="0" borderId="12" xfId="0" applyNumberFormat="1" applyFont="1" applyFill="1" applyBorder="1" applyAlignment="1">
      <alignment horizontal="center" vertical="center" wrapText="1"/>
    </xf>
    <xf numFmtId="2" fontId="1" fillId="0" borderId="6" xfId="0" applyNumberFormat="1" applyFont="1" applyFill="1" applyBorder="1" applyAlignment="1">
      <alignment horizontal="center" vertical="center" wrapText="1"/>
    </xf>
    <xf numFmtId="2" fontId="2" fillId="0" borderId="15" xfId="0" applyNumberFormat="1" applyFont="1" applyFill="1" applyBorder="1" applyAlignment="1">
      <alignment horizontal="center" vertical="center" wrapText="1"/>
    </xf>
    <xf numFmtId="2" fontId="2" fillId="0" borderId="10" xfId="0" applyNumberFormat="1" applyFont="1" applyFill="1" applyBorder="1" applyAlignment="1">
      <alignment horizontal="center" vertical="center" wrapText="1"/>
    </xf>
    <xf numFmtId="2" fontId="2" fillId="0" borderId="4" xfId="0" applyNumberFormat="1" applyFont="1" applyFill="1" applyBorder="1" applyAlignment="1">
      <alignment horizontal="center" vertical="center" wrapText="1"/>
    </xf>
    <xf numFmtId="2" fontId="2" fillId="0" borderId="19" xfId="0" applyNumberFormat="1" applyFont="1" applyFill="1" applyBorder="1" applyAlignment="1">
      <alignment horizontal="center" vertical="center" wrapText="1"/>
    </xf>
    <xf numFmtId="2" fontId="2" fillId="0" borderId="1" xfId="0" applyNumberFormat="1" applyFont="1" applyFill="1" applyBorder="1" applyAlignment="1">
      <alignment horizontal="center" vertical="center" wrapText="1"/>
    </xf>
    <xf numFmtId="2" fontId="2" fillId="0" borderId="8" xfId="0" applyNumberFormat="1" applyFont="1" applyFill="1" applyBorder="1" applyAlignment="1">
      <alignment horizontal="center" vertical="center" wrapText="1"/>
    </xf>
    <xf numFmtId="2" fontId="1" fillId="0" borderId="14" xfId="0" applyNumberFormat="1" applyFont="1" applyFill="1" applyBorder="1" applyAlignment="1">
      <alignment horizontal="center" vertical="center" wrapText="1"/>
    </xf>
    <xf numFmtId="2" fontId="1" fillId="0" borderId="9" xfId="0" applyNumberFormat="1" applyFont="1" applyFill="1" applyBorder="1" applyAlignment="1">
      <alignment horizontal="center" vertical="center" wrapText="1"/>
    </xf>
    <xf numFmtId="2" fontId="1" fillId="0" borderId="3" xfId="0" applyNumberFormat="1" applyFont="1" applyFill="1" applyBorder="1" applyAlignment="1">
      <alignment horizontal="center" vertical="center" wrapText="1"/>
    </xf>
    <xf numFmtId="0" fontId="2" fillId="0" borderId="13" xfId="0" applyFont="1" applyFill="1" applyBorder="1" applyAlignment="1">
      <alignment horizontal="center" vertical="center" wrapText="1"/>
    </xf>
    <xf numFmtId="0" fontId="2" fillId="0" borderId="7" xfId="0" applyFont="1" applyFill="1" applyBorder="1" applyAlignment="1">
      <alignment horizontal="center" vertical="center" wrapText="1"/>
    </xf>
    <xf numFmtId="2" fontId="2" fillId="0" borderId="18" xfId="0" applyNumberFormat="1" applyFont="1" applyFill="1" applyBorder="1" applyAlignment="1">
      <alignment horizontal="center" vertical="center" wrapText="1"/>
    </xf>
    <xf numFmtId="2" fontId="2" fillId="0" borderId="13" xfId="0" applyNumberFormat="1" applyFont="1" applyFill="1" applyBorder="1" applyAlignment="1">
      <alignment horizontal="center" vertical="center" wrapText="1"/>
    </xf>
    <xf numFmtId="2" fontId="2" fillId="0" borderId="7" xfId="0" applyNumberFormat="1" applyFont="1" applyFill="1" applyBorder="1" applyAlignment="1">
      <alignment horizontal="center" vertical="center" wrapText="1"/>
    </xf>
    <xf numFmtId="0" fontId="0" fillId="0" borderId="2" xfId="0" applyFont="1" applyFill="1" applyBorder="1" applyAlignment="1">
      <alignment horizontal="center" vertical="center" wrapText="1"/>
    </xf>
    <xf numFmtId="0" fontId="0" fillId="0" borderId="1" xfId="0" applyFont="1" applyFill="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275"/>
  <sheetViews>
    <sheetView tabSelected="1" zoomScale="60" zoomScaleNormal="60" workbookViewId="0">
      <selection activeCell="I48" sqref="I48:I50"/>
    </sheetView>
  </sheetViews>
  <sheetFormatPr defaultRowHeight="15" x14ac:dyDescent="0.25"/>
  <cols>
    <col min="1" max="1" width="15" style="2" customWidth="1"/>
    <col min="2" max="2" width="18.7109375" style="2" customWidth="1"/>
    <col min="3" max="3" width="16.140625" style="2" customWidth="1"/>
    <col min="4" max="5" width="9.140625" customWidth="1"/>
    <col min="6" max="6" width="13.28515625" customWidth="1"/>
    <col min="7" max="11" width="9.140625" customWidth="1"/>
    <col min="12" max="12" width="12.28515625" customWidth="1"/>
    <col min="13" max="13" width="21.140625" customWidth="1"/>
    <col min="14" max="15" width="9.140625" customWidth="1"/>
    <col min="16" max="16" width="18.7109375" style="2" customWidth="1"/>
    <col min="17" max="17" width="13.5703125" style="2" customWidth="1"/>
    <col min="18" max="18" width="29.42578125" style="3" customWidth="1"/>
    <col min="19" max="19" width="27.85546875" style="3" customWidth="1"/>
    <col min="20" max="20" width="12.28515625" style="3" customWidth="1"/>
    <col min="21" max="21" width="14.42578125" style="2" customWidth="1"/>
    <col min="22" max="22" width="17.42578125" style="2" customWidth="1"/>
    <col min="23" max="23" width="16" style="2" customWidth="1"/>
    <col min="24" max="24" width="16.7109375" style="2" customWidth="1"/>
    <col min="25" max="25" width="9.140625" style="2" customWidth="1"/>
    <col min="26" max="26" width="18.5703125" style="1" customWidth="1"/>
    <col min="27" max="27" width="9.140625" style="1"/>
    <col min="28" max="28" width="11.5703125" style="1" customWidth="1"/>
    <col min="29" max="29" width="19" style="1" customWidth="1"/>
    <col min="30" max="30" width="11.7109375" style="1" customWidth="1"/>
    <col min="31" max="31" width="16.28515625" style="1" customWidth="1"/>
    <col min="32" max="32" width="16.140625" style="1" customWidth="1"/>
  </cols>
  <sheetData>
    <row r="1" spans="1:32" ht="177" customHeight="1" thickBot="1" x14ac:dyDescent="0.3">
      <c r="A1" s="38" t="s">
        <v>1594</v>
      </c>
      <c r="B1" s="39"/>
      <c r="C1" s="39"/>
      <c r="D1" s="39"/>
      <c r="E1" s="39"/>
      <c r="F1" s="39"/>
      <c r="G1" s="39"/>
      <c r="H1" s="39"/>
      <c r="I1" s="39"/>
      <c r="J1" s="39"/>
      <c r="K1" s="39"/>
      <c r="L1" s="39"/>
      <c r="M1" s="4"/>
      <c r="N1" s="4"/>
      <c r="O1" s="4"/>
    </row>
    <row r="2" spans="1:32" ht="15.75" customHeight="1" x14ac:dyDescent="0.25">
      <c r="A2" s="32" t="s">
        <v>1583</v>
      </c>
      <c r="B2" s="35" t="s">
        <v>1582</v>
      </c>
      <c r="C2" s="46" t="s">
        <v>1581</v>
      </c>
      <c r="D2" s="21" t="s">
        <v>1580</v>
      </c>
      <c r="E2" s="21"/>
      <c r="F2" s="21" t="s">
        <v>1579</v>
      </c>
      <c r="G2" s="21" t="s">
        <v>1578</v>
      </c>
      <c r="H2" s="21" t="s">
        <v>1577</v>
      </c>
      <c r="I2" s="21" t="s">
        <v>1576</v>
      </c>
      <c r="J2" s="24" t="s">
        <v>1575</v>
      </c>
      <c r="K2" s="24"/>
      <c r="L2" s="24"/>
      <c r="M2" s="24"/>
      <c r="N2" s="24"/>
      <c r="O2" s="25"/>
      <c r="P2" s="32" t="s">
        <v>1584</v>
      </c>
      <c r="Q2" s="35" t="s">
        <v>1574</v>
      </c>
      <c r="R2" s="29" t="s">
        <v>1573</v>
      </c>
      <c r="S2" s="29" t="s">
        <v>1572</v>
      </c>
      <c r="T2" s="46" t="s">
        <v>1585</v>
      </c>
      <c r="U2" s="46" t="s">
        <v>1571</v>
      </c>
      <c r="V2" s="46" t="s">
        <v>1570</v>
      </c>
      <c r="W2" s="46" t="s">
        <v>1569</v>
      </c>
      <c r="X2" s="46" t="s">
        <v>1590</v>
      </c>
      <c r="Y2" s="54" t="s">
        <v>1568</v>
      </c>
      <c r="Z2" s="32" t="s">
        <v>1592</v>
      </c>
      <c r="AA2" s="40" t="s">
        <v>1567</v>
      </c>
      <c r="AB2" s="43" t="s">
        <v>1588</v>
      </c>
      <c r="AC2" s="32" t="s">
        <v>1593</v>
      </c>
      <c r="AD2" s="26" t="s">
        <v>1567</v>
      </c>
      <c r="AE2" s="49" t="s">
        <v>1587</v>
      </c>
      <c r="AF2" s="49" t="s">
        <v>1586</v>
      </c>
    </row>
    <row r="3" spans="1:32" ht="20.25" customHeight="1" x14ac:dyDescent="0.25">
      <c r="A3" s="33"/>
      <c r="B3" s="36"/>
      <c r="C3" s="47"/>
      <c r="D3" s="22"/>
      <c r="E3" s="22"/>
      <c r="F3" s="22"/>
      <c r="G3" s="22"/>
      <c r="H3" s="22"/>
      <c r="I3" s="22"/>
      <c r="J3" s="22" t="s">
        <v>1566</v>
      </c>
      <c r="K3" s="22"/>
      <c r="L3" s="22" t="s">
        <v>1565</v>
      </c>
      <c r="M3" s="22" t="s">
        <v>1564</v>
      </c>
      <c r="N3" s="22"/>
      <c r="O3" s="52" t="s">
        <v>1563</v>
      </c>
      <c r="P3" s="33"/>
      <c r="Q3" s="36"/>
      <c r="R3" s="30"/>
      <c r="S3" s="30"/>
      <c r="T3" s="47"/>
      <c r="U3" s="47"/>
      <c r="V3" s="47"/>
      <c r="W3" s="47"/>
      <c r="X3" s="47"/>
      <c r="Y3" s="55"/>
      <c r="Z3" s="33"/>
      <c r="AA3" s="41"/>
      <c r="AB3" s="44"/>
      <c r="AC3" s="33"/>
      <c r="AD3" s="27"/>
      <c r="AE3" s="50"/>
      <c r="AF3" s="50"/>
    </row>
    <row r="4" spans="1:32" ht="15.75" x14ac:dyDescent="0.25">
      <c r="A4" s="33"/>
      <c r="B4" s="36"/>
      <c r="C4" s="47"/>
      <c r="D4" s="22"/>
      <c r="E4" s="22"/>
      <c r="F4" s="22"/>
      <c r="G4" s="22"/>
      <c r="H4" s="22"/>
      <c r="I4" s="22"/>
      <c r="J4" s="22"/>
      <c r="K4" s="22"/>
      <c r="L4" s="22"/>
      <c r="M4" s="22" t="s">
        <v>1562</v>
      </c>
      <c r="N4" s="22"/>
      <c r="O4" s="52"/>
      <c r="P4" s="33"/>
      <c r="Q4" s="36"/>
      <c r="R4" s="30"/>
      <c r="S4" s="30"/>
      <c r="T4" s="47"/>
      <c r="U4" s="47"/>
      <c r="V4" s="47"/>
      <c r="W4" s="47"/>
      <c r="X4" s="47"/>
      <c r="Y4" s="55"/>
      <c r="Z4" s="33"/>
      <c r="AA4" s="41"/>
      <c r="AB4" s="44"/>
      <c r="AC4" s="33"/>
      <c r="AD4" s="27"/>
      <c r="AE4" s="50"/>
      <c r="AF4" s="50"/>
    </row>
    <row r="5" spans="1:32" ht="16.5" thickBot="1" x14ac:dyDescent="0.3">
      <c r="A5" s="34"/>
      <c r="B5" s="37"/>
      <c r="C5" s="48"/>
      <c r="D5" s="23"/>
      <c r="E5" s="23"/>
      <c r="F5" s="23"/>
      <c r="G5" s="23"/>
      <c r="H5" s="23"/>
      <c r="I5" s="23"/>
      <c r="J5" s="23"/>
      <c r="K5" s="23"/>
      <c r="L5" s="23"/>
      <c r="M5" s="6" t="s">
        <v>1561</v>
      </c>
      <c r="N5" s="6" t="s">
        <v>1560</v>
      </c>
      <c r="O5" s="53"/>
      <c r="P5" s="34"/>
      <c r="Q5" s="37"/>
      <c r="R5" s="31"/>
      <c r="S5" s="31"/>
      <c r="T5" s="48"/>
      <c r="U5" s="48"/>
      <c r="V5" s="48"/>
      <c r="W5" s="48"/>
      <c r="X5" s="48"/>
      <c r="Y5" s="56"/>
      <c r="Z5" s="34"/>
      <c r="AA5" s="42"/>
      <c r="AB5" s="45"/>
      <c r="AC5" s="34"/>
      <c r="AD5" s="28"/>
      <c r="AE5" s="51"/>
      <c r="AF5" s="51"/>
    </row>
    <row r="6" spans="1:32" x14ac:dyDescent="0.25">
      <c r="A6" s="7" t="s">
        <v>0</v>
      </c>
      <c r="B6" s="7" t="s">
        <v>0</v>
      </c>
      <c r="C6" s="7" t="s">
        <v>0</v>
      </c>
      <c r="D6" s="8" t="s">
        <v>1559</v>
      </c>
      <c r="E6" s="8" t="s">
        <v>0</v>
      </c>
      <c r="F6" s="8" t="s">
        <v>229</v>
      </c>
      <c r="G6" s="8" t="s">
        <v>1553</v>
      </c>
      <c r="H6" s="8" t="s">
        <v>0</v>
      </c>
      <c r="I6" s="8" t="s">
        <v>0</v>
      </c>
      <c r="J6" s="57" t="s">
        <v>0</v>
      </c>
      <c r="K6" s="57"/>
      <c r="L6" s="8" t="s">
        <v>0</v>
      </c>
      <c r="M6" s="8" t="s">
        <v>0</v>
      </c>
      <c r="N6" s="8" t="s">
        <v>0</v>
      </c>
      <c r="O6" s="8" t="s">
        <v>0</v>
      </c>
      <c r="P6" s="7" t="s">
        <v>0</v>
      </c>
      <c r="Q6" s="7" t="s">
        <v>0</v>
      </c>
      <c r="R6" s="9" t="s">
        <v>0</v>
      </c>
      <c r="S6" s="9" t="s">
        <v>0</v>
      </c>
      <c r="T6" s="9" t="s">
        <v>0</v>
      </c>
      <c r="U6" s="7" t="s">
        <v>0</v>
      </c>
      <c r="V6" s="7" t="s">
        <v>0</v>
      </c>
      <c r="W6" s="7" t="s">
        <v>0</v>
      </c>
      <c r="X6" s="7" t="s">
        <v>0</v>
      </c>
      <c r="Y6" s="7" t="s">
        <v>0</v>
      </c>
      <c r="Z6" s="10" t="s">
        <v>0</v>
      </c>
      <c r="AA6" s="10" t="s">
        <v>0</v>
      </c>
      <c r="AB6" s="10" t="s">
        <v>0</v>
      </c>
      <c r="AC6" s="10" t="s">
        <v>0</v>
      </c>
      <c r="AD6" s="10"/>
      <c r="AE6" s="11" t="s">
        <v>0</v>
      </c>
      <c r="AF6" s="12" t="s">
        <v>0</v>
      </c>
    </row>
    <row r="7" spans="1:32" ht="15" customHeight="1" x14ac:dyDescent="0.25">
      <c r="A7" s="13" t="s">
        <v>1558</v>
      </c>
      <c r="B7" s="13" t="s">
        <v>1557</v>
      </c>
      <c r="C7" s="13" t="s">
        <v>1556</v>
      </c>
      <c r="D7" s="58" t="s">
        <v>1555</v>
      </c>
      <c r="E7" s="58" t="s">
        <v>1554</v>
      </c>
      <c r="F7" s="58" t="s">
        <v>115</v>
      </c>
      <c r="G7" s="58" t="s">
        <v>114</v>
      </c>
      <c r="H7" s="58" t="s">
        <v>1553</v>
      </c>
      <c r="I7" s="58" t="s">
        <v>1552</v>
      </c>
      <c r="J7" s="58" t="s">
        <v>1552</v>
      </c>
      <c r="K7" s="58"/>
      <c r="L7" s="14">
        <v>262</v>
      </c>
      <c r="M7" s="14">
        <v>29852.3</v>
      </c>
      <c r="N7" s="58">
        <v>29829</v>
      </c>
      <c r="O7" s="14">
        <v>10.42</v>
      </c>
      <c r="P7" s="13">
        <v>1</v>
      </c>
      <c r="Q7" s="13" t="s">
        <v>1547</v>
      </c>
      <c r="R7" s="15" t="s">
        <v>1546</v>
      </c>
      <c r="S7" s="15" t="s">
        <v>1551</v>
      </c>
      <c r="T7" s="15" t="s">
        <v>1550</v>
      </c>
      <c r="U7" s="13" t="s">
        <v>3</v>
      </c>
      <c r="V7" s="13" t="s">
        <v>3</v>
      </c>
      <c r="W7" s="13" t="s">
        <v>3</v>
      </c>
      <c r="X7" s="13" t="s">
        <v>3</v>
      </c>
      <c r="Y7" s="13" t="s">
        <v>3</v>
      </c>
      <c r="Z7" s="16">
        <v>0.20165129447649935</v>
      </c>
      <c r="AA7" s="16">
        <v>2.9344692704870796E-2</v>
      </c>
      <c r="AB7" s="16">
        <v>3.4373554722740716</v>
      </c>
      <c r="AC7" s="16">
        <v>0.45462812873606423</v>
      </c>
      <c r="AD7" s="16">
        <f>AA7/Z7*AC7</f>
        <v>6.6158378836020854E-2</v>
      </c>
      <c r="AE7" s="17">
        <v>92.142857142857139</v>
      </c>
      <c r="AF7" s="18">
        <v>3.3951393701755747E-5</v>
      </c>
    </row>
    <row r="8" spans="1:32" ht="15" customHeight="1" x14ac:dyDescent="0.25">
      <c r="A8" s="13" t="s">
        <v>1549</v>
      </c>
      <c r="B8" s="13" t="s">
        <v>1548</v>
      </c>
      <c r="C8" s="13" t="s">
        <v>1052</v>
      </c>
      <c r="D8" s="58"/>
      <c r="E8" s="58"/>
      <c r="F8" s="58"/>
      <c r="G8" s="58"/>
      <c r="H8" s="58"/>
      <c r="I8" s="58"/>
      <c r="J8" s="58"/>
      <c r="K8" s="58"/>
      <c r="L8" s="14">
        <v>262</v>
      </c>
      <c r="M8" s="14">
        <v>29805.200000000001</v>
      </c>
      <c r="N8" s="58"/>
      <c r="O8" s="14">
        <v>10.404</v>
      </c>
      <c r="P8" s="13">
        <v>0.94269999999999998</v>
      </c>
      <c r="Q8" s="13" t="s">
        <v>1547</v>
      </c>
      <c r="R8" s="15" t="s">
        <v>1546</v>
      </c>
      <c r="S8" s="15" t="s">
        <v>1545</v>
      </c>
      <c r="T8" s="15" t="s">
        <v>1544</v>
      </c>
      <c r="U8" s="13" t="s">
        <v>3</v>
      </c>
      <c r="V8" s="13" t="s">
        <v>3</v>
      </c>
      <c r="W8" s="13" t="s">
        <v>3</v>
      </c>
      <c r="X8" s="13" t="s">
        <v>3</v>
      </c>
      <c r="Y8" s="13" t="s">
        <v>3</v>
      </c>
      <c r="Z8" s="16">
        <v>0.21398598107226888</v>
      </c>
      <c r="AA8" s="16">
        <v>4.466098972681988E-2</v>
      </c>
      <c r="AB8" s="16">
        <v>3.2392177145747256</v>
      </c>
      <c r="AC8" s="16">
        <v>0.4646058624255936</v>
      </c>
      <c r="AD8" s="16">
        <f t="shared" ref="AD8:AD15" si="0">AA8/Z8*AC8</f>
        <v>9.6967836607025057E-2</v>
      </c>
      <c r="AE8" s="17">
        <v>107.33333333333333</v>
      </c>
      <c r="AF8" s="18">
        <v>9.0995868439031278E-5</v>
      </c>
    </row>
    <row r="9" spans="1:32" ht="15" customHeight="1" x14ac:dyDescent="0.25">
      <c r="A9" s="13" t="s">
        <v>1543</v>
      </c>
      <c r="B9" s="13" t="s">
        <v>1542</v>
      </c>
      <c r="C9" s="13" t="s">
        <v>1541</v>
      </c>
      <c r="D9" s="58" t="s">
        <v>1540</v>
      </c>
      <c r="E9" s="58" t="s">
        <v>1468</v>
      </c>
      <c r="F9" s="58" t="s">
        <v>38</v>
      </c>
      <c r="G9" s="58" t="s">
        <v>1468</v>
      </c>
      <c r="H9" s="58" t="s">
        <v>1539</v>
      </c>
      <c r="I9" s="58" t="s">
        <v>1538</v>
      </c>
      <c r="J9" s="58" t="s">
        <v>1538</v>
      </c>
      <c r="K9" s="58"/>
      <c r="L9" s="14">
        <v>298</v>
      </c>
      <c r="M9" s="14">
        <v>32293.200000000001</v>
      </c>
      <c r="N9" s="58">
        <v>34798</v>
      </c>
      <c r="O9" s="14">
        <v>10.194000000000001</v>
      </c>
      <c r="P9" s="13">
        <v>1</v>
      </c>
      <c r="Q9" s="13" t="s">
        <v>1532</v>
      </c>
      <c r="R9" s="15" t="s">
        <v>1531</v>
      </c>
      <c r="S9" s="15" t="s">
        <v>1537</v>
      </c>
      <c r="T9" s="15" t="s">
        <v>1536</v>
      </c>
      <c r="U9" s="13" t="s">
        <v>3</v>
      </c>
      <c r="V9" s="13" t="s">
        <v>3</v>
      </c>
      <c r="W9" s="13" t="s">
        <v>3</v>
      </c>
      <c r="X9" s="13" t="s">
        <v>3</v>
      </c>
      <c r="Y9" s="13" t="s">
        <v>3</v>
      </c>
      <c r="Z9" s="16">
        <v>0.17710432862842115</v>
      </c>
      <c r="AA9" s="16">
        <v>3.8539407221893238E-2</v>
      </c>
      <c r="AB9" s="16">
        <v>3.9137788778399805</v>
      </c>
      <c r="AC9" s="16">
        <v>0.418712308476686</v>
      </c>
      <c r="AD9" s="16">
        <f t="shared" si="0"/>
        <v>9.1115357203146188E-2</v>
      </c>
      <c r="AE9" s="17">
        <v>23.125</v>
      </c>
      <c r="AF9" s="18">
        <v>4.266014133938535E-3</v>
      </c>
    </row>
    <row r="10" spans="1:32" ht="15" customHeight="1" x14ac:dyDescent="0.25">
      <c r="A10" s="13" t="s">
        <v>1535</v>
      </c>
      <c r="B10" s="13" t="s">
        <v>1534</v>
      </c>
      <c r="C10" s="13" t="s">
        <v>1533</v>
      </c>
      <c r="D10" s="58"/>
      <c r="E10" s="58"/>
      <c r="F10" s="58"/>
      <c r="G10" s="58"/>
      <c r="H10" s="58"/>
      <c r="I10" s="58"/>
      <c r="J10" s="58"/>
      <c r="K10" s="58"/>
      <c r="L10" s="14">
        <v>332</v>
      </c>
      <c r="M10" s="14">
        <v>37302.1</v>
      </c>
      <c r="N10" s="58"/>
      <c r="O10" s="14">
        <v>4.7759999999999998</v>
      </c>
      <c r="P10" s="13">
        <v>0.72</v>
      </c>
      <c r="Q10" s="13" t="s">
        <v>1532</v>
      </c>
      <c r="R10" s="15" t="s">
        <v>1531</v>
      </c>
      <c r="S10" s="15" t="s">
        <v>1530</v>
      </c>
      <c r="T10" s="15" t="s">
        <v>1529</v>
      </c>
      <c r="U10" s="13" t="s">
        <v>3</v>
      </c>
      <c r="V10" s="13" t="s">
        <v>4</v>
      </c>
      <c r="W10" s="13" t="s">
        <v>4</v>
      </c>
      <c r="X10" s="13" t="s">
        <v>3</v>
      </c>
      <c r="Y10" s="13" t="s">
        <v>3</v>
      </c>
      <c r="Z10" s="16">
        <v>0.16102196561282547</v>
      </c>
      <c r="AA10" s="16">
        <v>5.0182910771154124E-2</v>
      </c>
      <c r="AB10" s="16">
        <v>4.3046746940514042</v>
      </c>
      <c r="AC10" s="16">
        <v>0.42368416058415281</v>
      </c>
      <c r="AD10" s="16">
        <f t="shared" si="0"/>
        <v>0.13204226109665856</v>
      </c>
      <c r="AE10" s="17">
        <v>35.666666666666671</v>
      </c>
      <c r="AF10" s="18">
        <v>2.6792500684572489E-2</v>
      </c>
    </row>
    <row r="11" spans="1:32" ht="15" customHeight="1" x14ac:dyDescent="0.25">
      <c r="A11" s="13" t="s">
        <v>1528</v>
      </c>
      <c r="B11" s="13" t="s">
        <v>1527</v>
      </c>
      <c r="C11" s="13" t="s">
        <v>1526</v>
      </c>
      <c r="D11" s="58" t="s">
        <v>1525</v>
      </c>
      <c r="E11" s="58" t="s">
        <v>1524</v>
      </c>
      <c r="F11" s="58" t="s">
        <v>38</v>
      </c>
      <c r="G11" s="58" t="s">
        <v>1524</v>
      </c>
      <c r="H11" s="58" t="s">
        <v>1524</v>
      </c>
      <c r="I11" s="58" t="s">
        <v>1524</v>
      </c>
      <c r="J11" s="58" t="s">
        <v>1524</v>
      </c>
      <c r="K11" s="58"/>
      <c r="L11" s="14">
        <v>250</v>
      </c>
      <c r="M11" s="14">
        <v>27520.799999999999</v>
      </c>
      <c r="N11" s="58">
        <v>18290</v>
      </c>
      <c r="O11" s="14">
        <v>10.045</v>
      </c>
      <c r="P11" s="13">
        <v>0.9073</v>
      </c>
      <c r="Q11" s="13">
        <v>0</v>
      </c>
      <c r="R11" s="15">
        <v>0</v>
      </c>
      <c r="S11" s="15">
        <v>0</v>
      </c>
      <c r="T11" s="15" t="s">
        <v>1523</v>
      </c>
      <c r="U11" s="13" t="s">
        <v>5</v>
      </c>
      <c r="V11" s="13" t="s">
        <v>3</v>
      </c>
      <c r="W11" s="13" t="s">
        <v>3</v>
      </c>
      <c r="X11" s="13" t="s">
        <v>3</v>
      </c>
      <c r="Y11" s="13" t="s">
        <v>3</v>
      </c>
      <c r="Z11" s="16">
        <v>0.21105540105227419</v>
      </c>
      <c r="AA11" s="16">
        <v>3.3561431398557676E-2</v>
      </c>
      <c r="AB11" s="16">
        <v>3.2841954155357844</v>
      </c>
      <c r="AC11" s="16">
        <v>0.47151769724909193</v>
      </c>
      <c r="AD11" s="16">
        <f t="shared" si="0"/>
        <v>7.4979407162917372E-2</v>
      </c>
      <c r="AE11" s="17">
        <v>164.5</v>
      </c>
      <c r="AF11" s="18">
        <v>5.4156915440524466E-5</v>
      </c>
    </row>
    <row r="12" spans="1:32" ht="15" customHeight="1" x14ac:dyDescent="0.25">
      <c r="A12" s="13" t="s">
        <v>1522</v>
      </c>
      <c r="B12" s="13" t="s">
        <v>1521</v>
      </c>
      <c r="C12" s="13" t="s">
        <v>1520</v>
      </c>
      <c r="D12" s="58"/>
      <c r="E12" s="58"/>
      <c r="F12" s="58"/>
      <c r="G12" s="58"/>
      <c r="H12" s="58"/>
      <c r="I12" s="58"/>
      <c r="J12" s="58"/>
      <c r="K12" s="58"/>
      <c r="L12" s="14">
        <v>249</v>
      </c>
      <c r="M12" s="14">
        <v>27350.6</v>
      </c>
      <c r="N12" s="58"/>
      <c r="O12" s="14">
        <v>10.045</v>
      </c>
      <c r="P12" s="13">
        <v>0.8952</v>
      </c>
      <c r="Q12" s="13">
        <v>0</v>
      </c>
      <c r="R12" s="15">
        <v>0</v>
      </c>
      <c r="S12" s="15">
        <v>0</v>
      </c>
      <c r="T12" s="15" t="s">
        <v>1519</v>
      </c>
      <c r="U12" s="13" t="s">
        <v>3</v>
      </c>
      <c r="V12" s="13" t="s">
        <v>3</v>
      </c>
      <c r="W12" s="13" t="s">
        <v>3</v>
      </c>
      <c r="X12" s="13" t="s">
        <v>3</v>
      </c>
      <c r="Y12" s="13" t="s">
        <v>3</v>
      </c>
      <c r="Z12" s="16">
        <v>0.24260590101918489</v>
      </c>
      <c r="AA12" s="16">
        <v>0.15697319027577392</v>
      </c>
      <c r="AB12" s="16">
        <v>2.8570911822344023</v>
      </c>
      <c r="AC12" s="16">
        <v>0.50323015901241996</v>
      </c>
      <c r="AD12" s="16">
        <f t="shared" si="0"/>
        <v>0.3256047902021883</v>
      </c>
      <c r="AE12" s="17">
        <v>164.24999999999997</v>
      </c>
      <c r="AF12" s="18">
        <v>8.7358498455691544E-5</v>
      </c>
    </row>
    <row r="13" spans="1:32" ht="15" customHeight="1" x14ac:dyDescent="0.25">
      <c r="A13" s="13" t="s">
        <v>1518</v>
      </c>
      <c r="B13" s="13" t="s">
        <v>1517</v>
      </c>
      <c r="C13" s="13" t="s">
        <v>1516</v>
      </c>
      <c r="D13" s="58"/>
      <c r="E13" s="58"/>
      <c r="F13" s="58"/>
      <c r="G13" s="58"/>
      <c r="H13" s="58"/>
      <c r="I13" s="58"/>
      <c r="J13" s="58"/>
      <c r="K13" s="58"/>
      <c r="L13" s="14">
        <v>248</v>
      </c>
      <c r="M13" s="14">
        <v>27459.7</v>
      </c>
      <c r="N13" s="58"/>
      <c r="O13" s="14">
        <v>10.045</v>
      </c>
      <c r="P13" s="13">
        <v>1</v>
      </c>
      <c r="Q13" s="13" t="s">
        <v>1515</v>
      </c>
      <c r="R13" s="15" t="s">
        <v>1514</v>
      </c>
      <c r="S13" s="15" t="s">
        <v>1513</v>
      </c>
      <c r="T13" s="15" t="s">
        <v>1512</v>
      </c>
      <c r="U13" s="13" t="s">
        <v>5</v>
      </c>
      <c r="V13" s="13" t="s">
        <v>3</v>
      </c>
      <c r="W13" s="13" t="s">
        <v>3</v>
      </c>
      <c r="X13" s="13" t="s">
        <v>3</v>
      </c>
      <c r="Y13" s="13" t="s">
        <v>3</v>
      </c>
      <c r="Z13" s="16">
        <v>0.21223754691528382</v>
      </c>
      <c r="AA13" s="16">
        <v>3.283647827608855E-2</v>
      </c>
      <c r="AB13" s="16">
        <v>3.2659027143609989</v>
      </c>
      <c r="AC13" s="16">
        <v>0.47235618131204832</v>
      </c>
      <c r="AD13" s="16">
        <f t="shared" si="0"/>
        <v>7.3080911985947308E-2</v>
      </c>
      <c r="AE13" s="17">
        <v>164.5</v>
      </c>
      <c r="AF13" s="18">
        <v>2.9561115251041363E-4</v>
      </c>
    </row>
    <row r="14" spans="1:32" ht="15" customHeight="1" x14ac:dyDescent="0.25">
      <c r="A14" s="13" t="s">
        <v>1511</v>
      </c>
      <c r="B14" s="13" t="s">
        <v>1510</v>
      </c>
      <c r="C14" s="13" t="s">
        <v>1509</v>
      </c>
      <c r="D14" s="58" t="s">
        <v>1508</v>
      </c>
      <c r="E14" s="58" t="s">
        <v>1487</v>
      </c>
      <c r="F14" s="58" t="s">
        <v>38</v>
      </c>
      <c r="G14" s="58" t="s">
        <v>1487</v>
      </c>
      <c r="H14" s="58" t="s">
        <v>1345</v>
      </c>
      <c r="I14" s="58" t="s">
        <v>1345</v>
      </c>
      <c r="J14" s="58" t="s">
        <v>1345</v>
      </c>
      <c r="K14" s="58"/>
      <c r="L14" s="14">
        <v>198</v>
      </c>
      <c r="M14" s="14">
        <v>23037.8</v>
      </c>
      <c r="N14" s="58">
        <v>22657</v>
      </c>
      <c r="O14" s="14">
        <v>10.746</v>
      </c>
      <c r="P14" s="13">
        <v>1</v>
      </c>
      <c r="Q14" s="13" t="s">
        <v>1502</v>
      </c>
      <c r="R14" s="15" t="s">
        <v>1501</v>
      </c>
      <c r="S14" s="15" t="s">
        <v>1507</v>
      </c>
      <c r="T14" s="15" t="s">
        <v>1506</v>
      </c>
      <c r="U14" s="13" t="s">
        <v>3</v>
      </c>
      <c r="V14" s="13" t="s">
        <v>3</v>
      </c>
      <c r="W14" s="13" t="s">
        <v>3</v>
      </c>
      <c r="X14" s="13" t="s">
        <v>3</v>
      </c>
      <c r="Y14" s="13" t="s">
        <v>3</v>
      </c>
      <c r="Z14" s="16" t="s">
        <v>0</v>
      </c>
      <c r="AA14" s="16" t="s">
        <v>0</v>
      </c>
      <c r="AB14" s="16" t="s">
        <v>0</v>
      </c>
      <c r="AC14" s="16" t="s">
        <v>0</v>
      </c>
      <c r="AD14" s="16"/>
      <c r="AE14" s="17">
        <v>113.39999999999999</v>
      </c>
      <c r="AF14" s="18">
        <v>6.7636662678806692E-2</v>
      </c>
    </row>
    <row r="15" spans="1:32" ht="15" customHeight="1" x14ac:dyDescent="0.25">
      <c r="A15" s="13" t="s">
        <v>1505</v>
      </c>
      <c r="B15" s="13" t="s">
        <v>1504</v>
      </c>
      <c r="C15" s="13" t="s">
        <v>1503</v>
      </c>
      <c r="D15" s="58"/>
      <c r="E15" s="58"/>
      <c r="F15" s="58"/>
      <c r="G15" s="58"/>
      <c r="H15" s="58"/>
      <c r="I15" s="58"/>
      <c r="J15" s="58"/>
      <c r="K15" s="58"/>
      <c r="L15" s="14">
        <v>197</v>
      </c>
      <c r="M15" s="14">
        <v>23162.1</v>
      </c>
      <c r="N15" s="58"/>
      <c r="O15" s="14">
        <v>9.8559999999999999</v>
      </c>
      <c r="P15" s="13">
        <v>0.86799999999999999</v>
      </c>
      <c r="Q15" s="13" t="s">
        <v>1502</v>
      </c>
      <c r="R15" s="15" t="s">
        <v>1501</v>
      </c>
      <c r="S15" s="15" t="s">
        <v>1500</v>
      </c>
      <c r="T15" s="15" t="s">
        <v>1499</v>
      </c>
      <c r="U15" s="13" t="s">
        <v>5</v>
      </c>
      <c r="V15" s="13" t="s">
        <v>4</v>
      </c>
      <c r="W15" s="13" t="s">
        <v>4</v>
      </c>
      <c r="X15" s="13" t="s">
        <v>3</v>
      </c>
      <c r="Y15" s="13" t="s">
        <v>3</v>
      </c>
      <c r="Z15" s="16">
        <v>0.16629378508071815</v>
      </c>
      <c r="AA15" s="16">
        <v>4.2841859312188063E-2</v>
      </c>
      <c r="AB15" s="16">
        <v>4.1682085726985836</v>
      </c>
      <c r="AC15" s="16">
        <v>0.42782469089118186</v>
      </c>
      <c r="AD15" s="16">
        <f t="shared" si="0"/>
        <v>0.11021942406653171</v>
      </c>
      <c r="AE15" s="17" t="s">
        <v>0</v>
      </c>
      <c r="AF15" s="18" t="s">
        <v>0</v>
      </c>
    </row>
    <row r="16" spans="1:32" ht="15" customHeight="1" x14ac:dyDescent="0.25">
      <c r="A16" s="13" t="s">
        <v>1498</v>
      </c>
      <c r="B16" s="13" t="s">
        <v>1497</v>
      </c>
      <c r="C16" s="13">
        <v>0</v>
      </c>
      <c r="D16" s="58"/>
      <c r="E16" s="58"/>
      <c r="F16" s="58"/>
      <c r="G16" s="58"/>
      <c r="H16" s="58"/>
      <c r="I16" s="58"/>
      <c r="J16" s="58"/>
      <c r="K16" s="58"/>
      <c r="L16" s="14">
        <v>182</v>
      </c>
      <c r="M16" s="14">
        <v>21768.6</v>
      </c>
      <c r="N16" s="58"/>
      <c r="O16" s="14">
        <v>10.94</v>
      </c>
      <c r="P16" s="13">
        <v>0.19889999999999999</v>
      </c>
      <c r="Q16" s="13" t="s">
        <v>1496</v>
      </c>
      <c r="R16" s="15" t="s">
        <v>1495</v>
      </c>
      <c r="S16" s="15" t="s">
        <v>1494</v>
      </c>
      <c r="T16" s="15" t="s">
        <v>1493</v>
      </c>
      <c r="U16" s="13" t="s">
        <v>4</v>
      </c>
      <c r="V16" s="13" t="s">
        <v>4</v>
      </c>
      <c r="W16" s="13" t="s">
        <v>4</v>
      </c>
      <c r="X16" s="13" t="s">
        <v>4</v>
      </c>
      <c r="Y16" s="13" t="s">
        <v>4</v>
      </c>
      <c r="Z16" s="16" t="s">
        <v>0</v>
      </c>
      <c r="AA16" s="16" t="s">
        <v>0</v>
      </c>
      <c r="AB16" s="16" t="s">
        <v>0</v>
      </c>
      <c r="AC16" s="16" t="s">
        <v>0</v>
      </c>
      <c r="AD16" s="16"/>
      <c r="AE16" s="17" t="s">
        <v>0</v>
      </c>
      <c r="AF16" s="18" t="s">
        <v>0</v>
      </c>
    </row>
    <row r="17" spans="1:32" ht="15" customHeight="1" x14ac:dyDescent="0.25">
      <c r="A17" s="13" t="s">
        <v>1492</v>
      </c>
      <c r="B17" s="13" t="s">
        <v>1491</v>
      </c>
      <c r="C17" s="13" t="s">
        <v>1490</v>
      </c>
      <c r="D17" s="58" t="s">
        <v>1489</v>
      </c>
      <c r="E17" s="58" t="s">
        <v>1488</v>
      </c>
      <c r="F17" s="58" t="s">
        <v>115</v>
      </c>
      <c r="G17" s="58" t="s">
        <v>114</v>
      </c>
      <c r="H17" s="58" t="s">
        <v>1487</v>
      </c>
      <c r="I17" s="58" t="s">
        <v>1487</v>
      </c>
      <c r="J17" s="58" t="s">
        <v>1487</v>
      </c>
      <c r="K17" s="58"/>
      <c r="L17" s="14">
        <v>261</v>
      </c>
      <c r="M17" s="14">
        <v>29804.6</v>
      </c>
      <c r="N17" s="58">
        <v>29833</v>
      </c>
      <c r="O17" s="14">
        <v>10.845000000000001</v>
      </c>
      <c r="P17" s="13">
        <v>1</v>
      </c>
      <c r="Q17" s="13" t="s">
        <v>1476</v>
      </c>
      <c r="R17" s="15" t="s">
        <v>1475</v>
      </c>
      <c r="S17" s="15" t="s">
        <v>1486</v>
      </c>
      <c r="T17" s="15" t="s">
        <v>1485</v>
      </c>
      <c r="U17" s="13" t="s">
        <v>5</v>
      </c>
      <c r="V17" s="13" t="s">
        <v>4</v>
      </c>
      <c r="W17" s="13" t="s">
        <v>3</v>
      </c>
      <c r="X17" s="13" t="s">
        <v>4</v>
      </c>
      <c r="Y17" s="13" t="s">
        <v>3</v>
      </c>
      <c r="Z17" s="16" t="s">
        <v>0</v>
      </c>
      <c r="AA17" s="16" t="s">
        <v>0</v>
      </c>
      <c r="AB17" s="16" t="s">
        <v>0</v>
      </c>
      <c r="AC17" s="16" t="s">
        <v>0</v>
      </c>
      <c r="AD17" s="16"/>
      <c r="AE17" s="17">
        <v>71.333333333333343</v>
      </c>
      <c r="AF17" s="18">
        <v>1.2477918308398555E-3</v>
      </c>
    </row>
    <row r="18" spans="1:32" ht="15" customHeight="1" x14ac:dyDescent="0.25">
      <c r="A18" s="13" t="s">
        <v>1484</v>
      </c>
      <c r="B18" s="13" t="s">
        <v>1483</v>
      </c>
      <c r="C18" s="13" t="s">
        <v>1482</v>
      </c>
      <c r="D18" s="58"/>
      <c r="E18" s="58"/>
      <c r="F18" s="58"/>
      <c r="G18" s="58"/>
      <c r="H18" s="58"/>
      <c r="I18" s="58"/>
      <c r="J18" s="58"/>
      <c r="K18" s="58"/>
      <c r="L18" s="14">
        <v>262</v>
      </c>
      <c r="M18" s="14">
        <v>29875.7</v>
      </c>
      <c r="N18" s="58"/>
      <c r="O18" s="14">
        <v>10.845000000000001</v>
      </c>
      <c r="P18" s="13">
        <v>0.99229999999999996</v>
      </c>
      <c r="Q18" s="13" t="s">
        <v>1476</v>
      </c>
      <c r="R18" s="15" t="s">
        <v>1475</v>
      </c>
      <c r="S18" s="15" t="s">
        <v>1481</v>
      </c>
      <c r="T18" s="15" t="s">
        <v>1480</v>
      </c>
      <c r="U18" s="13" t="s">
        <v>5</v>
      </c>
      <c r="V18" s="13" t="s">
        <v>3</v>
      </c>
      <c r="W18" s="13" t="s">
        <v>3</v>
      </c>
      <c r="X18" s="13" t="s">
        <v>4</v>
      </c>
      <c r="Y18" s="13" t="s">
        <v>3</v>
      </c>
      <c r="Z18" s="16" t="s">
        <v>0</v>
      </c>
      <c r="AA18" s="16" t="s">
        <v>0</v>
      </c>
      <c r="AB18" s="16" t="s">
        <v>0</v>
      </c>
      <c r="AC18" s="16" t="s">
        <v>0</v>
      </c>
      <c r="AD18" s="16"/>
      <c r="AE18" s="17">
        <v>73.333333333333329</v>
      </c>
      <c r="AF18" s="18">
        <v>4.1213631152606998E-4</v>
      </c>
    </row>
    <row r="19" spans="1:32" ht="15" customHeight="1" x14ac:dyDescent="0.25">
      <c r="A19" s="13" t="s">
        <v>1479</v>
      </c>
      <c r="B19" s="13" t="s">
        <v>1478</v>
      </c>
      <c r="C19" s="13" t="s">
        <v>1477</v>
      </c>
      <c r="D19" s="58"/>
      <c r="E19" s="58"/>
      <c r="F19" s="58"/>
      <c r="G19" s="58"/>
      <c r="H19" s="58"/>
      <c r="I19" s="58"/>
      <c r="J19" s="58"/>
      <c r="K19" s="58"/>
      <c r="L19" s="14">
        <v>262</v>
      </c>
      <c r="M19" s="14">
        <v>29817.7</v>
      </c>
      <c r="N19" s="58"/>
      <c r="O19" s="14">
        <v>10.894</v>
      </c>
      <c r="P19" s="13">
        <v>0.98850000000000005</v>
      </c>
      <c r="Q19" s="13" t="s">
        <v>1476</v>
      </c>
      <c r="R19" s="15" t="s">
        <v>1475</v>
      </c>
      <c r="S19" s="15" t="s">
        <v>1474</v>
      </c>
      <c r="T19" s="15" t="s">
        <v>1473</v>
      </c>
      <c r="U19" s="13" t="s">
        <v>5</v>
      </c>
      <c r="V19" s="13" t="s">
        <v>3</v>
      </c>
      <c r="W19" s="13" t="s">
        <v>3</v>
      </c>
      <c r="X19" s="13" t="s">
        <v>3</v>
      </c>
      <c r="Y19" s="13" t="s">
        <v>3</v>
      </c>
      <c r="Z19" s="16" t="s">
        <v>0</v>
      </c>
      <c r="AA19" s="16" t="s">
        <v>0</v>
      </c>
      <c r="AB19" s="16" t="s">
        <v>0</v>
      </c>
      <c r="AC19" s="16" t="s">
        <v>0</v>
      </c>
      <c r="AD19" s="16"/>
      <c r="AE19" s="17">
        <v>82.625</v>
      </c>
      <c r="AF19" s="18">
        <v>4.4671048171542749E-4</v>
      </c>
    </row>
    <row r="20" spans="1:32" ht="15" customHeight="1" x14ac:dyDescent="0.25">
      <c r="A20" s="13" t="s">
        <v>1472</v>
      </c>
      <c r="B20" s="13" t="s">
        <v>1471</v>
      </c>
      <c r="C20" s="13" t="s">
        <v>1470</v>
      </c>
      <c r="D20" s="58" t="s">
        <v>1469</v>
      </c>
      <c r="E20" s="58" t="s">
        <v>1424</v>
      </c>
      <c r="F20" s="58" t="s">
        <v>38</v>
      </c>
      <c r="G20" s="58" t="s">
        <v>1424</v>
      </c>
      <c r="H20" s="58" t="s">
        <v>1468</v>
      </c>
      <c r="I20" s="58" t="s">
        <v>1468</v>
      </c>
      <c r="J20" s="58" t="s">
        <v>1468</v>
      </c>
      <c r="K20" s="58"/>
      <c r="L20" s="14">
        <v>284</v>
      </c>
      <c r="M20" s="14">
        <v>30743.200000000001</v>
      </c>
      <c r="N20" s="58">
        <v>30677</v>
      </c>
      <c r="O20" s="14">
        <v>10.942</v>
      </c>
      <c r="P20" s="13">
        <v>0.86</v>
      </c>
      <c r="Q20" s="13">
        <v>0</v>
      </c>
      <c r="R20" s="15">
        <v>0</v>
      </c>
      <c r="S20" s="15">
        <v>0</v>
      </c>
      <c r="T20" s="15" t="s">
        <v>1467</v>
      </c>
      <c r="U20" s="13" t="s">
        <v>5</v>
      </c>
      <c r="V20" s="13" t="s">
        <v>4</v>
      </c>
      <c r="W20" s="13" t="s">
        <v>4</v>
      </c>
      <c r="X20" s="13" t="s">
        <v>3</v>
      </c>
      <c r="Y20" s="13" t="s">
        <v>3</v>
      </c>
      <c r="Z20" s="16" t="s">
        <v>0</v>
      </c>
      <c r="AA20" s="16" t="s">
        <v>0</v>
      </c>
      <c r="AB20" s="16" t="s">
        <v>0</v>
      </c>
      <c r="AC20" s="16" t="s">
        <v>0</v>
      </c>
      <c r="AD20" s="16"/>
      <c r="AE20" s="17">
        <v>81.142857142857139</v>
      </c>
      <c r="AF20" s="18">
        <v>3.8693207517866363E-3</v>
      </c>
    </row>
    <row r="21" spans="1:32" ht="15" customHeight="1" x14ac:dyDescent="0.25">
      <c r="A21" s="13" t="s">
        <v>1466</v>
      </c>
      <c r="B21" s="13" t="s">
        <v>1465</v>
      </c>
      <c r="C21" s="13" t="s">
        <v>1464</v>
      </c>
      <c r="D21" s="58"/>
      <c r="E21" s="58"/>
      <c r="F21" s="58"/>
      <c r="G21" s="58"/>
      <c r="H21" s="58"/>
      <c r="I21" s="58"/>
      <c r="J21" s="58"/>
      <c r="K21" s="58"/>
      <c r="L21" s="14">
        <v>284</v>
      </c>
      <c r="M21" s="14">
        <v>30773.200000000001</v>
      </c>
      <c r="N21" s="58"/>
      <c r="O21" s="14">
        <v>10.942</v>
      </c>
      <c r="P21" s="13">
        <v>0.86</v>
      </c>
      <c r="Q21" s="13">
        <v>0</v>
      </c>
      <c r="R21" s="15">
        <v>0</v>
      </c>
      <c r="S21" s="15">
        <v>0</v>
      </c>
      <c r="T21" s="15" t="s">
        <v>1445</v>
      </c>
      <c r="U21" s="13" t="s">
        <v>5</v>
      </c>
      <c r="V21" s="13" t="s">
        <v>4</v>
      </c>
      <c r="W21" s="13" t="s">
        <v>4</v>
      </c>
      <c r="X21" s="13" t="s">
        <v>4</v>
      </c>
      <c r="Y21" s="13" t="s">
        <v>4</v>
      </c>
      <c r="Z21" s="16" t="s">
        <v>0</v>
      </c>
      <c r="AA21" s="16" t="s">
        <v>0</v>
      </c>
      <c r="AB21" s="16" t="s">
        <v>0</v>
      </c>
      <c r="AC21" s="16" t="s">
        <v>0</v>
      </c>
      <c r="AD21" s="16"/>
      <c r="AE21" s="17" t="s">
        <v>0</v>
      </c>
      <c r="AF21" s="18" t="s">
        <v>0</v>
      </c>
    </row>
    <row r="22" spans="1:32" ht="15" customHeight="1" x14ac:dyDescent="0.25">
      <c r="A22" s="13" t="s">
        <v>1463</v>
      </c>
      <c r="B22" s="13" t="s">
        <v>1462</v>
      </c>
      <c r="C22" s="13" t="s">
        <v>1461</v>
      </c>
      <c r="D22" s="58"/>
      <c r="E22" s="58"/>
      <c r="F22" s="58"/>
      <c r="G22" s="58"/>
      <c r="H22" s="58"/>
      <c r="I22" s="58"/>
      <c r="J22" s="58"/>
      <c r="K22" s="58"/>
      <c r="L22" s="14">
        <v>285</v>
      </c>
      <c r="M22" s="14">
        <v>30880.5</v>
      </c>
      <c r="N22" s="58"/>
      <c r="O22" s="14">
        <v>10.977</v>
      </c>
      <c r="P22" s="13">
        <v>0.86</v>
      </c>
      <c r="Q22" s="13" t="s">
        <v>1455</v>
      </c>
      <c r="R22" s="15" t="s">
        <v>1454</v>
      </c>
      <c r="S22" s="15" t="s">
        <v>1460</v>
      </c>
      <c r="T22" s="15" t="s">
        <v>1459</v>
      </c>
      <c r="U22" s="13" t="s">
        <v>3</v>
      </c>
      <c r="V22" s="13" t="s">
        <v>3</v>
      </c>
      <c r="W22" s="13" t="s">
        <v>3</v>
      </c>
      <c r="X22" s="13" t="s">
        <v>3</v>
      </c>
      <c r="Y22" s="13" t="s">
        <v>3</v>
      </c>
      <c r="Z22" s="16">
        <v>0.24786026981848042</v>
      </c>
      <c r="AA22" s="16">
        <v>0.17756522138786984</v>
      </c>
      <c r="AB22" s="16">
        <v>2.7965239490280922</v>
      </c>
      <c r="AC22" s="16">
        <v>0.4392589237541904</v>
      </c>
      <c r="AD22" s="16">
        <f t="shared" ref="AD22" si="1">AA22/Z22*AC22</f>
        <v>0.31468176848242424</v>
      </c>
      <c r="AE22" s="17">
        <v>107</v>
      </c>
      <c r="AF22" s="18">
        <v>1.5547907273171923E-3</v>
      </c>
    </row>
    <row r="23" spans="1:32" ht="15" customHeight="1" x14ac:dyDescent="0.25">
      <c r="A23" s="13" t="s">
        <v>1458</v>
      </c>
      <c r="B23" s="13" t="s">
        <v>1457</v>
      </c>
      <c r="C23" s="13" t="s">
        <v>1456</v>
      </c>
      <c r="D23" s="58"/>
      <c r="E23" s="58"/>
      <c r="F23" s="58"/>
      <c r="G23" s="58"/>
      <c r="H23" s="58"/>
      <c r="I23" s="58"/>
      <c r="J23" s="58"/>
      <c r="K23" s="58"/>
      <c r="L23" s="14">
        <v>276</v>
      </c>
      <c r="M23" s="14">
        <v>30117.9</v>
      </c>
      <c r="N23" s="58"/>
      <c r="O23" s="14">
        <v>10.88</v>
      </c>
      <c r="P23" s="13">
        <v>1</v>
      </c>
      <c r="Q23" s="13" t="s">
        <v>1455</v>
      </c>
      <c r="R23" s="15" t="s">
        <v>1454</v>
      </c>
      <c r="S23" s="15" t="s">
        <v>1453</v>
      </c>
      <c r="T23" s="15" t="s">
        <v>1452</v>
      </c>
      <c r="U23" s="13" t="s">
        <v>5</v>
      </c>
      <c r="V23" s="13" t="s">
        <v>4</v>
      </c>
      <c r="W23" s="13" t="s">
        <v>3</v>
      </c>
      <c r="X23" s="13" t="s">
        <v>3</v>
      </c>
      <c r="Y23" s="13" t="s">
        <v>3</v>
      </c>
      <c r="Z23" s="16" t="s">
        <v>0</v>
      </c>
      <c r="AA23" s="16" t="s">
        <v>0</v>
      </c>
      <c r="AB23" s="16" t="s">
        <v>0</v>
      </c>
      <c r="AC23" s="16" t="s">
        <v>0</v>
      </c>
      <c r="AD23" s="16"/>
      <c r="AE23" s="17">
        <v>197.99999999999997</v>
      </c>
      <c r="AF23" s="18">
        <v>1.9683931715001594E-2</v>
      </c>
    </row>
    <row r="24" spans="1:32" ht="15" customHeight="1" x14ac:dyDescent="0.25">
      <c r="A24" s="13" t="s">
        <v>1451</v>
      </c>
      <c r="B24" s="13" t="s">
        <v>1450</v>
      </c>
      <c r="C24" s="13" t="s">
        <v>1449</v>
      </c>
      <c r="D24" s="58"/>
      <c r="E24" s="58"/>
      <c r="F24" s="58"/>
      <c r="G24" s="58"/>
      <c r="H24" s="58"/>
      <c r="I24" s="58"/>
      <c r="J24" s="58"/>
      <c r="K24" s="58"/>
      <c r="L24" s="14">
        <v>284</v>
      </c>
      <c r="M24" s="14">
        <v>30773.200000000001</v>
      </c>
      <c r="N24" s="58"/>
      <c r="O24" s="14">
        <v>10.942</v>
      </c>
      <c r="P24" s="13">
        <v>0.86080000000000001</v>
      </c>
      <c r="Q24" s="13">
        <v>0</v>
      </c>
      <c r="R24" s="15">
        <v>0</v>
      </c>
      <c r="S24" s="15">
        <v>0</v>
      </c>
      <c r="T24" s="15" t="s">
        <v>1445</v>
      </c>
      <c r="U24" s="13" t="s">
        <v>5</v>
      </c>
      <c r="V24" s="13" t="s">
        <v>4</v>
      </c>
      <c r="W24" s="13" t="s">
        <v>4</v>
      </c>
      <c r="X24" s="13" t="s">
        <v>3</v>
      </c>
      <c r="Y24" s="13" t="s">
        <v>3</v>
      </c>
      <c r="Z24" s="16" t="s">
        <v>0</v>
      </c>
      <c r="AA24" s="16" t="s">
        <v>0</v>
      </c>
      <c r="AB24" s="16" t="s">
        <v>0</v>
      </c>
      <c r="AC24" s="16" t="s">
        <v>0</v>
      </c>
      <c r="AD24" s="16"/>
      <c r="AE24" s="17">
        <v>109.99999999999999</v>
      </c>
      <c r="AF24" s="18">
        <v>1.6845274656176185E-4</v>
      </c>
    </row>
    <row r="25" spans="1:32" ht="15" customHeight="1" x14ac:dyDescent="0.25">
      <c r="A25" s="13" t="s">
        <v>1448</v>
      </c>
      <c r="B25" s="13" t="s">
        <v>1447</v>
      </c>
      <c r="C25" s="13" t="s">
        <v>1446</v>
      </c>
      <c r="D25" s="58"/>
      <c r="E25" s="58"/>
      <c r="F25" s="58"/>
      <c r="G25" s="58"/>
      <c r="H25" s="58"/>
      <c r="I25" s="58"/>
      <c r="J25" s="58"/>
      <c r="K25" s="58"/>
      <c r="L25" s="14">
        <v>284</v>
      </c>
      <c r="M25" s="14">
        <v>30773.200000000001</v>
      </c>
      <c r="N25" s="58"/>
      <c r="O25" s="14">
        <v>10.942</v>
      </c>
      <c r="P25" s="13">
        <v>0.86499999999999999</v>
      </c>
      <c r="Q25" s="13">
        <v>0</v>
      </c>
      <c r="R25" s="15">
        <v>0</v>
      </c>
      <c r="S25" s="15">
        <v>0</v>
      </c>
      <c r="T25" s="15" t="s">
        <v>1445</v>
      </c>
      <c r="U25" s="13" t="s">
        <v>5</v>
      </c>
      <c r="V25" s="13" t="s">
        <v>4</v>
      </c>
      <c r="W25" s="13" t="s">
        <v>4</v>
      </c>
      <c r="X25" s="13" t="s">
        <v>3</v>
      </c>
      <c r="Y25" s="13" t="s">
        <v>4</v>
      </c>
      <c r="Z25" s="16" t="s">
        <v>0</v>
      </c>
      <c r="AA25" s="16" t="s">
        <v>0</v>
      </c>
      <c r="AB25" s="16" t="s">
        <v>0</v>
      </c>
      <c r="AC25" s="16" t="s">
        <v>0</v>
      </c>
      <c r="AD25" s="16"/>
      <c r="AE25" s="17" t="s">
        <v>0</v>
      </c>
      <c r="AF25" s="18" t="s">
        <v>0</v>
      </c>
    </row>
    <row r="26" spans="1:32" ht="15" customHeight="1" x14ac:dyDescent="0.25">
      <c r="A26" s="13" t="s">
        <v>0</v>
      </c>
      <c r="B26" s="13" t="s">
        <v>0</v>
      </c>
      <c r="C26" s="13" t="s">
        <v>0</v>
      </c>
      <c r="D26" s="14" t="s">
        <v>1444</v>
      </c>
      <c r="E26" s="14" t="s">
        <v>0</v>
      </c>
      <c r="F26" s="14" t="s">
        <v>229</v>
      </c>
      <c r="G26" s="14" t="s">
        <v>1438</v>
      </c>
      <c r="H26" s="14" t="s">
        <v>0</v>
      </c>
      <c r="I26" s="14" t="s">
        <v>0</v>
      </c>
      <c r="J26" s="58" t="s">
        <v>0</v>
      </c>
      <c r="K26" s="58"/>
      <c r="L26" s="14" t="s">
        <v>0</v>
      </c>
      <c r="M26" s="14" t="s">
        <v>0</v>
      </c>
      <c r="N26" s="14" t="s">
        <v>0</v>
      </c>
      <c r="O26" s="14" t="s">
        <v>0</v>
      </c>
      <c r="P26" s="13" t="s">
        <v>0</v>
      </c>
      <c r="Q26" s="13" t="s">
        <v>0</v>
      </c>
      <c r="R26" s="15" t="s">
        <v>0</v>
      </c>
      <c r="S26" s="15" t="s">
        <v>0</v>
      </c>
      <c r="T26" s="15" t="s">
        <v>0</v>
      </c>
      <c r="U26" s="13" t="s">
        <v>0</v>
      </c>
      <c r="V26" s="13" t="s">
        <v>0</v>
      </c>
      <c r="W26" s="13" t="s">
        <v>0</v>
      </c>
      <c r="X26" s="13" t="s">
        <v>0</v>
      </c>
      <c r="Y26" s="13" t="s">
        <v>0</v>
      </c>
      <c r="Z26" s="16" t="s">
        <v>0</v>
      </c>
      <c r="AA26" s="16" t="s">
        <v>0</v>
      </c>
      <c r="AB26" s="16" t="s">
        <v>0</v>
      </c>
      <c r="AC26" s="16" t="s">
        <v>0</v>
      </c>
      <c r="AD26" s="16"/>
      <c r="AE26" s="17" t="s">
        <v>0</v>
      </c>
      <c r="AF26" s="18" t="s">
        <v>0</v>
      </c>
    </row>
    <row r="27" spans="1:32" ht="15" customHeight="1" x14ac:dyDescent="0.25">
      <c r="A27" s="13" t="s">
        <v>1443</v>
      </c>
      <c r="B27" s="13" t="s">
        <v>1442</v>
      </c>
      <c r="C27" s="13" t="s">
        <v>1441</v>
      </c>
      <c r="D27" s="58" t="s">
        <v>1440</v>
      </c>
      <c r="E27" s="58" t="s">
        <v>1439</v>
      </c>
      <c r="F27" s="58" t="s">
        <v>115</v>
      </c>
      <c r="G27" s="58" t="s">
        <v>114</v>
      </c>
      <c r="H27" s="58" t="s">
        <v>1438</v>
      </c>
      <c r="I27" s="58" t="s">
        <v>1438</v>
      </c>
      <c r="J27" s="58" t="s">
        <v>1438</v>
      </c>
      <c r="K27" s="58"/>
      <c r="L27" s="14">
        <v>250</v>
      </c>
      <c r="M27" s="14">
        <v>28368.7</v>
      </c>
      <c r="N27" s="58">
        <v>28266</v>
      </c>
      <c r="O27" s="14">
        <v>11.311999999999999</v>
      </c>
      <c r="P27" s="13">
        <v>1</v>
      </c>
      <c r="Q27" s="13" t="s">
        <v>1432</v>
      </c>
      <c r="R27" s="15" t="s">
        <v>1431</v>
      </c>
      <c r="S27" s="15" t="s">
        <v>1437</v>
      </c>
      <c r="T27" s="15" t="s">
        <v>1436</v>
      </c>
      <c r="U27" s="13" t="s">
        <v>3</v>
      </c>
      <c r="V27" s="13" t="s">
        <v>4</v>
      </c>
      <c r="W27" s="13" t="s">
        <v>3</v>
      </c>
      <c r="X27" s="13" t="s">
        <v>3</v>
      </c>
      <c r="Y27" s="13" t="s">
        <v>3</v>
      </c>
      <c r="Z27" s="16" t="s">
        <v>0</v>
      </c>
      <c r="AA27" s="16" t="s">
        <v>0</v>
      </c>
      <c r="AB27" s="16" t="s">
        <v>0</v>
      </c>
      <c r="AC27" s="16" t="s">
        <v>0</v>
      </c>
      <c r="AD27" s="16"/>
      <c r="AE27" s="17">
        <v>116.16666666666669</v>
      </c>
      <c r="AF27" s="18">
        <v>5.9577240532079098E-4</v>
      </c>
    </row>
    <row r="28" spans="1:32" ht="15" customHeight="1" x14ac:dyDescent="0.25">
      <c r="A28" s="13" t="s">
        <v>1435</v>
      </c>
      <c r="B28" s="13" t="s">
        <v>1434</v>
      </c>
      <c r="C28" s="13" t="s">
        <v>1433</v>
      </c>
      <c r="D28" s="58"/>
      <c r="E28" s="58"/>
      <c r="F28" s="58"/>
      <c r="G28" s="58"/>
      <c r="H28" s="58"/>
      <c r="I28" s="58"/>
      <c r="J28" s="58"/>
      <c r="K28" s="58"/>
      <c r="L28" s="14">
        <v>249</v>
      </c>
      <c r="M28" s="14">
        <v>28163.599999999999</v>
      </c>
      <c r="N28" s="58"/>
      <c r="O28" s="14">
        <v>11.505000000000001</v>
      </c>
      <c r="P28" s="13">
        <v>0.94379999999999997</v>
      </c>
      <c r="Q28" s="13" t="s">
        <v>1432</v>
      </c>
      <c r="R28" s="15" t="s">
        <v>1431</v>
      </c>
      <c r="S28" s="15" t="s">
        <v>1430</v>
      </c>
      <c r="T28" s="15" t="s">
        <v>1429</v>
      </c>
      <c r="U28" s="13" t="s">
        <v>3</v>
      </c>
      <c r="V28" s="13" t="s">
        <v>4</v>
      </c>
      <c r="W28" s="13" t="s">
        <v>3</v>
      </c>
      <c r="X28" s="13" t="s">
        <v>3</v>
      </c>
      <c r="Y28" s="13" t="s">
        <v>3</v>
      </c>
      <c r="Z28" s="16">
        <v>0.17809030581269086</v>
      </c>
      <c r="AA28" s="16">
        <v>3.7327700756520706E-2</v>
      </c>
      <c r="AB28" s="16">
        <v>3.8921106760801072</v>
      </c>
      <c r="AC28" s="16">
        <v>0.43235938737199514</v>
      </c>
      <c r="AD28" s="16">
        <f t="shared" ref="AD28" si="2">AA28/Z28*AC28</f>
        <v>9.0622461213968983E-2</v>
      </c>
      <c r="AE28" s="17">
        <v>116.16666666666669</v>
      </c>
      <c r="AF28" s="18">
        <v>5.9577240532079098E-4</v>
      </c>
    </row>
    <row r="29" spans="1:32" ht="15" customHeight="1" x14ac:dyDescent="0.25">
      <c r="A29" s="13" t="s">
        <v>1428</v>
      </c>
      <c r="B29" s="13" t="s">
        <v>1427</v>
      </c>
      <c r="C29" s="13" t="s">
        <v>1426</v>
      </c>
      <c r="D29" s="58" t="s">
        <v>1425</v>
      </c>
      <c r="E29" s="58" t="s">
        <v>1413</v>
      </c>
      <c r="F29" s="58" t="s">
        <v>38</v>
      </c>
      <c r="G29" s="58" t="s">
        <v>1413</v>
      </c>
      <c r="H29" s="58" t="s">
        <v>1424</v>
      </c>
      <c r="I29" s="58" t="s">
        <v>1424</v>
      </c>
      <c r="J29" s="58" t="s">
        <v>1424</v>
      </c>
      <c r="K29" s="58"/>
      <c r="L29" s="14">
        <v>207</v>
      </c>
      <c r="M29" s="14">
        <v>22991.9</v>
      </c>
      <c r="N29" s="58">
        <v>22957</v>
      </c>
      <c r="O29" s="14">
        <v>10.928000000000001</v>
      </c>
      <c r="P29" s="13">
        <v>1</v>
      </c>
      <c r="Q29" s="13">
        <v>0</v>
      </c>
      <c r="R29" s="15">
        <v>0</v>
      </c>
      <c r="S29" s="15">
        <v>0</v>
      </c>
      <c r="T29" s="15" t="s">
        <v>1423</v>
      </c>
      <c r="U29" s="13" t="s">
        <v>3</v>
      </c>
      <c r="V29" s="13" t="s">
        <v>3</v>
      </c>
      <c r="W29" s="13" t="s">
        <v>4</v>
      </c>
      <c r="X29" s="13" t="s">
        <v>3</v>
      </c>
      <c r="Y29" s="13" t="s">
        <v>3</v>
      </c>
      <c r="Z29" s="16" t="s">
        <v>0</v>
      </c>
      <c r="AA29" s="16" t="s">
        <v>0</v>
      </c>
      <c r="AB29" s="16" t="s">
        <v>0</v>
      </c>
      <c r="AC29" s="16" t="s">
        <v>0</v>
      </c>
      <c r="AD29" s="16"/>
      <c r="AE29" s="17">
        <v>216</v>
      </c>
      <c r="AF29" s="18">
        <v>2.6233039528120643E-5</v>
      </c>
    </row>
    <row r="30" spans="1:32" ht="15" customHeight="1" x14ac:dyDescent="0.25">
      <c r="A30" s="13" t="s">
        <v>1422</v>
      </c>
      <c r="B30" s="13" t="s">
        <v>1421</v>
      </c>
      <c r="C30" s="13" t="s">
        <v>1420</v>
      </c>
      <c r="D30" s="58"/>
      <c r="E30" s="58"/>
      <c r="F30" s="58"/>
      <c r="G30" s="58"/>
      <c r="H30" s="58"/>
      <c r="I30" s="58"/>
      <c r="J30" s="58"/>
      <c r="K30" s="58"/>
      <c r="L30" s="14">
        <v>207</v>
      </c>
      <c r="M30" s="14">
        <v>22922.799999999999</v>
      </c>
      <c r="N30" s="58"/>
      <c r="O30" s="14">
        <v>10.218999999999999</v>
      </c>
      <c r="P30" s="13">
        <v>0.94689999999999996</v>
      </c>
      <c r="Q30" s="13">
        <v>0</v>
      </c>
      <c r="R30" s="15">
        <v>0</v>
      </c>
      <c r="S30" s="15">
        <v>0</v>
      </c>
      <c r="T30" s="15" t="s">
        <v>1419</v>
      </c>
      <c r="U30" s="13" t="s">
        <v>5</v>
      </c>
      <c r="V30" s="13" t="s">
        <v>3</v>
      </c>
      <c r="W30" s="13" t="s">
        <v>4</v>
      </c>
      <c r="X30" s="13" t="s">
        <v>3</v>
      </c>
      <c r="Y30" s="13" t="s">
        <v>3</v>
      </c>
      <c r="Z30" s="16" t="s">
        <v>0</v>
      </c>
      <c r="AA30" s="16" t="s">
        <v>0</v>
      </c>
      <c r="AB30" s="16" t="s">
        <v>0</v>
      </c>
      <c r="AC30" s="16" t="s">
        <v>0</v>
      </c>
      <c r="AD30" s="16"/>
      <c r="AE30" s="17">
        <v>162</v>
      </c>
      <c r="AF30" s="18">
        <v>1.2953175651783953E-6</v>
      </c>
    </row>
    <row r="31" spans="1:32" ht="15" customHeight="1" x14ac:dyDescent="0.25">
      <c r="A31" s="13" t="s">
        <v>1418</v>
      </c>
      <c r="B31" s="13" t="s">
        <v>1417</v>
      </c>
      <c r="C31" s="13" t="s">
        <v>1416</v>
      </c>
      <c r="D31" s="58" t="s">
        <v>1415</v>
      </c>
      <c r="E31" s="58" t="s">
        <v>1414</v>
      </c>
      <c r="F31" s="58" t="s">
        <v>247</v>
      </c>
      <c r="G31" s="58" t="s">
        <v>114</v>
      </c>
      <c r="H31" s="58" t="s">
        <v>1413</v>
      </c>
      <c r="I31" s="58" t="s">
        <v>1413</v>
      </c>
      <c r="J31" s="58" t="s">
        <v>1413</v>
      </c>
      <c r="K31" s="58"/>
      <c r="L31" s="14">
        <v>191</v>
      </c>
      <c r="M31" s="14">
        <v>21923.7</v>
      </c>
      <c r="N31" s="58">
        <v>22061</v>
      </c>
      <c r="O31" s="14">
        <v>10.445</v>
      </c>
      <c r="P31" s="13">
        <v>1</v>
      </c>
      <c r="Q31" s="13" t="s">
        <v>1402</v>
      </c>
      <c r="R31" s="15" t="s">
        <v>1401</v>
      </c>
      <c r="S31" s="15" t="s">
        <v>1412</v>
      </c>
      <c r="T31" s="15" t="s">
        <v>1411</v>
      </c>
      <c r="U31" s="13" t="s">
        <v>3</v>
      </c>
      <c r="V31" s="13" t="s">
        <v>3</v>
      </c>
      <c r="W31" s="13" t="s">
        <v>3</v>
      </c>
      <c r="X31" s="13" t="s">
        <v>3</v>
      </c>
      <c r="Y31" s="13" t="s">
        <v>3</v>
      </c>
      <c r="Z31" s="16">
        <v>0.20408055313177564</v>
      </c>
      <c r="AA31" s="16">
        <v>7.9763999390596127E-2</v>
      </c>
      <c r="AB31" s="16">
        <v>3.3964391507326881</v>
      </c>
      <c r="AC31" s="16">
        <v>0.48061590737154186</v>
      </c>
      <c r="AD31" s="16">
        <f t="shared" ref="AD31:AD34" si="3">AA31/Z31*AC31</f>
        <v>0.18784664366300918</v>
      </c>
      <c r="AE31" s="17">
        <v>51.363636363636367</v>
      </c>
      <c r="AF31" s="18">
        <v>2.3308361019236938E-2</v>
      </c>
    </row>
    <row r="32" spans="1:32" ht="15" customHeight="1" x14ac:dyDescent="0.25">
      <c r="A32" s="13" t="s">
        <v>1410</v>
      </c>
      <c r="B32" s="13" t="s">
        <v>1409</v>
      </c>
      <c r="C32" s="13" t="s">
        <v>1408</v>
      </c>
      <c r="D32" s="58"/>
      <c r="E32" s="58"/>
      <c r="F32" s="58"/>
      <c r="G32" s="58"/>
      <c r="H32" s="58"/>
      <c r="I32" s="58"/>
      <c r="J32" s="58"/>
      <c r="K32" s="58"/>
      <c r="L32" s="14">
        <v>191</v>
      </c>
      <c r="M32" s="14">
        <v>22197.1</v>
      </c>
      <c r="N32" s="58"/>
      <c r="O32" s="14">
        <v>10.37</v>
      </c>
      <c r="P32" s="13">
        <v>0.77490000000000003</v>
      </c>
      <c r="Q32" s="13" t="s">
        <v>1402</v>
      </c>
      <c r="R32" s="15" t="s">
        <v>1401</v>
      </c>
      <c r="S32" s="15" t="s">
        <v>1407</v>
      </c>
      <c r="T32" s="15" t="s">
        <v>1406</v>
      </c>
      <c r="U32" s="13" t="s">
        <v>5</v>
      </c>
      <c r="V32" s="13" t="s">
        <v>3</v>
      </c>
      <c r="W32" s="13" t="s">
        <v>4</v>
      </c>
      <c r="X32" s="13" t="s">
        <v>3</v>
      </c>
      <c r="Y32" s="13" t="s">
        <v>3</v>
      </c>
      <c r="Z32" s="16">
        <v>0.2059771208487608</v>
      </c>
      <c r="AA32" s="16">
        <v>6.596969470040509E-2</v>
      </c>
      <c r="AB32" s="16">
        <v>3.3651658868894003</v>
      </c>
      <c r="AC32" s="16">
        <v>0.46670284523189237</v>
      </c>
      <c r="AD32" s="16">
        <f t="shared" si="3"/>
        <v>0.14947409736037959</v>
      </c>
      <c r="AE32" s="17">
        <v>3.9303482587064682</v>
      </c>
      <c r="AF32" s="18">
        <v>1.4726767942592598E-2</v>
      </c>
    </row>
    <row r="33" spans="1:32" ht="15" customHeight="1" x14ac:dyDescent="0.25">
      <c r="A33" s="13" t="s">
        <v>1405</v>
      </c>
      <c r="B33" s="13" t="s">
        <v>1404</v>
      </c>
      <c r="C33" s="13" t="s">
        <v>1403</v>
      </c>
      <c r="D33" s="58"/>
      <c r="E33" s="58"/>
      <c r="F33" s="58"/>
      <c r="G33" s="58"/>
      <c r="H33" s="58"/>
      <c r="I33" s="58"/>
      <c r="J33" s="58"/>
      <c r="K33" s="58"/>
      <c r="L33" s="14">
        <v>190</v>
      </c>
      <c r="M33" s="14">
        <v>22061.9</v>
      </c>
      <c r="N33" s="58"/>
      <c r="O33" s="14">
        <v>10.374000000000001</v>
      </c>
      <c r="P33" s="13">
        <v>0.76319999999999999</v>
      </c>
      <c r="Q33" s="13" t="s">
        <v>1402</v>
      </c>
      <c r="R33" s="15" t="s">
        <v>1401</v>
      </c>
      <c r="S33" s="15" t="s">
        <v>1400</v>
      </c>
      <c r="T33" s="15" t="s">
        <v>1399</v>
      </c>
      <c r="U33" s="13" t="s">
        <v>3</v>
      </c>
      <c r="V33" s="13" t="s">
        <v>3</v>
      </c>
      <c r="W33" s="13" t="s">
        <v>3</v>
      </c>
      <c r="X33" s="13" t="s">
        <v>3</v>
      </c>
      <c r="Y33" s="13" t="s">
        <v>3</v>
      </c>
      <c r="Z33" s="16">
        <v>0.22290214403016265</v>
      </c>
      <c r="AA33" s="16">
        <v>5.0891816587414901E-2</v>
      </c>
      <c r="AB33" s="16">
        <v>3.1096478841681758</v>
      </c>
      <c r="AC33" s="16">
        <v>0.47600213568543021</v>
      </c>
      <c r="AD33" s="16">
        <f t="shared" si="3"/>
        <v>0.10867824304661095</v>
      </c>
      <c r="AE33" s="17">
        <v>111.83333333333331</v>
      </c>
      <c r="AF33" s="18">
        <v>4.5918966310947637E-6</v>
      </c>
    </row>
    <row r="34" spans="1:32" ht="15" customHeight="1" x14ac:dyDescent="0.25">
      <c r="A34" s="13" t="s">
        <v>1398</v>
      </c>
      <c r="B34" s="13" t="s">
        <v>1397</v>
      </c>
      <c r="C34" s="13" t="s">
        <v>1396</v>
      </c>
      <c r="D34" s="58" t="s">
        <v>1395</v>
      </c>
      <c r="E34" s="58" t="s">
        <v>1359</v>
      </c>
      <c r="F34" s="58" t="s">
        <v>38</v>
      </c>
      <c r="G34" s="58" t="s">
        <v>1359</v>
      </c>
      <c r="H34" s="58" t="s">
        <v>1394</v>
      </c>
      <c r="I34" s="58" t="s">
        <v>1393</v>
      </c>
      <c r="J34" s="58" t="s">
        <v>1393</v>
      </c>
      <c r="K34" s="58"/>
      <c r="L34" s="14">
        <v>130</v>
      </c>
      <c r="M34" s="14">
        <v>14805.3</v>
      </c>
      <c r="N34" s="58">
        <v>14883</v>
      </c>
      <c r="O34" s="14">
        <v>10.459</v>
      </c>
      <c r="P34" s="13">
        <v>1</v>
      </c>
      <c r="Q34" s="13" t="s">
        <v>1368</v>
      </c>
      <c r="R34" s="15" t="s">
        <v>1367</v>
      </c>
      <c r="S34" s="15" t="s">
        <v>1392</v>
      </c>
      <c r="T34" s="15" t="s">
        <v>1365</v>
      </c>
      <c r="U34" s="13" t="s">
        <v>3</v>
      </c>
      <c r="V34" s="13" t="s">
        <v>3</v>
      </c>
      <c r="W34" s="13" t="s">
        <v>4</v>
      </c>
      <c r="X34" s="13" t="s">
        <v>3</v>
      </c>
      <c r="Y34" s="13" t="s">
        <v>3</v>
      </c>
      <c r="Z34" s="16">
        <v>0.13596237844951184</v>
      </c>
      <c r="AA34" s="16">
        <v>8.2268822075968875E-2</v>
      </c>
      <c r="AB34" s="16">
        <v>5.0980807225091169</v>
      </c>
      <c r="AC34" s="16">
        <v>0.395563351575767</v>
      </c>
      <c r="AD34" s="16">
        <f t="shared" si="3"/>
        <v>0.23934952713882549</v>
      </c>
      <c r="AE34" s="17">
        <v>5.931372549019609</v>
      </c>
      <c r="AF34" s="18">
        <v>5.1403212467744437E-2</v>
      </c>
    </row>
    <row r="35" spans="1:32" ht="15" customHeight="1" x14ac:dyDescent="0.25">
      <c r="A35" s="13" t="s">
        <v>1391</v>
      </c>
      <c r="B35" s="13" t="s">
        <v>1390</v>
      </c>
      <c r="C35" s="13" t="s">
        <v>1389</v>
      </c>
      <c r="D35" s="58"/>
      <c r="E35" s="58"/>
      <c r="F35" s="58"/>
      <c r="G35" s="58"/>
      <c r="H35" s="58"/>
      <c r="I35" s="58"/>
      <c r="J35" s="58"/>
      <c r="K35" s="58"/>
      <c r="L35" s="14">
        <v>129</v>
      </c>
      <c r="M35" s="14">
        <v>14694.8</v>
      </c>
      <c r="N35" s="58"/>
      <c r="O35" s="14">
        <v>10.317</v>
      </c>
      <c r="P35" s="13">
        <v>0.53490000000000004</v>
      </c>
      <c r="Q35" s="13" t="s">
        <v>1368</v>
      </c>
      <c r="R35" s="15" t="s">
        <v>1367</v>
      </c>
      <c r="S35" s="15" t="s">
        <v>1388</v>
      </c>
      <c r="T35" s="15" t="s">
        <v>1387</v>
      </c>
      <c r="U35" s="13" t="s">
        <v>5</v>
      </c>
      <c r="V35" s="13" t="s">
        <v>4</v>
      </c>
      <c r="W35" s="13" t="s">
        <v>4</v>
      </c>
      <c r="X35" s="13" t="s">
        <v>4</v>
      </c>
      <c r="Y35" s="13" t="s">
        <v>4</v>
      </c>
      <c r="Z35" s="16" t="s">
        <v>0</v>
      </c>
      <c r="AA35" s="16" t="s">
        <v>0</v>
      </c>
      <c r="AB35" s="16" t="s">
        <v>0</v>
      </c>
      <c r="AC35" s="16" t="s">
        <v>0</v>
      </c>
      <c r="AD35" s="16"/>
      <c r="AE35" s="17" t="s">
        <v>0</v>
      </c>
      <c r="AF35" s="18" t="s">
        <v>0</v>
      </c>
    </row>
    <row r="36" spans="1:32" ht="15" customHeight="1" x14ac:dyDescent="0.25">
      <c r="A36" s="13" t="s">
        <v>1386</v>
      </c>
      <c r="B36" s="13" t="s">
        <v>1385</v>
      </c>
      <c r="C36" s="13" t="s">
        <v>1384</v>
      </c>
      <c r="D36" s="58"/>
      <c r="E36" s="58"/>
      <c r="F36" s="58"/>
      <c r="G36" s="58"/>
      <c r="H36" s="58"/>
      <c r="I36" s="58"/>
      <c r="J36" s="58"/>
      <c r="K36" s="58"/>
      <c r="L36" s="14">
        <v>136</v>
      </c>
      <c r="M36" s="14">
        <v>15299.8</v>
      </c>
      <c r="N36" s="58"/>
      <c r="O36" s="14">
        <v>9.6859999999999999</v>
      </c>
      <c r="P36" s="13">
        <v>0.91539999999999999</v>
      </c>
      <c r="Q36" s="13" t="s">
        <v>1368</v>
      </c>
      <c r="R36" s="15" t="s">
        <v>1367</v>
      </c>
      <c r="S36" s="15" t="s">
        <v>1383</v>
      </c>
      <c r="T36" s="15" t="s">
        <v>1382</v>
      </c>
      <c r="U36" s="13" t="s">
        <v>5</v>
      </c>
      <c r="V36" s="13" t="s">
        <v>4</v>
      </c>
      <c r="W36" s="13" t="s">
        <v>4</v>
      </c>
      <c r="X36" s="13" t="s">
        <v>4</v>
      </c>
      <c r="Y36" s="13" t="s">
        <v>3</v>
      </c>
      <c r="Z36" s="16" t="s">
        <v>0</v>
      </c>
      <c r="AA36" s="16" t="s">
        <v>0</v>
      </c>
      <c r="AB36" s="16" t="s">
        <v>0</v>
      </c>
      <c r="AC36" s="16" t="s">
        <v>0</v>
      </c>
      <c r="AD36" s="16"/>
      <c r="AE36" s="17" t="s">
        <v>0</v>
      </c>
      <c r="AF36" s="18" t="s">
        <v>0</v>
      </c>
    </row>
    <row r="37" spans="1:32" ht="15" customHeight="1" x14ac:dyDescent="0.25">
      <c r="A37" s="13" t="s">
        <v>1381</v>
      </c>
      <c r="B37" s="13" t="s">
        <v>1380</v>
      </c>
      <c r="C37" s="13" t="s">
        <v>1379</v>
      </c>
      <c r="D37" s="58"/>
      <c r="E37" s="58"/>
      <c r="F37" s="58"/>
      <c r="G37" s="58"/>
      <c r="H37" s="58"/>
      <c r="I37" s="58"/>
      <c r="J37" s="58"/>
      <c r="K37" s="58"/>
      <c r="L37" s="14">
        <v>130</v>
      </c>
      <c r="M37" s="14">
        <v>14775.3</v>
      </c>
      <c r="N37" s="58"/>
      <c r="O37" s="14">
        <v>10.548</v>
      </c>
      <c r="P37" s="13">
        <v>0.98460000000000003</v>
      </c>
      <c r="Q37" s="13" t="s">
        <v>1368</v>
      </c>
      <c r="R37" s="15" t="s">
        <v>1367</v>
      </c>
      <c r="S37" s="15" t="s">
        <v>1378</v>
      </c>
      <c r="T37" s="15" t="s">
        <v>1377</v>
      </c>
      <c r="U37" s="13" t="s">
        <v>3</v>
      </c>
      <c r="V37" s="13" t="s">
        <v>4</v>
      </c>
      <c r="W37" s="13" t="s">
        <v>3</v>
      </c>
      <c r="X37" s="13" t="s">
        <v>3</v>
      </c>
      <c r="Y37" s="13" t="s">
        <v>3</v>
      </c>
      <c r="Z37" s="16" t="s">
        <v>0</v>
      </c>
      <c r="AA37" s="16" t="s">
        <v>0</v>
      </c>
      <c r="AB37" s="16" t="s">
        <v>0</v>
      </c>
      <c r="AC37" s="16" t="s">
        <v>0</v>
      </c>
      <c r="AD37" s="16"/>
      <c r="AE37" s="17" t="s">
        <v>0</v>
      </c>
      <c r="AF37" s="18" t="s">
        <v>0</v>
      </c>
    </row>
    <row r="38" spans="1:32" ht="15" customHeight="1" x14ac:dyDescent="0.25">
      <c r="A38" s="13" t="s">
        <v>1376</v>
      </c>
      <c r="B38" s="13" t="s">
        <v>1375</v>
      </c>
      <c r="C38" s="13" t="s">
        <v>1374</v>
      </c>
      <c r="D38" s="58"/>
      <c r="E38" s="58"/>
      <c r="F38" s="58"/>
      <c r="G38" s="58"/>
      <c r="H38" s="58"/>
      <c r="I38" s="58"/>
      <c r="J38" s="58"/>
      <c r="K38" s="58"/>
      <c r="L38" s="14">
        <v>129</v>
      </c>
      <c r="M38" s="14">
        <v>14917.1</v>
      </c>
      <c r="N38" s="58"/>
      <c r="O38" s="14">
        <v>10.315</v>
      </c>
      <c r="P38" s="13">
        <v>0.54259999999999997</v>
      </c>
      <c r="Q38" s="13" t="s">
        <v>1368</v>
      </c>
      <c r="R38" s="15" t="s">
        <v>1367</v>
      </c>
      <c r="S38" s="15" t="s">
        <v>1373</v>
      </c>
      <c r="T38" s="15" t="s">
        <v>1372</v>
      </c>
      <c r="U38" s="13" t="s">
        <v>3</v>
      </c>
      <c r="V38" s="13" t="s">
        <v>4</v>
      </c>
      <c r="W38" s="13" t="s">
        <v>4</v>
      </c>
      <c r="X38" s="13" t="s">
        <v>4</v>
      </c>
      <c r="Y38" s="13" t="s">
        <v>3</v>
      </c>
      <c r="Z38" s="16" t="s">
        <v>0</v>
      </c>
      <c r="AA38" s="16" t="s">
        <v>0</v>
      </c>
      <c r="AB38" s="16" t="s">
        <v>0</v>
      </c>
      <c r="AC38" s="16" t="s">
        <v>0</v>
      </c>
      <c r="AD38" s="16"/>
      <c r="AE38" s="17" t="s">
        <v>0</v>
      </c>
      <c r="AF38" s="18" t="s">
        <v>0</v>
      </c>
    </row>
    <row r="39" spans="1:32" ht="15" customHeight="1" x14ac:dyDescent="0.25">
      <c r="A39" s="13" t="s">
        <v>1371</v>
      </c>
      <c r="B39" s="13" t="s">
        <v>1370</v>
      </c>
      <c r="C39" s="13" t="s">
        <v>1369</v>
      </c>
      <c r="D39" s="58"/>
      <c r="E39" s="58"/>
      <c r="F39" s="58"/>
      <c r="G39" s="58"/>
      <c r="H39" s="58"/>
      <c r="I39" s="58"/>
      <c r="J39" s="58"/>
      <c r="K39" s="58"/>
      <c r="L39" s="14">
        <v>130</v>
      </c>
      <c r="M39" s="14">
        <v>14805.3</v>
      </c>
      <c r="N39" s="58"/>
      <c r="O39" s="14">
        <v>10.459</v>
      </c>
      <c r="P39" s="13">
        <v>1</v>
      </c>
      <c r="Q39" s="13" t="s">
        <v>1368</v>
      </c>
      <c r="R39" s="15" t="s">
        <v>1367</v>
      </c>
      <c r="S39" s="15" t="s">
        <v>1366</v>
      </c>
      <c r="T39" s="15" t="s">
        <v>1365</v>
      </c>
      <c r="U39" s="13" t="s">
        <v>3</v>
      </c>
      <c r="V39" s="13" t="s">
        <v>4</v>
      </c>
      <c r="W39" s="13" t="s">
        <v>4</v>
      </c>
      <c r="X39" s="13" t="s">
        <v>3</v>
      </c>
      <c r="Y39" s="13" t="s">
        <v>4</v>
      </c>
      <c r="Z39" s="16" t="s">
        <v>0</v>
      </c>
      <c r="AA39" s="16" t="s">
        <v>0</v>
      </c>
      <c r="AB39" s="16" t="s">
        <v>0</v>
      </c>
      <c r="AC39" s="16" t="s">
        <v>0</v>
      </c>
      <c r="AD39" s="16"/>
      <c r="AE39" s="17" t="s">
        <v>0</v>
      </c>
      <c r="AF39" s="18" t="s">
        <v>0</v>
      </c>
    </row>
    <row r="40" spans="1:32" ht="15" customHeight="1" x14ac:dyDescent="0.25">
      <c r="A40" s="13" t="s">
        <v>1364</v>
      </c>
      <c r="B40" s="13" t="s">
        <v>1363</v>
      </c>
      <c r="C40" s="13" t="s">
        <v>1362</v>
      </c>
      <c r="D40" s="58" t="s">
        <v>1361</v>
      </c>
      <c r="E40" s="58" t="s">
        <v>1360</v>
      </c>
      <c r="F40" s="58" t="s">
        <v>115</v>
      </c>
      <c r="G40" s="58" t="s">
        <v>114</v>
      </c>
      <c r="H40" s="58" t="s">
        <v>1359</v>
      </c>
      <c r="I40" s="58" t="s">
        <v>1359</v>
      </c>
      <c r="J40" s="58" t="s">
        <v>1359</v>
      </c>
      <c r="K40" s="58"/>
      <c r="L40" s="14">
        <v>222</v>
      </c>
      <c r="M40" s="14">
        <v>24995</v>
      </c>
      <c r="N40" s="58">
        <v>24385</v>
      </c>
      <c r="O40" s="14">
        <v>10.997</v>
      </c>
      <c r="P40" s="13">
        <v>1</v>
      </c>
      <c r="Q40" s="13" t="s">
        <v>1353</v>
      </c>
      <c r="R40" s="15" t="s">
        <v>1352</v>
      </c>
      <c r="S40" s="15" t="s">
        <v>1358</v>
      </c>
      <c r="T40" s="15" t="s">
        <v>1357</v>
      </c>
      <c r="U40" s="13" t="s">
        <v>3</v>
      </c>
      <c r="V40" s="13" t="s">
        <v>3</v>
      </c>
      <c r="W40" s="13" t="s">
        <v>3</v>
      </c>
      <c r="X40" s="13" t="s">
        <v>3</v>
      </c>
      <c r="Y40" s="13" t="s">
        <v>3</v>
      </c>
      <c r="Z40" s="16">
        <v>0.20011115447087902</v>
      </c>
      <c r="AA40" s="16">
        <v>4.3399871933832476E-2</v>
      </c>
      <c r="AB40" s="16">
        <v>3.463810812509279</v>
      </c>
      <c r="AC40" s="16">
        <v>0.44149059643419147</v>
      </c>
      <c r="AD40" s="16">
        <f t="shared" ref="AD40" si="4">AA40/Z40*AC40</f>
        <v>9.5749961544615236E-2</v>
      </c>
      <c r="AE40" s="17">
        <v>116.4</v>
      </c>
      <c r="AF40" s="18">
        <v>4.9494831520507292E-4</v>
      </c>
    </row>
    <row r="41" spans="1:32" ht="15" customHeight="1" x14ac:dyDescent="0.25">
      <c r="A41" s="13" t="s">
        <v>1356</v>
      </c>
      <c r="B41" s="13" t="s">
        <v>1355</v>
      </c>
      <c r="C41" s="13" t="s">
        <v>1354</v>
      </c>
      <c r="D41" s="58"/>
      <c r="E41" s="58"/>
      <c r="F41" s="58"/>
      <c r="G41" s="58"/>
      <c r="H41" s="58"/>
      <c r="I41" s="58"/>
      <c r="J41" s="58"/>
      <c r="K41" s="58"/>
      <c r="L41" s="14">
        <v>210</v>
      </c>
      <c r="M41" s="14">
        <v>23774.7</v>
      </c>
      <c r="N41" s="58"/>
      <c r="O41" s="14">
        <v>11.167999999999999</v>
      </c>
      <c r="P41" s="13">
        <v>0.85</v>
      </c>
      <c r="Q41" s="13" t="s">
        <v>1353</v>
      </c>
      <c r="R41" s="15" t="s">
        <v>1352</v>
      </c>
      <c r="S41" s="15" t="s">
        <v>1351</v>
      </c>
      <c r="T41" s="15" t="s">
        <v>1350</v>
      </c>
      <c r="U41" s="13" t="s">
        <v>5</v>
      </c>
      <c r="V41" s="13" t="s">
        <v>3</v>
      </c>
      <c r="W41" s="13" t="s">
        <v>4</v>
      </c>
      <c r="X41" s="13" t="s">
        <v>3</v>
      </c>
      <c r="Y41" s="13" t="s">
        <v>3</v>
      </c>
      <c r="Z41" s="16" t="s">
        <v>0</v>
      </c>
      <c r="AA41" s="16" t="s">
        <v>0</v>
      </c>
      <c r="AB41" s="16" t="s">
        <v>0</v>
      </c>
      <c r="AC41" s="16" t="s">
        <v>0</v>
      </c>
      <c r="AD41" s="16"/>
      <c r="AE41" s="17">
        <v>61.777777777777779</v>
      </c>
      <c r="AF41" s="18">
        <v>2.4333594464307422E-2</v>
      </c>
    </row>
    <row r="42" spans="1:32" ht="15" customHeight="1" x14ac:dyDescent="0.25">
      <c r="A42" s="13" t="s">
        <v>1349</v>
      </c>
      <c r="B42" s="13" t="s">
        <v>1348</v>
      </c>
      <c r="C42" s="13" t="s">
        <v>1347</v>
      </c>
      <c r="D42" s="58" t="s">
        <v>1346</v>
      </c>
      <c r="E42" s="58" t="s">
        <v>1345</v>
      </c>
      <c r="F42" s="58" t="s">
        <v>38</v>
      </c>
      <c r="G42" s="58" t="s">
        <v>1345</v>
      </c>
      <c r="H42" s="58" t="s">
        <v>1208</v>
      </c>
      <c r="I42" s="58" t="s">
        <v>1208</v>
      </c>
      <c r="J42" s="58" t="s">
        <v>1208</v>
      </c>
      <c r="K42" s="58"/>
      <c r="L42" s="14">
        <v>146</v>
      </c>
      <c r="M42" s="14">
        <v>16632.5</v>
      </c>
      <c r="N42" s="58">
        <v>16613</v>
      </c>
      <c r="O42" s="14">
        <v>10.791</v>
      </c>
      <c r="P42" s="13">
        <v>1</v>
      </c>
      <c r="Q42" s="13">
        <v>0</v>
      </c>
      <c r="R42" s="15">
        <v>0</v>
      </c>
      <c r="S42" s="15">
        <v>0</v>
      </c>
      <c r="T42" s="15" t="s">
        <v>1344</v>
      </c>
      <c r="U42" s="13" t="s">
        <v>3</v>
      </c>
      <c r="V42" s="13" t="s">
        <v>3</v>
      </c>
      <c r="W42" s="13" t="s">
        <v>3</v>
      </c>
      <c r="X42" s="13" t="s">
        <v>4</v>
      </c>
      <c r="Y42" s="13" t="s">
        <v>3</v>
      </c>
      <c r="Z42" s="16">
        <v>0.12981937336277108</v>
      </c>
      <c r="AA42" s="16">
        <v>6.8312586631453578E-2</v>
      </c>
      <c r="AB42" s="16">
        <v>5.3393200306320567</v>
      </c>
      <c r="AC42" s="16">
        <v>0.39667295638276051</v>
      </c>
      <c r="AD42" s="16">
        <f t="shared" ref="AD42" si="5">AA42/Z42*AC42</f>
        <v>0.20873429747291544</v>
      </c>
      <c r="AE42" s="17">
        <v>4.5588235294117645</v>
      </c>
      <c r="AF42" s="18">
        <v>0.2330119530140379</v>
      </c>
    </row>
    <row r="43" spans="1:32" ht="15" customHeight="1" x14ac:dyDescent="0.25">
      <c r="A43" s="13" t="s">
        <v>1343</v>
      </c>
      <c r="B43" s="13" t="s">
        <v>1342</v>
      </c>
      <c r="C43" s="13" t="s">
        <v>1341</v>
      </c>
      <c r="D43" s="58"/>
      <c r="E43" s="58"/>
      <c r="F43" s="58"/>
      <c r="G43" s="58"/>
      <c r="H43" s="58"/>
      <c r="I43" s="58"/>
      <c r="J43" s="58"/>
      <c r="K43" s="58"/>
      <c r="L43" s="14">
        <v>146</v>
      </c>
      <c r="M43" s="14">
        <v>16587.400000000001</v>
      </c>
      <c r="N43" s="58"/>
      <c r="O43" s="14">
        <v>10.763</v>
      </c>
      <c r="P43" s="13">
        <v>0.88</v>
      </c>
      <c r="Q43" s="13" t="s">
        <v>1340</v>
      </c>
      <c r="R43" s="15" t="s">
        <v>1339</v>
      </c>
      <c r="S43" s="15" t="s">
        <v>1338</v>
      </c>
      <c r="T43" s="15" t="s">
        <v>1337</v>
      </c>
      <c r="U43" s="13" t="s">
        <v>3</v>
      </c>
      <c r="V43" s="13" t="s">
        <v>4</v>
      </c>
      <c r="W43" s="13" t="s">
        <v>4</v>
      </c>
      <c r="X43" s="13" t="s">
        <v>3</v>
      </c>
      <c r="Y43" s="13" t="s">
        <v>3</v>
      </c>
      <c r="Z43" s="16" t="s">
        <v>0</v>
      </c>
      <c r="AA43" s="16" t="s">
        <v>0</v>
      </c>
      <c r="AB43" s="16" t="s">
        <v>0</v>
      </c>
      <c r="AC43" s="16" t="s">
        <v>0</v>
      </c>
      <c r="AD43" s="16"/>
      <c r="AE43" s="17">
        <v>3.1592039800995027</v>
      </c>
      <c r="AF43" s="18">
        <v>3.1807323070370389E-2</v>
      </c>
    </row>
    <row r="44" spans="1:32" ht="15" customHeight="1" x14ac:dyDescent="0.25">
      <c r="A44" s="13" t="s">
        <v>1336</v>
      </c>
      <c r="B44" s="13" t="s">
        <v>1335</v>
      </c>
      <c r="C44" s="13" t="s">
        <v>1334</v>
      </c>
      <c r="D44" s="58"/>
      <c r="E44" s="58"/>
      <c r="F44" s="58"/>
      <c r="G44" s="58"/>
      <c r="H44" s="58"/>
      <c r="I44" s="58"/>
      <c r="J44" s="58"/>
      <c r="K44" s="58"/>
      <c r="L44" s="14">
        <v>146</v>
      </c>
      <c r="M44" s="14">
        <v>16618.400000000001</v>
      </c>
      <c r="N44" s="58"/>
      <c r="O44" s="14">
        <v>10.791</v>
      </c>
      <c r="P44" s="13">
        <v>0.99</v>
      </c>
      <c r="Q44" s="13">
        <v>0</v>
      </c>
      <c r="R44" s="15">
        <v>0</v>
      </c>
      <c r="S44" s="15">
        <v>0</v>
      </c>
      <c r="T44" s="15" t="s">
        <v>1333</v>
      </c>
      <c r="U44" s="13" t="s">
        <v>5</v>
      </c>
      <c r="V44" s="13" t="s">
        <v>4</v>
      </c>
      <c r="W44" s="13" t="s">
        <v>4</v>
      </c>
      <c r="X44" s="13" t="s">
        <v>4</v>
      </c>
      <c r="Y44" s="13" t="s">
        <v>3</v>
      </c>
      <c r="Z44" s="16" t="s">
        <v>0</v>
      </c>
      <c r="AA44" s="16" t="s">
        <v>0</v>
      </c>
      <c r="AB44" s="16" t="s">
        <v>0</v>
      </c>
      <c r="AC44" s="16" t="s">
        <v>0</v>
      </c>
      <c r="AD44" s="16"/>
      <c r="AE44" s="17">
        <v>156.00000000000003</v>
      </c>
      <c r="AF44" s="18">
        <v>0.12856759898130352</v>
      </c>
    </row>
    <row r="45" spans="1:32" ht="15" customHeight="1" x14ac:dyDescent="0.25">
      <c r="A45" s="13" t="s">
        <v>1332</v>
      </c>
      <c r="B45" s="13" t="s">
        <v>1331</v>
      </c>
      <c r="C45" s="13" t="s">
        <v>1330</v>
      </c>
      <c r="D45" s="58" t="s">
        <v>1329</v>
      </c>
      <c r="E45" s="58" t="s">
        <v>1312</v>
      </c>
      <c r="F45" s="58" t="s">
        <v>38</v>
      </c>
      <c r="G45" s="58" t="s">
        <v>1312</v>
      </c>
      <c r="H45" s="58" t="s">
        <v>1106</v>
      </c>
      <c r="I45" s="58" t="s">
        <v>1106</v>
      </c>
      <c r="J45" s="58" t="s">
        <v>1106</v>
      </c>
      <c r="K45" s="58"/>
      <c r="L45" s="14">
        <v>124</v>
      </c>
      <c r="M45" s="14">
        <v>13879.1</v>
      </c>
      <c r="N45" s="58">
        <v>13817</v>
      </c>
      <c r="O45" s="14">
        <v>10.443</v>
      </c>
      <c r="P45" s="13">
        <v>1</v>
      </c>
      <c r="Q45" s="13">
        <v>0</v>
      </c>
      <c r="R45" s="15">
        <v>0</v>
      </c>
      <c r="S45" s="15">
        <v>0</v>
      </c>
      <c r="T45" s="15" t="s">
        <v>1318</v>
      </c>
      <c r="U45" s="13" t="s">
        <v>5</v>
      </c>
      <c r="V45" s="13" t="s">
        <v>4</v>
      </c>
      <c r="W45" s="13" t="s">
        <v>4</v>
      </c>
      <c r="X45" s="13" t="s">
        <v>3</v>
      </c>
      <c r="Y45" s="13" t="s">
        <v>3</v>
      </c>
      <c r="Z45" s="16">
        <v>0.16625044418613003</v>
      </c>
      <c r="AA45" s="16">
        <v>2.2111831375410836E-2</v>
      </c>
      <c r="AB45" s="16">
        <v>4.1692952097253606</v>
      </c>
      <c r="AC45" s="16">
        <v>0.43193771548712601</v>
      </c>
      <c r="AD45" s="16">
        <f t="shared" ref="AD45" si="6">AA45/Z45*AC45</f>
        <v>5.7449073151579155E-2</v>
      </c>
      <c r="AE45" s="17">
        <v>119.2</v>
      </c>
      <c r="AF45" s="18">
        <v>4.459806150171313E-6</v>
      </c>
    </row>
    <row r="46" spans="1:32" ht="15" customHeight="1" x14ac:dyDescent="0.25">
      <c r="A46" s="13" t="s">
        <v>1328</v>
      </c>
      <c r="B46" s="13" t="s">
        <v>1327</v>
      </c>
      <c r="C46" s="13" t="s">
        <v>1326</v>
      </c>
      <c r="D46" s="58"/>
      <c r="E46" s="58"/>
      <c r="F46" s="58"/>
      <c r="G46" s="58"/>
      <c r="H46" s="58"/>
      <c r="I46" s="58"/>
      <c r="J46" s="58"/>
      <c r="K46" s="58"/>
      <c r="L46" s="14">
        <v>122</v>
      </c>
      <c r="M46" s="14">
        <v>13693.9</v>
      </c>
      <c r="N46" s="58"/>
      <c r="O46" s="14">
        <v>10.443</v>
      </c>
      <c r="P46" s="13">
        <v>0.96719999999999995</v>
      </c>
      <c r="Q46" s="13" t="s">
        <v>1325</v>
      </c>
      <c r="R46" s="15" t="s">
        <v>1324</v>
      </c>
      <c r="S46" s="15" t="s">
        <v>1323</v>
      </c>
      <c r="T46" s="15" t="s">
        <v>1322</v>
      </c>
      <c r="U46" s="13" t="s">
        <v>3</v>
      </c>
      <c r="V46" s="13" t="s">
        <v>3</v>
      </c>
      <c r="W46" s="13" t="s">
        <v>4</v>
      </c>
      <c r="X46" s="13" t="s">
        <v>3</v>
      </c>
      <c r="Y46" s="13" t="s">
        <v>3</v>
      </c>
      <c r="Z46" s="16" t="s">
        <v>0</v>
      </c>
      <c r="AA46" s="16" t="s">
        <v>0</v>
      </c>
      <c r="AB46" s="16" t="s">
        <v>0</v>
      </c>
      <c r="AC46" s="16" t="s">
        <v>0</v>
      </c>
      <c r="AD46" s="16"/>
      <c r="AE46" s="17">
        <v>119.2</v>
      </c>
      <c r="AF46" s="18">
        <v>4.459806150171313E-6</v>
      </c>
    </row>
    <row r="47" spans="1:32" ht="15" customHeight="1" x14ac:dyDescent="0.25">
      <c r="A47" s="13" t="s">
        <v>1321</v>
      </c>
      <c r="B47" s="13" t="s">
        <v>1320</v>
      </c>
      <c r="C47" s="13" t="s">
        <v>1319</v>
      </c>
      <c r="D47" s="58"/>
      <c r="E47" s="58"/>
      <c r="F47" s="58"/>
      <c r="G47" s="58"/>
      <c r="H47" s="58"/>
      <c r="I47" s="58"/>
      <c r="J47" s="58"/>
      <c r="K47" s="58"/>
      <c r="L47" s="14">
        <v>124</v>
      </c>
      <c r="M47" s="14">
        <v>13879.1</v>
      </c>
      <c r="N47" s="58"/>
      <c r="O47" s="14">
        <v>10.443</v>
      </c>
      <c r="P47" s="13">
        <v>1</v>
      </c>
      <c r="Q47" s="13">
        <v>0</v>
      </c>
      <c r="R47" s="15">
        <v>0</v>
      </c>
      <c r="S47" s="15">
        <v>0</v>
      </c>
      <c r="T47" s="15" t="s">
        <v>1318</v>
      </c>
      <c r="U47" s="13" t="s">
        <v>5</v>
      </c>
      <c r="V47" s="13" t="s">
        <v>4</v>
      </c>
      <c r="W47" s="13" t="s">
        <v>4</v>
      </c>
      <c r="X47" s="13" t="s">
        <v>3</v>
      </c>
      <c r="Y47" s="13" t="s">
        <v>4</v>
      </c>
      <c r="Z47" s="16" t="s">
        <v>0</v>
      </c>
      <c r="AA47" s="16" t="s">
        <v>0</v>
      </c>
      <c r="AB47" s="16" t="s">
        <v>0</v>
      </c>
      <c r="AC47" s="16" t="s">
        <v>0</v>
      </c>
      <c r="AD47" s="16"/>
      <c r="AE47" s="17" t="s">
        <v>0</v>
      </c>
      <c r="AF47" s="18" t="s">
        <v>0</v>
      </c>
    </row>
    <row r="48" spans="1:32" ht="15" customHeight="1" x14ac:dyDescent="0.25">
      <c r="A48" s="13" t="s">
        <v>1317</v>
      </c>
      <c r="B48" s="13" t="s">
        <v>1316</v>
      </c>
      <c r="C48" s="13" t="s">
        <v>1315</v>
      </c>
      <c r="D48" s="58" t="s">
        <v>1314</v>
      </c>
      <c r="E48" s="58" t="s">
        <v>1313</v>
      </c>
      <c r="F48" s="58" t="s">
        <v>247</v>
      </c>
      <c r="G48" s="58" t="s">
        <v>114</v>
      </c>
      <c r="H48" s="58" t="s">
        <v>1312</v>
      </c>
      <c r="I48" s="58" t="s">
        <v>1312</v>
      </c>
      <c r="J48" s="58" t="s">
        <v>1312</v>
      </c>
      <c r="K48" s="58"/>
      <c r="L48" s="14">
        <v>177</v>
      </c>
      <c r="M48" s="14">
        <v>19448.099999999999</v>
      </c>
      <c r="N48" s="58">
        <v>19578</v>
      </c>
      <c r="O48" s="14">
        <v>10.163</v>
      </c>
      <c r="P48" s="13" t="s">
        <v>0</v>
      </c>
      <c r="Q48" s="13" t="s">
        <v>1302</v>
      </c>
      <c r="R48" s="15" t="s">
        <v>1301</v>
      </c>
      <c r="S48" s="15" t="s">
        <v>1311</v>
      </c>
      <c r="T48" s="15" t="s">
        <v>0</v>
      </c>
      <c r="U48" s="13" t="s">
        <v>5</v>
      </c>
      <c r="V48" s="13" t="s">
        <v>3</v>
      </c>
      <c r="W48" s="13" t="s">
        <v>4</v>
      </c>
      <c r="X48" s="13" t="s">
        <v>3</v>
      </c>
      <c r="Y48" s="13" t="s">
        <v>3</v>
      </c>
      <c r="Z48" s="16" t="s">
        <v>0</v>
      </c>
      <c r="AA48" s="16" t="s">
        <v>0</v>
      </c>
      <c r="AB48" s="16" t="s">
        <v>0</v>
      </c>
      <c r="AC48" s="16" t="s">
        <v>0</v>
      </c>
      <c r="AD48" s="16"/>
      <c r="AE48" s="17">
        <v>50.5</v>
      </c>
      <c r="AF48" s="18">
        <v>3.2651028221338712E-4</v>
      </c>
    </row>
    <row r="49" spans="1:32" ht="15" customHeight="1" x14ac:dyDescent="0.25">
      <c r="A49" s="13" t="s">
        <v>1310</v>
      </c>
      <c r="B49" s="13" t="s">
        <v>1309</v>
      </c>
      <c r="C49" s="13" t="s">
        <v>1308</v>
      </c>
      <c r="D49" s="58"/>
      <c r="E49" s="58"/>
      <c r="F49" s="58"/>
      <c r="G49" s="58"/>
      <c r="H49" s="58"/>
      <c r="I49" s="58"/>
      <c r="J49" s="58"/>
      <c r="K49" s="58"/>
      <c r="L49" s="14">
        <v>180</v>
      </c>
      <c r="M49" s="14">
        <v>19734.400000000001</v>
      </c>
      <c r="N49" s="58"/>
      <c r="O49" s="14">
        <v>10.209</v>
      </c>
      <c r="P49" s="13">
        <v>1</v>
      </c>
      <c r="Q49" s="13" t="s">
        <v>1302</v>
      </c>
      <c r="R49" s="15" t="s">
        <v>1301</v>
      </c>
      <c r="S49" s="15" t="s">
        <v>1307</v>
      </c>
      <c r="T49" s="15" t="s">
        <v>1306</v>
      </c>
      <c r="U49" s="13" t="s">
        <v>3</v>
      </c>
      <c r="V49" s="13" t="s">
        <v>4</v>
      </c>
      <c r="W49" s="13" t="s">
        <v>3</v>
      </c>
      <c r="X49" s="13" t="s">
        <v>3</v>
      </c>
      <c r="Y49" s="13" t="s">
        <v>3</v>
      </c>
      <c r="Z49" s="16">
        <v>0.19490628518084022</v>
      </c>
      <c r="AA49" s="16">
        <v>9.8024779054045455E-2</v>
      </c>
      <c r="AB49" s="16">
        <v>3.5563100487848374</v>
      </c>
      <c r="AC49" s="16">
        <v>0.40333927867793218</v>
      </c>
      <c r="AD49" s="16">
        <f t="shared" ref="AD49:AD54" si="7">AA49/Z49*AC49</f>
        <v>0.2028525844589284</v>
      </c>
      <c r="AE49" s="17">
        <v>96.499999999999986</v>
      </c>
      <c r="AF49" s="18">
        <v>7.7011765229201175E-3</v>
      </c>
    </row>
    <row r="50" spans="1:32" ht="15" customHeight="1" x14ac:dyDescent="0.25">
      <c r="A50" s="13" t="s">
        <v>1305</v>
      </c>
      <c r="B50" s="13" t="s">
        <v>1304</v>
      </c>
      <c r="C50" s="13" t="s">
        <v>1303</v>
      </c>
      <c r="D50" s="58"/>
      <c r="E50" s="58"/>
      <c r="F50" s="58"/>
      <c r="G50" s="58"/>
      <c r="H50" s="58"/>
      <c r="I50" s="58"/>
      <c r="J50" s="58"/>
      <c r="K50" s="58"/>
      <c r="L50" s="14">
        <v>179</v>
      </c>
      <c r="M50" s="14">
        <v>19552.2</v>
      </c>
      <c r="N50" s="58"/>
      <c r="O50" s="14">
        <v>10.085000000000001</v>
      </c>
      <c r="P50" s="13">
        <v>0.77710000000000001</v>
      </c>
      <c r="Q50" s="13" t="s">
        <v>1302</v>
      </c>
      <c r="R50" s="15" t="s">
        <v>1301</v>
      </c>
      <c r="S50" s="15" t="s">
        <v>1300</v>
      </c>
      <c r="T50" s="15" t="s">
        <v>1299</v>
      </c>
      <c r="U50" s="13" t="s">
        <v>3</v>
      </c>
      <c r="V50" s="13" t="s">
        <v>4</v>
      </c>
      <c r="W50" s="13" t="s">
        <v>3</v>
      </c>
      <c r="X50" s="13" t="s">
        <v>3</v>
      </c>
      <c r="Y50" s="13" t="s">
        <v>3</v>
      </c>
      <c r="Z50" s="16">
        <v>0.47854152329962524</v>
      </c>
      <c r="AA50" s="16">
        <v>0.60048627280897982</v>
      </c>
      <c r="AB50" s="16">
        <v>1.448457755098403</v>
      </c>
      <c r="AC50" s="16">
        <v>0.7329571212223609</v>
      </c>
      <c r="AD50" s="16">
        <f t="shared" si="7"/>
        <v>0.91973354123345263</v>
      </c>
      <c r="AE50" s="17" t="s">
        <v>0</v>
      </c>
      <c r="AF50" s="18" t="s">
        <v>0</v>
      </c>
    </row>
    <row r="51" spans="1:32" ht="15" customHeight="1" x14ac:dyDescent="0.25">
      <c r="A51" s="13" t="s">
        <v>1298</v>
      </c>
      <c r="B51" s="13" t="s">
        <v>1297</v>
      </c>
      <c r="C51" s="13" t="s">
        <v>1296</v>
      </c>
      <c r="D51" s="58" t="s">
        <v>1295</v>
      </c>
      <c r="E51" s="58" t="s">
        <v>1203</v>
      </c>
      <c r="F51" s="58" t="s">
        <v>38</v>
      </c>
      <c r="G51" s="58" t="s">
        <v>1203</v>
      </c>
      <c r="H51" s="58" t="s">
        <v>1235</v>
      </c>
      <c r="I51" s="58" t="s">
        <v>1235</v>
      </c>
      <c r="J51" s="58" t="s">
        <v>1235</v>
      </c>
      <c r="K51" s="58"/>
      <c r="L51" s="14">
        <v>150</v>
      </c>
      <c r="M51" s="14">
        <v>16257.8</v>
      </c>
      <c r="N51" s="58">
        <v>16257</v>
      </c>
      <c r="O51" s="14">
        <v>11.3</v>
      </c>
      <c r="P51" s="13">
        <v>1</v>
      </c>
      <c r="Q51" s="13" t="s">
        <v>1284</v>
      </c>
      <c r="R51" s="15" t="s">
        <v>1283</v>
      </c>
      <c r="S51" s="15" t="s">
        <v>1294</v>
      </c>
      <c r="T51" s="15" t="s">
        <v>1293</v>
      </c>
      <c r="U51" s="13" t="s">
        <v>3</v>
      </c>
      <c r="V51" s="13" t="s">
        <v>4</v>
      </c>
      <c r="W51" s="13" t="s">
        <v>3</v>
      </c>
      <c r="X51" s="13" t="s">
        <v>3</v>
      </c>
      <c r="Y51" s="13" t="s">
        <v>3</v>
      </c>
      <c r="Z51" s="16">
        <v>0.13896279563596475</v>
      </c>
      <c r="AA51" s="16">
        <v>5.4043686709912511E-2</v>
      </c>
      <c r="AB51" s="16">
        <v>4.988005439785157</v>
      </c>
      <c r="AC51" s="16">
        <v>0.4125384168348985</v>
      </c>
      <c r="AD51" s="16">
        <f t="shared" si="7"/>
        <v>0.16043932372830294</v>
      </c>
      <c r="AE51" s="17">
        <v>107.5</v>
      </c>
      <c r="AF51" s="18">
        <v>5.1579365609242115E-5</v>
      </c>
    </row>
    <row r="52" spans="1:32" ht="15" customHeight="1" x14ac:dyDescent="0.25">
      <c r="A52" s="13" t="s">
        <v>1292</v>
      </c>
      <c r="B52" s="13" t="s">
        <v>1291</v>
      </c>
      <c r="C52" s="13" t="s">
        <v>1290</v>
      </c>
      <c r="D52" s="58"/>
      <c r="E52" s="58"/>
      <c r="F52" s="58"/>
      <c r="G52" s="58"/>
      <c r="H52" s="58"/>
      <c r="I52" s="58"/>
      <c r="J52" s="58"/>
      <c r="K52" s="58"/>
      <c r="L52" s="14">
        <v>150</v>
      </c>
      <c r="M52" s="14">
        <v>16273.8</v>
      </c>
      <c r="N52" s="58"/>
      <c r="O52" s="14">
        <v>11.3</v>
      </c>
      <c r="P52" s="13">
        <v>0.9667</v>
      </c>
      <c r="Q52" s="13" t="s">
        <v>1284</v>
      </c>
      <c r="R52" s="15" t="s">
        <v>1283</v>
      </c>
      <c r="S52" s="15" t="s">
        <v>1289</v>
      </c>
      <c r="T52" s="15" t="s">
        <v>1288</v>
      </c>
      <c r="U52" s="13" t="s">
        <v>3</v>
      </c>
      <c r="V52" s="13" t="s">
        <v>3</v>
      </c>
      <c r="W52" s="13" t="s">
        <v>3</v>
      </c>
      <c r="X52" s="13" t="s">
        <v>3</v>
      </c>
      <c r="Y52" s="13" t="s">
        <v>3</v>
      </c>
      <c r="Z52" s="16">
        <v>0.19796705799495151</v>
      </c>
      <c r="AA52" s="16">
        <v>6.3795304694949137E-2</v>
      </c>
      <c r="AB52" s="16">
        <v>3.5013258649205246</v>
      </c>
      <c r="AC52" s="16">
        <v>0.41064398479206182</v>
      </c>
      <c r="AD52" s="16">
        <f t="shared" si="7"/>
        <v>0.13233089583836577</v>
      </c>
      <c r="AE52" s="17">
        <v>103.99999999999999</v>
      </c>
      <c r="AF52" s="18">
        <v>2.4373999618257318E-4</v>
      </c>
    </row>
    <row r="53" spans="1:32" ht="15" customHeight="1" x14ac:dyDescent="0.25">
      <c r="A53" s="13" t="s">
        <v>1287</v>
      </c>
      <c r="B53" s="13" t="s">
        <v>1286</v>
      </c>
      <c r="C53" s="13" t="s">
        <v>1285</v>
      </c>
      <c r="D53" s="58"/>
      <c r="E53" s="58"/>
      <c r="F53" s="58"/>
      <c r="G53" s="58"/>
      <c r="H53" s="58"/>
      <c r="I53" s="58"/>
      <c r="J53" s="58"/>
      <c r="K53" s="58"/>
      <c r="L53" s="14">
        <v>150</v>
      </c>
      <c r="M53" s="14">
        <v>16238.7</v>
      </c>
      <c r="N53" s="58"/>
      <c r="O53" s="14">
        <v>11.3</v>
      </c>
      <c r="P53" s="13">
        <v>0.97330000000000005</v>
      </c>
      <c r="Q53" s="13" t="s">
        <v>1284</v>
      </c>
      <c r="R53" s="15" t="s">
        <v>1283</v>
      </c>
      <c r="S53" s="15" t="s">
        <v>1282</v>
      </c>
      <c r="T53" s="15" t="s">
        <v>1281</v>
      </c>
      <c r="U53" s="13" t="s">
        <v>5</v>
      </c>
      <c r="V53" s="13" t="s">
        <v>4</v>
      </c>
      <c r="W53" s="13" t="s">
        <v>4</v>
      </c>
      <c r="X53" s="13" t="s">
        <v>3</v>
      </c>
      <c r="Y53" s="13" t="s">
        <v>3</v>
      </c>
      <c r="Z53" s="16" t="s">
        <v>0</v>
      </c>
      <c r="AA53" s="16" t="s">
        <v>0</v>
      </c>
      <c r="AB53" s="16" t="s">
        <v>0</v>
      </c>
      <c r="AC53" s="16" t="s">
        <v>0</v>
      </c>
      <c r="AD53" s="16"/>
      <c r="AE53" s="17">
        <v>105.49999999999999</v>
      </c>
      <c r="AF53" s="18">
        <v>2.5201394604888277E-4</v>
      </c>
    </row>
    <row r="54" spans="1:32" ht="15" customHeight="1" x14ac:dyDescent="0.25">
      <c r="A54" s="13" t="s">
        <v>1280</v>
      </c>
      <c r="B54" s="13" t="s">
        <v>1279</v>
      </c>
      <c r="C54" s="13" t="s">
        <v>1278</v>
      </c>
      <c r="D54" s="58" t="s">
        <v>1277</v>
      </c>
      <c r="E54" s="58" t="s">
        <v>1265</v>
      </c>
      <c r="F54" s="58" t="s">
        <v>38</v>
      </c>
      <c r="G54" s="58" t="s">
        <v>1265</v>
      </c>
      <c r="H54" s="58" t="s">
        <v>1276</v>
      </c>
      <c r="I54" s="58" t="s">
        <v>1276</v>
      </c>
      <c r="J54" s="58" t="s">
        <v>1276</v>
      </c>
      <c r="K54" s="58"/>
      <c r="L54" s="58">
        <v>142</v>
      </c>
      <c r="M54" s="14">
        <v>15770.5</v>
      </c>
      <c r="N54" s="58">
        <v>15753</v>
      </c>
      <c r="O54" s="14">
        <v>11.034000000000001</v>
      </c>
      <c r="P54" s="13">
        <v>1</v>
      </c>
      <c r="Q54" s="13">
        <v>0</v>
      </c>
      <c r="R54" s="15">
        <v>0</v>
      </c>
      <c r="S54" s="15">
        <v>0</v>
      </c>
      <c r="T54" s="15" t="s">
        <v>1275</v>
      </c>
      <c r="U54" s="13" t="s">
        <v>3</v>
      </c>
      <c r="V54" s="13" t="s">
        <v>4</v>
      </c>
      <c r="W54" s="13" t="s">
        <v>4</v>
      </c>
      <c r="X54" s="13" t="s">
        <v>4</v>
      </c>
      <c r="Y54" s="13" t="s">
        <v>3</v>
      </c>
      <c r="Z54" s="16">
        <v>0.11708704126904777</v>
      </c>
      <c r="AA54" s="16">
        <v>5.3523271028915465E-2</v>
      </c>
      <c r="AB54" s="16">
        <v>5.9199307886446721</v>
      </c>
      <c r="AC54" s="16">
        <v>0.33209079148153414</v>
      </c>
      <c r="AD54" s="16">
        <f t="shared" si="7"/>
        <v>0.15180659828810583</v>
      </c>
      <c r="AE54" s="17" t="s">
        <v>0</v>
      </c>
      <c r="AF54" s="18" t="s">
        <v>0</v>
      </c>
    </row>
    <row r="55" spans="1:32" ht="15" customHeight="1" x14ac:dyDescent="0.25">
      <c r="A55" s="13" t="s">
        <v>1274</v>
      </c>
      <c r="B55" s="13" t="s">
        <v>1273</v>
      </c>
      <c r="C55" s="13" t="s">
        <v>1272</v>
      </c>
      <c r="D55" s="58"/>
      <c r="E55" s="58"/>
      <c r="F55" s="58"/>
      <c r="G55" s="58"/>
      <c r="H55" s="58"/>
      <c r="I55" s="58"/>
      <c r="J55" s="58"/>
      <c r="K55" s="58"/>
      <c r="L55" s="58"/>
      <c r="M55" s="14">
        <v>15736.4</v>
      </c>
      <c r="N55" s="58"/>
      <c r="O55" s="14">
        <v>11.112</v>
      </c>
      <c r="P55" s="13">
        <v>0.9577</v>
      </c>
      <c r="Q55" s="13">
        <v>0</v>
      </c>
      <c r="R55" s="15">
        <v>0</v>
      </c>
      <c r="S55" s="15">
        <v>0</v>
      </c>
      <c r="T55" s="15" t="s">
        <v>1271</v>
      </c>
      <c r="U55" s="13" t="s">
        <v>3</v>
      </c>
      <c r="V55" s="13" t="s">
        <v>3</v>
      </c>
      <c r="W55" s="13" t="s">
        <v>3</v>
      </c>
      <c r="X55" s="13" t="s">
        <v>3</v>
      </c>
      <c r="Y55" s="13" t="s">
        <v>4</v>
      </c>
      <c r="Z55" s="16" t="s">
        <v>0</v>
      </c>
      <c r="AA55" s="16" t="s">
        <v>0</v>
      </c>
      <c r="AB55" s="16" t="s">
        <v>0</v>
      </c>
      <c r="AC55" s="16" t="s">
        <v>0</v>
      </c>
      <c r="AD55" s="16"/>
      <c r="AE55" s="17" t="s">
        <v>0</v>
      </c>
      <c r="AF55" s="18" t="s">
        <v>0</v>
      </c>
    </row>
    <row r="56" spans="1:32" ht="15" customHeight="1" x14ac:dyDescent="0.25">
      <c r="A56" s="13" t="s">
        <v>1270</v>
      </c>
      <c r="B56" s="13" t="s">
        <v>1269</v>
      </c>
      <c r="C56" s="13" t="s">
        <v>1268</v>
      </c>
      <c r="D56" s="58" t="s">
        <v>1267</v>
      </c>
      <c r="E56" s="58" t="s">
        <v>1266</v>
      </c>
      <c r="F56" s="58" t="s">
        <v>247</v>
      </c>
      <c r="G56" s="58" t="s">
        <v>114</v>
      </c>
      <c r="H56" s="58" t="s">
        <v>1265</v>
      </c>
      <c r="I56" s="58" t="s">
        <v>1265</v>
      </c>
      <c r="J56" s="58" t="s">
        <v>1265</v>
      </c>
      <c r="K56" s="58"/>
      <c r="L56" s="58">
        <v>144</v>
      </c>
      <c r="M56" s="14">
        <v>15377.8</v>
      </c>
      <c r="N56" s="58">
        <v>15354</v>
      </c>
      <c r="O56" s="14">
        <v>5.2480000000000002</v>
      </c>
      <c r="P56" s="13">
        <v>1</v>
      </c>
      <c r="Q56" s="13" t="s">
        <v>1259</v>
      </c>
      <c r="R56" s="15" t="s">
        <v>1258</v>
      </c>
      <c r="S56" s="15" t="s">
        <v>1264</v>
      </c>
      <c r="T56" s="15" t="s">
        <v>1263</v>
      </c>
      <c r="U56" s="13" t="s">
        <v>3</v>
      </c>
      <c r="V56" s="13" t="s">
        <v>3</v>
      </c>
      <c r="W56" s="13" t="s">
        <v>4</v>
      </c>
      <c r="X56" s="13" t="s">
        <v>3</v>
      </c>
      <c r="Y56" s="13" t="s">
        <v>3</v>
      </c>
      <c r="Z56" s="16" t="s">
        <v>0</v>
      </c>
      <c r="AA56" s="16" t="s">
        <v>0</v>
      </c>
      <c r="AB56" s="16" t="s">
        <v>0</v>
      </c>
      <c r="AC56" s="16" t="s">
        <v>0</v>
      </c>
      <c r="AD56" s="16"/>
      <c r="AE56" s="17">
        <v>52.181818181818173</v>
      </c>
      <c r="AF56" s="18">
        <v>1.4298961358278354E-2</v>
      </c>
    </row>
    <row r="57" spans="1:32" ht="15" customHeight="1" x14ac:dyDescent="0.25">
      <c r="A57" s="13" t="s">
        <v>1262</v>
      </c>
      <c r="B57" s="13" t="s">
        <v>1261</v>
      </c>
      <c r="C57" s="13" t="s">
        <v>1260</v>
      </c>
      <c r="D57" s="58"/>
      <c r="E57" s="58"/>
      <c r="F57" s="58"/>
      <c r="G57" s="58"/>
      <c r="H57" s="58"/>
      <c r="I57" s="58"/>
      <c r="J57" s="58"/>
      <c r="K57" s="58"/>
      <c r="L57" s="58"/>
      <c r="M57" s="14">
        <v>15329.5</v>
      </c>
      <c r="N57" s="58"/>
      <c r="O57" s="14">
        <v>5.6980000000000004</v>
      </c>
      <c r="P57" s="13">
        <v>0.84</v>
      </c>
      <c r="Q57" s="13" t="s">
        <v>1259</v>
      </c>
      <c r="R57" s="15" t="s">
        <v>1258</v>
      </c>
      <c r="S57" s="15" t="s">
        <v>1257</v>
      </c>
      <c r="T57" s="15" t="s">
        <v>1256</v>
      </c>
      <c r="U57" s="13" t="s">
        <v>3</v>
      </c>
      <c r="V57" s="13" t="s">
        <v>3</v>
      </c>
      <c r="W57" s="13" t="s">
        <v>3</v>
      </c>
      <c r="X57" s="13" t="s">
        <v>3</v>
      </c>
      <c r="Y57" s="13" t="s">
        <v>3</v>
      </c>
      <c r="Z57" s="16" t="s">
        <v>0</v>
      </c>
      <c r="AA57" s="16" t="s">
        <v>0</v>
      </c>
      <c r="AB57" s="16" t="s">
        <v>0</v>
      </c>
      <c r="AC57" s="16" t="s">
        <v>0</v>
      </c>
      <c r="AD57" s="16"/>
      <c r="AE57" s="17">
        <v>87.142857142857139</v>
      </c>
      <c r="AF57" s="18">
        <v>1.8258293584252117E-5</v>
      </c>
    </row>
    <row r="58" spans="1:32" ht="15" customHeight="1" x14ac:dyDescent="0.25">
      <c r="A58" s="13" t="s">
        <v>1255</v>
      </c>
      <c r="B58" s="13" t="s">
        <v>1254</v>
      </c>
      <c r="C58" s="13" t="s">
        <v>1253</v>
      </c>
      <c r="D58" s="58" t="s">
        <v>1252</v>
      </c>
      <c r="E58" s="58" t="s">
        <v>1219</v>
      </c>
      <c r="F58" s="58" t="s">
        <v>38</v>
      </c>
      <c r="G58" s="58" t="s">
        <v>1219</v>
      </c>
      <c r="H58" s="58" t="s">
        <v>1165</v>
      </c>
      <c r="I58" s="58" t="s">
        <v>1165</v>
      </c>
      <c r="J58" s="58" t="s">
        <v>1165</v>
      </c>
      <c r="K58" s="58"/>
      <c r="L58" s="14">
        <v>152</v>
      </c>
      <c r="M58" s="14">
        <v>17546.5</v>
      </c>
      <c r="N58" s="58">
        <v>17547</v>
      </c>
      <c r="O58" s="14">
        <v>11.23</v>
      </c>
      <c r="P58" s="13">
        <v>1</v>
      </c>
      <c r="Q58" s="13" t="s">
        <v>1243</v>
      </c>
      <c r="R58" s="15" t="s">
        <v>1242</v>
      </c>
      <c r="S58" s="15" t="s">
        <v>1251</v>
      </c>
      <c r="T58" s="15" t="s">
        <v>1240</v>
      </c>
      <c r="U58" s="13" t="s">
        <v>3</v>
      </c>
      <c r="V58" s="13" t="s">
        <v>4</v>
      </c>
      <c r="W58" s="13" t="s">
        <v>3</v>
      </c>
      <c r="X58" s="13" t="s">
        <v>3</v>
      </c>
      <c r="Y58" s="13" t="s">
        <v>3</v>
      </c>
      <c r="Z58" s="16">
        <v>0.15390676834432745</v>
      </c>
      <c r="AA58" s="16">
        <v>3.8667720685579852E-2</v>
      </c>
      <c r="AB58" s="16">
        <v>4.503682248783262</v>
      </c>
      <c r="AC58" s="16">
        <v>0.39387275246513059</v>
      </c>
      <c r="AD58" s="16">
        <f t="shared" ref="AD58" si="8">AA58/Z58*AC58</f>
        <v>9.8957061744734759E-2</v>
      </c>
      <c r="AE58" s="17">
        <v>105.16666666666667</v>
      </c>
      <c r="AF58" s="18">
        <v>6.1088184056701376E-2</v>
      </c>
    </row>
    <row r="59" spans="1:32" ht="15" customHeight="1" x14ac:dyDescent="0.25">
      <c r="A59" s="13" t="s">
        <v>1250</v>
      </c>
      <c r="B59" s="13" t="s">
        <v>1249</v>
      </c>
      <c r="C59" s="13" t="s">
        <v>1248</v>
      </c>
      <c r="D59" s="58"/>
      <c r="E59" s="58"/>
      <c r="F59" s="58"/>
      <c r="G59" s="58"/>
      <c r="H59" s="58"/>
      <c r="I59" s="58"/>
      <c r="J59" s="58"/>
      <c r="K59" s="58"/>
      <c r="L59" s="14">
        <v>152</v>
      </c>
      <c r="M59" s="14">
        <v>17546.5</v>
      </c>
      <c r="N59" s="58"/>
      <c r="O59" s="14">
        <v>11.23</v>
      </c>
      <c r="P59" s="13">
        <v>1</v>
      </c>
      <c r="Q59" s="13" t="s">
        <v>1243</v>
      </c>
      <c r="R59" s="15" t="s">
        <v>1242</v>
      </c>
      <c r="S59" s="15" t="s">
        <v>1247</v>
      </c>
      <c r="T59" s="15" t="s">
        <v>1240</v>
      </c>
      <c r="U59" s="13" t="s">
        <v>3</v>
      </c>
      <c r="V59" s="13" t="s">
        <v>3</v>
      </c>
      <c r="W59" s="13" t="s">
        <v>3</v>
      </c>
      <c r="X59" s="13" t="s">
        <v>3</v>
      </c>
      <c r="Y59" s="13" t="s">
        <v>4</v>
      </c>
      <c r="Z59" s="16" t="s">
        <v>0</v>
      </c>
      <c r="AA59" s="16" t="s">
        <v>0</v>
      </c>
      <c r="AB59" s="16" t="s">
        <v>0</v>
      </c>
      <c r="AC59" s="16" t="s">
        <v>0</v>
      </c>
      <c r="AD59" s="16"/>
      <c r="AE59" s="17" t="s">
        <v>0</v>
      </c>
      <c r="AF59" s="18" t="s">
        <v>0</v>
      </c>
    </row>
    <row r="60" spans="1:32" ht="15" customHeight="1" x14ac:dyDescent="0.25">
      <c r="A60" s="13" t="s">
        <v>1246</v>
      </c>
      <c r="B60" s="13" t="s">
        <v>1245</v>
      </c>
      <c r="C60" s="13" t="s">
        <v>1244</v>
      </c>
      <c r="D60" s="58"/>
      <c r="E60" s="58"/>
      <c r="F60" s="58"/>
      <c r="G60" s="58"/>
      <c r="H60" s="58"/>
      <c r="I60" s="58"/>
      <c r="J60" s="58"/>
      <c r="K60" s="58"/>
      <c r="L60" s="14">
        <v>152</v>
      </c>
      <c r="M60" s="14">
        <v>17546.5</v>
      </c>
      <c r="N60" s="58"/>
      <c r="O60" s="14">
        <v>11.23</v>
      </c>
      <c r="P60" s="13">
        <v>1</v>
      </c>
      <c r="Q60" s="13" t="s">
        <v>1243</v>
      </c>
      <c r="R60" s="15" t="s">
        <v>1242</v>
      </c>
      <c r="S60" s="15" t="s">
        <v>1241</v>
      </c>
      <c r="T60" s="15" t="s">
        <v>1240</v>
      </c>
      <c r="U60" s="13" t="s">
        <v>3</v>
      </c>
      <c r="V60" s="13" t="s">
        <v>4</v>
      </c>
      <c r="W60" s="13" t="s">
        <v>3</v>
      </c>
      <c r="X60" s="13" t="s">
        <v>4</v>
      </c>
      <c r="Y60" s="13" t="s">
        <v>4</v>
      </c>
      <c r="Z60" s="16" t="s">
        <v>0</v>
      </c>
      <c r="AA60" s="16" t="s">
        <v>0</v>
      </c>
      <c r="AB60" s="16" t="s">
        <v>0</v>
      </c>
      <c r="AC60" s="16" t="s">
        <v>0</v>
      </c>
      <c r="AD60" s="16"/>
      <c r="AE60" s="17" t="s">
        <v>0</v>
      </c>
      <c r="AF60" s="18" t="s">
        <v>0</v>
      </c>
    </row>
    <row r="61" spans="1:32" ht="15" customHeight="1" x14ac:dyDescent="0.25">
      <c r="A61" s="13" t="s">
        <v>1239</v>
      </c>
      <c r="B61" s="13" t="s">
        <v>1238</v>
      </c>
      <c r="C61" s="13" t="s">
        <v>1237</v>
      </c>
      <c r="D61" s="58" t="s">
        <v>1236</v>
      </c>
      <c r="E61" s="58" t="s">
        <v>1235</v>
      </c>
      <c r="F61" s="58" t="s">
        <v>38</v>
      </c>
      <c r="G61" s="58" t="s">
        <v>1235</v>
      </c>
      <c r="H61" s="58" t="s">
        <v>1234</v>
      </c>
      <c r="I61" s="58" t="s">
        <v>1234</v>
      </c>
      <c r="J61" s="58" t="s">
        <v>1234</v>
      </c>
      <c r="K61" s="58"/>
      <c r="L61" s="14">
        <v>56</v>
      </c>
      <c r="M61" s="14">
        <v>6429.83</v>
      </c>
      <c r="N61" s="58">
        <v>6430</v>
      </c>
      <c r="O61" s="14">
        <v>10.544</v>
      </c>
      <c r="P61" s="13">
        <v>1</v>
      </c>
      <c r="Q61" s="13">
        <v>0</v>
      </c>
      <c r="R61" s="15">
        <v>0</v>
      </c>
      <c r="S61" s="15">
        <v>0</v>
      </c>
      <c r="T61" s="15" t="s">
        <v>1224</v>
      </c>
      <c r="U61" s="13" t="s">
        <v>4</v>
      </c>
      <c r="V61" s="13" t="s">
        <v>4</v>
      </c>
      <c r="W61" s="13" t="s">
        <v>3</v>
      </c>
      <c r="X61" s="13" t="s">
        <v>4</v>
      </c>
      <c r="Y61" s="13" t="s">
        <v>4</v>
      </c>
      <c r="Z61" s="16" t="s">
        <v>0</v>
      </c>
      <c r="AA61" s="16" t="s">
        <v>0</v>
      </c>
      <c r="AB61" s="16" t="s">
        <v>0</v>
      </c>
      <c r="AC61" s="16" t="s">
        <v>0</v>
      </c>
      <c r="AD61" s="16"/>
      <c r="AE61" s="17" t="s">
        <v>0</v>
      </c>
      <c r="AF61" s="18" t="s">
        <v>0</v>
      </c>
    </row>
    <row r="62" spans="1:32" ht="15" customHeight="1" x14ac:dyDescent="0.25">
      <c r="A62" s="13" t="s">
        <v>1233</v>
      </c>
      <c r="B62" s="13" t="s">
        <v>1232</v>
      </c>
      <c r="C62" s="13" t="s">
        <v>1231</v>
      </c>
      <c r="D62" s="58"/>
      <c r="E62" s="58"/>
      <c r="F62" s="58"/>
      <c r="G62" s="58"/>
      <c r="H62" s="58"/>
      <c r="I62" s="58"/>
      <c r="J62" s="58"/>
      <c r="K62" s="58"/>
      <c r="L62" s="14">
        <v>56</v>
      </c>
      <c r="M62" s="14">
        <v>6429.83</v>
      </c>
      <c r="N62" s="58"/>
      <c r="O62" s="14">
        <v>10.544</v>
      </c>
      <c r="P62" s="13">
        <v>1</v>
      </c>
      <c r="Q62" s="13">
        <v>0</v>
      </c>
      <c r="R62" s="15">
        <v>0</v>
      </c>
      <c r="S62" s="15">
        <v>0</v>
      </c>
      <c r="T62" s="15" t="s">
        <v>1224</v>
      </c>
      <c r="U62" s="13" t="s">
        <v>4</v>
      </c>
      <c r="V62" s="13" t="s">
        <v>4</v>
      </c>
      <c r="W62" s="13" t="s">
        <v>3</v>
      </c>
      <c r="X62" s="13" t="s">
        <v>3</v>
      </c>
      <c r="Y62" s="13" t="s">
        <v>4</v>
      </c>
      <c r="Z62" s="16" t="s">
        <v>0</v>
      </c>
      <c r="AA62" s="16" t="s">
        <v>0</v>
      </c>
      <c r="AB62" s="16" t="s">
        <v>0</v>
      </c>
      <c r="AC62" s="16" t="s">
        <v>0</v>
      </c>
      <c r="AD62" s="16"/>
      <c r="AE62" s="17" t="s">
        <v>0</v>
      </c>
      <c r="AF62" s="18" t="s">
        <v>0</v>
      </c>
    </row>
    <row r="63" spans="1:32" ht="15" customHeight="1" x14ac:dyDescent="0.25">
      <c r="A63" s="13" t="s">
        <v>1230</v>
      </c>
      <c r="B63" s="13" t="s">
        <v>1229</v>
      </c>
      <c r="C63" s="13" t="s">
        <v>1228</v>
      </c>
      <c r="D63" s="58"/>
      <c r="E63" s="58"/>
      <c r="F63" s="58"/>
      <c r="G63" s="58"/>
      <c r="H63" s="58"/>
      <c r="I63" s="58"/>
      <c r="J63" s="58"/>
      <c r="K63" s="58"/>
      <c r="L63" s="14">
        <v>56</v>
      </c>
      <c r="M63" s="14">
        <v>6429.83</v>
      </c>
      <c r="N63" s="58"/>
      <c r="O63" s="14">
        <v>10.544</v>
      </c>
      <c r="P63" s="13">
        <v>1</v>
      </c>
      <c r="Q63" s="13" t="s">
        <v>1227</v>
      </c>
      <c r="R63" s="15" t="s">
        <v>1226</v>
      </c>
      <c r="S63" s="15" t="s">
        <v>1225</v>
      </c>
      <c r="T63" s="15" t="s">
        <v>1224</v>
      </c>
      <c r="U63" s="13" t="s">
        <v>4</v>
      </c>
      <c r="V63" s="13" t="s">
        <v>4</v>
      </c>
      <c r="W63" s="13" t="s">
        <v>3</v>
      </c>
      <c r="X63" s="13" t="s">
        <v>3</v>
      </c>
      <c r="Y63" s="13" t="s">
        <v>4</v>
      </c>
      <c r="Z63" s="16" t="s">
        <v>0</v>
      </c>
      <c r="AA63" s="16" t="s">
        <v>0</v>
      </c>
      <c r="AB63" s="16" t="s">
        <v>0</v>
      </c>
      <c r="AC63" s="16" t="s">
        <v>0</v>
      </c>
      <c r="AD63" s="16"/>
      <c r="AE63" s="17" t="s">
        <v>0</v>
      </c>
      <c r="AF63" s="18" t="s">
        <v>0</v>
      </c>
    </row>
    <row r="64" spans="1:32" ht="15" customHeight="1" x14ac:dyDescent="0.25">
      <c r="A64" s="13" t="s">
        <v>1223</v>
      </c>
      <c r="B64" s="13" t="s">
        <v>1222</v>
      </c>
      <c r="C64" s="13" t="s">
        <v>1221</v>
      </c>
      <c r="D64" s="58" t="s">
        <v>1220</v>
      </c>
      <c r="E64" s="58" t="s">
        <v>1160</v>
      </c>
      <c r="F64" s="58" t="s">
        <v>38</v>
      </c>
      <c r="G64" s="58" t="s">
        <v>1160</v>
      </c>
      <c r="H64" s="58" t="s">
        <v>1219</v>
      </c>
      <c r="I64" s="58" t="s">
        <v>1219</v>
      </c>
      <c r="J64" s="58" t="s">
        <v>1219</v>
      </c>
      <c r="K64" s="58"/>
      <c r="L64" s="14">
        <v>151</v>
      </c>
      <c r="M64" s="14">
        <v>17096.099999999999</v>
      </c>
      <c r="N64" s="58">
        <v>17091</v>
      </c>
      <c r="O64" s="14">
        <v>11.074</v>
      </c>
      <c r="P64" s="13">
        <v>1</v>
      </c>
      <c r="Q64" s="13" t="s">
        <v>1213</v>
      </c>
      <c r="R64" s="15" t="s">
        <v>1212</v>
      </c>
      <c r="S64" s="15" t="s">
        <v>1218</v>
      </c>
      <c r="T64" s="15" t="s">
        <v>1217</v>
      </c>
      <c r="U64" s="13" t="s">
        <v>5</v>
      </c>
      <c r="V64" s="13" t="s">
        <v>3</v>
      </c>
      <c r="W64" s="13" t="s">
        <v>3</v>
      </c>
      <c r="X64" s="13" t="s">
        <v>3</v>
      </c>
      <c r="Y64" s="13" t="s">
        <v>3</v>
      </c>
      <c r="Z64" s="16">
        <v>0.1876752439403446</v>
      </c>
      <c r="AA64" s="16">
        <v>2.5479645643459451E-2</v>
      </c>
      <c r="AB64" s="16">
        <v>3.6933330470601256</v>
      </c>
      <c r="AC64" s="16">
        <v>0.42075773199976063</v>
      </c>
      <c r="AD64" s="16">
        <f t="shared" ref="AD64:AD65" si="9">AA64/Z64*AC64</f>
        <v>5.7123985497561605E-2</v>
      </c>
      <c r="AE64" s="17">
        <v>127.19999999999997</v>
      </c>
      <c r="AF64" s="18">
        <v>3.7889112329771755E-5</v>
      </c>
    </row>
    <row r="65" spans="1:32" ht="15" customHeight="1" x14ac:dyDescent="0.25">
      <c r="A65" s="13" t="s">
        <v>1216</v>
      </c>
      <c r="B65" s="13" t="s">
        <v>1215</v>
      </c>
      <c r="C65" s="13" t="s">
        <v>1214</v>
      </c>
      <c r="D65" s="58"/>
      <c r="E65" s="58"/>
      <c r="F65" s="58"/>
      <c r="G65" s="58"/>
      <c r="H65" s="58"/>
      <c r="I65" s="58"/>
      <c r="J65" s="58"/>
      <c r="K65" s="58"/>
      <c r="L65" s="14">
        <v>151</v>
      </c>
      <c r="M65" s="14">
        <v>17086.099999999999</v>
      </c>
      <c r="N65" s="58"/>
      <c r="O65" s="14">
        <v>11.074</v>
      </c>
      <c r="P65" s="13">
        <v>0.99399999999999999</v>
      </c>
      <c r="Q65" s="13" t="s">
        <v>1213</v>
      </c>
      <c r="R65" s="15" t="s">
        <v>1212</v>
      </c>
      <c r="S65" s="15" t="s">
        <v>1211</v>
      </c>
      <c r="T65" s="15" t="s">
        <v>1210</v>
      </c>
      <c r="U65" s="13" t="s">
        <v>5</v>
      </c>
      <c r="V65" s="13" t="s">
        <v>4</v>
      </c>
      <c r="W65" s="13" t="s">
        <v>3</v>
      </c>
      <c r="X65" s="13" t="s">
        <v>4</v>
      </c>
      <c r="Y65" s="13" t="s">
        <v>3</v>
      </c>
      <c r="Z65" s="16">
        <v>0.21518760082345159</v>
      </c>
      <c r="AA65" s="16">
        <v>6.2850616437251705E-2</v>
      </c>
      <c r="AB65" s="16">
        <v>3.2211297393878686</v>
      </c>
      <c r="AC65" s="16">
        <v>0.4399570744451477</v>
      </c>
      <c r="AD65" s="16">
        <f t="shared" si="9"/>
        <v>0.12849984492133362</v>
      </c>
      <c r="AE65" s="17">
        <v>112.5</v>
      </c>
      <c r="AF65" s="18">
        <v>4.6016295470968196E-5</v>
      </c>
    </row>
    <row r="66" spans="1:32" ht="15" customHeight="1" x14ac:dyDescent="0.25">
      <c r="A66" s="13" t="s">
        <v>0</v>
      </c>
      <c r="B66" s="13" t="s">
        <v>0</v>
      </c>
      <c r="C66" s="13" t="s">
        <v>0</v>
      </c>
      <c r="D66" s="14" t="s">
        <v>1209</v>
      </c>
      <c r="E66" s="14" t="s">
        <v>0</v>
      </c>
      <c r="F66" s="14" t="s">
        <v>229</v>
      </c>
      <c r="G66" s="14" t="s">
        <v>1208</v>
      </c>
      <c r="H66" s="14" t="s">
        <v>0</v>
      </c>
      <c r="I66" s="14" t="s">
        <v>0</v>
      </c>
      <c r="J66" s="58" t="s">
        <v>0</v>
      </c>
      <c r="K66" s="58"/>
      <c r="L66" s="14" t="s">
        <v>0</v>
      </c>
      <c r="M66" s="14" t="s">
        <v>0</v>
      </c>
      <c r="N66" s="14" t="s">
        <v>0</v>
      </c>
      <c r="O66" s="14" t="s">
        <v>0</v>
      </c>
      <c r="P66" s="13" t="s">
        <v>0</v>
      </c>
      <c r="Q66" s="13" t="s">
        <v>0</v>
      </c>
      <c r="R66" s="15" t="s">
        <v>0</v>
      </c>
      <c r="S66" s="15" t="s">
        <v>0</v>
      </c>
      <c r="T66" s="15" t="s">
        <v>0</v>
      </c>
      <c r="U66" s="13" t="s">
        <v>0</v>
      </c>
      <c r="V66" s="13" t="s">
        <v>0</v>
      </c>
      <c r="W66" s="13" t="s">
        <v>0</v>
      </c>
      <c r="X66" s="13" t="s">
        <v>0</v>
      </c>
      <c r="Y66" s="13" t="s">
        <v>0</v>
      </c>
      <c r="Z66" s="16" t="s">
        <v>0</v>
      </c>
      <c r="AA66" s="16" t="s">
        <v>0</v>
      </c>
      <c r="AB66" s="16" t="s">
        <v>0</v>
      </c>
      <c r="AC66" s="16" t="s">
        <v>0</v>
      </c>
      <c r="AD66" s="16"/>
      <c r="AE66" s="17" t="s">
        <v>0</v>
      </c>
      <c r="AF66" s="18" t="s">
        <v>0</v>
      </c>
    </row>
    <row r="67" spans="1:32" ht="15" customHeight="1" x14ac:dyDescent="0.25">
      <c r="A67" s="13" t="s">
        <v>1207</v>
      </c>
      <c r="B67" s="13" t="s">
        <v>1206</v>
      </c>
      <c r="C67" s="13" t="s">
        <v>1205</v>
      </c>
      <c r="D67" s="58" t="s">
        <v>1204</v>
      </c>
      <c r="E67" s="58" t="s">
        <v>1183</v>
      </c>
      <c r="F67" s="58" t="s">
        <v>38</v>
      </c>
      <c r="G67" s="58" t="s">
        <v>1183</v>
      </c>
      <c r="H67" s="58" t="s">
        <v>1203</v>
      </c>
      <c r="I67" s="58" t="s">
        <v>1203</v>
      </c>
      <c r="J67" s="58" t="s">
        <v>1203</v>
      </c>
      <c r="K67" s="58"/>
      <c r="L67" s="14">
        <v>160</v>
      </c>
      <c r="M67" s="14">
        <v>17958.099999999999</v>
      </c>
      <c r="N67" s="58">
        <v>17880</v>
      </c>
      <c r="O67" s="14">
        <v>11.257</v>
      </c>
      <c r="P67" s="13">
        <v>1</v>
      </c>
      <c r="Q67" s="13" t="s">
        <v>1192</v>
      </c>
      <c r="R67" s="15" t="s">
        <v>1191</v>
      </c>
      <c r="S67" s="15" t="s">
        <v>1202</v>
      </c>
      <c r="T67" s="15" t="s">
        <v>1201</v>
      </c>
      <c r="U67" s="13" t="s">
        <v>5</v>
      </c>
      <c r="V67" s="13" t="s">
        <v>3</v>
      </c>
      <c r="W67" s="13" t="s">
        <v>3</v>
      </c>
      <c r="X67" s="13" t="s">
        <v>3</v>
      </c>
      <c r="Y67" s="13" t="s">
        <v>3</v>
      </c>
      <c r="Z67" s="16">
        <v>0.21860145545284523</v>
      </c>
      <c r="AA67" s="16">
        <v>4.2756404209983633E-2</v>
      </c>
      <c r="AB67" s="16">
        <v>3.1708260090219977</v>
      </c>
      <c r="AC67" s="16">
        <v>0.47038897613973085</v>
      </c>
      <c r="AD67" s="16">
        <f t="shared" ref="AD67:AD69" si="10">AA67/Z67*AC67</f>
        <v>9.2003693013329876E-2</v>
      </c>
      <c r="AE67" s="17">
        <v>247.00000000000003</v>
      </c>
      <c r="AF67" s="18">
        <v>4.7564521696810867E-5</v>
      </c>
    </row>
    <row r="68" spans="1:32" ht="15" customHeight="1" x14ac:dyDescent="0.25">
      <c r="A68" s="13" t="s">
        <v>1200</v>
      </c>
      <c r="B68" s="13" t="s">
        <v>1199</v>
      </c>
      <c r="C68" s="13" t="s">
        <v>1198</v>
      </c>
      <c r="D68" s="58"/>
      <c r="E68" s="58"/>
      <c r="F68" s="58"/>
      <c r="G68" s="58"/>
      <c r="H68" s="58"/>
      <c r="I68" s="58"/>
      <c r="J68" s="58"/>
      <c r="K68" s="58"/>
      <c r="L68" s="14">
        <v>159</v>
      </c>
      <c r="M68" s="14">
        <v>17932.099999999999</v>
      </c>
      <c r="N68" s="58"/>
      <c r="O68" s="14">
        <v>11.411</v>
      </c>
      <c r="P68" s="13">
        <v>0.93710000000000004</v>
      </c>
      <c r="Q68" s="13" t="s">
        <v>1192</v>
      </c>
      <c r="R68" s="15" t="s">
        <v>1191</v>
      </c>
      <c r="S68" s="15" t="s">
        <v>1197</v>
      </c>
      <c r="T68" s="15" t="s">
        <v>1196</v>
      </c>
      <c r="U68" s="13" t="s">
        <v>5</v>
      </c>
      <c r="V68" s="13" t="s">
        <v>4</v>
      </c>
      <c r="W68" s="13" t="s">
        <v>4</v>
      </c>
      <c r="X68" s="13" t="s">
        <v>3</v>
      </c>
      <c r="Y68" s="13" t="s">
        <v>3</v>
      </c>
      <c r="Z68" s="16">
        <v>0.16545002636209563</v>
      </c>
      <c r="AA68" s="16">
        <v>5.1256165171574143E-2</v>
      </c>
      <c r="AB68" s="16">
        <v>4.1894655189897527</v>
      </c>
      <c r="AC68" s="16">
        <v>0.41371718501581928</v>
      </c>
      <c r="AD68" s="16">
        <f t="shared" si="10"/>
        <v>0.12816895128853056</v>
      </c>
      <c r="AE68" s="17">
        <v>61.333333333333329</v>
      </c>
      <c r="AF68" s="18">
        <v>4.2276658491292723E-2</v>
      </c>
    </row>
    <row r="69" spans="1:32" ht="15" customHeight="1" x14ac:dyDescent="0.25">
      <c r="A69" s="13" t="s">
        <v>1195</v>
      </c>
      <c r="B69" s="13" t="s">
        <v>1194</v>
      </c>
      <c r="C69" s="13" t="s">
        <v>1193</v>
      </c>
      <c r="D69" s="58"/>
      <c r="E69" s="58"/>
      <c r="F69" s="58"/>
      <c r="G69" s="58"/>
      <c r="H69" s="58"/>
      <c r="I69" s="58"/>
      <c r="J69" s="58"/>
      <c r="K69" s="58"/>
      <c r="L69" s="14">
        <v>159</v>
      </c>
      <c r="M69" s="14">
        <v>17749.900000000001</v>
      </c>
      <c r="N69" s="58"/>
      <c r="O69" s="14">
        <v>11.304</v>
      </c>
      <c r="P69" s="13">
        <v>0.94969999999999999</v>
      </c>
      <c r="Q69" s="13" t="s">
        <v>1192</v>
      </c>
      <c r="R69" s="15" t="s">
        <v>1191</v>
      </c>
      <c r="S69" s="15" t="s">
        <v>1190</v>
      </c>
      <c r="T69" s="15" t="s">
        <v>1189</v>
      </c>
      <c r="U69" s="13" t="s">
        <v>5</v>
      </c>
      <c r="V69" s="13" t="s">
        <v>4</v>
      </c>
      <c r="W69" s="13" t="s">
        <v>3</v>
      </c>
      <c r="X69" s="13" t="s">
        <v>3</v>
      </c>
      <c r="Y69" s="13" t="s">
        <v>3</v>
      </c>
      <c r="Z69" s="16">
        <v>0.16771060575267796</v>
      </c>
      <c r="AA69" s="16">
        <v>4.4938816216260412E-2</v>
      </c>
      <c r="AB69" s="16">
        <v>4.1329955100283051</v>
      </c>
      <c r="AC69" s="16">
        <v>0.39745337287864885</v>
      </c>
      <c r="AD69" s="16">
        <f t="shared" si="10"/>
        <v>0.10649943095826675</v>
      </c>
      <c r="AE69" s="17">
        <v>61.333333333333329</v>
      </c>
      <c r="AF69" s="18">
        <v>4.2276658491292723E-2</v>
      </c>
    </row>
    <row r="70" spans="1:32" ht="15" customHeight="1" x14ac:dyDescent="0.25">
      <c r="A70" s="13" t="s">
        <v>1188</v>
      </c>
      <c r="B70" s="13" t="s">
        <v>1187</v>
      </c>
      <c r="C70" s="13" t="s">
        <v>1186</v>
      </c>
      <c r="D70" s="58" t="s">
        <v>1185</v>
      </c>
      <c r="E70" s="58" t="s">
        <v>1184</v>
      </c>
      <c r="F70" s="58" t="s">
        <v>115</v>
      </c>
      <c r="G70" s="58" t="s">
        <v>114</v>
      </c>
      <c r="H70" s="58" t="s">
        <v>1183</v>
      </c>
      <c r="I70" s="58" t="s">
        <v>1183</v>
      </c>
      <c r="J70" s="58" t="s">
        <v>1183</v>
      </c>
      <c r="K70" s="58"/>
      <c r="L70" s="14">
        <v>141</v>
      </c>
      <c r="M70" s="14">
        <v>16047.7</v>
      </c>
      <c r="N70" s="58">
        <v>16014</v>
      </c>
      <c r="O70" s="14">
        <v>10.72</v>
      </c>
      <c r="P70" s="13">
        <v>1</v>
      </c>
      <c r="Q70" s="13">
        <v>0</v>
      </c>
      <c r="R70" s="15">
        <v>0</v>
      </c>
      <c r="S70" s="15">
        <v>0</v>
      </c>
      <c r="T70" s="15" t="s">
        <v>1182</v>
      </c>
      <c r="U70" s="13" t="s">
        <v>5</v>
      </c>
      <c r="V70" s="13" t="s">
        <v>4</v>
      </c>
      <c r="W70" s="13" t="s">
        <v>3</v>
      </c>
      <c r="X70" s="13" t="s">
        <v>4</v>
      </c>
      <c r="Y70" s="13" t="s">
        <v>3</v>
      </c>
      <c r="Z70" s="16" t="s">
        <v>0</v>
      </c>
      <c r="AA70" s="16" t="s">
        <v>0</v>
      </c>
      <c r="AB70" s="16" t="s">
        <v>0</v>
      </c>
      <c r="AC70" s="16" t="s">
        <v>0</v>
      </c>
      <c r="AD70" s="16"/>
      <c r="AE70" s="17" t="s">
        <v>0</v>
      </c>
      <c r="AF70" s="18" t="s">
        <v>0</v>
      </c>
    </row>
    <row r="71" spans="1:32" ht="15" customHeight="1" x14ac:dyDescent="0.25">
      <c r="A71" s="13" t="s">
        <v>1181</v>
      </c>
      <c r="B71" s="13" t="s">
        <v>1180</v>
      </c>
      <c r="C71" s="13" t="s">
        <v>1179</v>
      </c>
      <c r="D71" s="58"/>
      <c r="E71" s="58"/>
      <c r="F71" s="58"/>
      <c r="G71" s="58"/>
      <c r="H71" s="58"/>
      <c r="I71" s="58"/>
      <c r="J71" s="58"/>
      <c r="K71" s="58"/>
      <c r="L71" s="14">
        <v>140</v>
      </c>
      <c r="M71" s="14">
        <v>15952.5</v>
      </c>
      <c r="N71" s="58"/>
      <c r="O71" s="14">
        <v>10.72</v>
      </c>
      <c r="P71" s="13">
        <v>0.90510000000000002</v>
      </c>
      <c r="Q71" s="13">
        <v>0</v>
      </c>
      <c r="R71" s="15">
        <v>0</v>
      </c>
      <c r="S71" s="15">
        <v>0</v>
      </c>
      <c r="T71" s="15" t="s">
        <v>1178</v>
      </c>
      <c r="U71" s="13" t="s">
        <v>5</v>
      </c>
      <c r="V71" s="13" t="s">
        <v>4</v>
      </c>
      <c r="W71" s="13" t="s">
        <v>3</v>
      </c>
      <c r="X71" s="13" t="s">
        <v>3</v>
      </c>
      <c r="Y71" s="13" t="s">
        <v>3</v>
      </c>
      <c r="Z71" s="16" t="s">
        <v>0</v>
      </c>
      <c r="AA71" s="16" t="s">
        <v>0</v>
      </c>
      <c r="AB71" s="16" t="s">
        <v>0</v>
      </c>
      <c r="AC71" s="16" t="s">
        <v>0</v>
      </c>
      <c r="AD71" s="16"/>
      <c r="AE71" s="17">
        <v>192</v>
      </c>
      <c r="AF71" s="18">
        <v>1.8745496853854793E-2</v>
      </c>
    </row>
    <row r="72" spans="1:32" ht="15" customHeight="1" x14ac:dyDescent="0.25">
      <c r="A72" s="13" t="s">
        <v>1177</v>
      </c>
      <c r="B72" s="13" t="s">
        <v>1176</v>
      </c>
      <c r="C72" s="13" t="s">
        <v>1175</v>
      </c>
      <c r="D72" s="58"/>
      <c r="E72" s="58"/>
      <c r="F72" s="58"/>
      <c r="G72" s="58"/>
      <c r="H72" s="58"/>
      <c r="I72" s="58"/>
      <c r="J72" s="58"/>
      <c r="K72" s="58"/>
      <c r="L72" s="14">
        <v>140</v>
      </c>
      <c r="M72" s="14">
        <v>16036.7</v>
      </c>
      <c r="N72" s="58"/>
      <c r="O72" s="14">
        <v>10.72</v>
      </c>
      <c r="P72" s="13">
        <v>0.89859999999999995</v>
      </c>
      <c r="Q72" s="13" t="s">
        <v>1174</v>
      </c>
      <c r="R72" s="15" t="s">
        <v>1173</v>
      </c>
      <c r="S72" s="15" t="s">
        <v>1172</v>
      </c>
      <c r="T72" s="15" t="s">
        <v>1171</v>
      </c>
      <c r="U72" s="13" t="s">
        <v>5</v>
      </c>
      <c r="V72" s="13" t="s">
        <v>3</v>
      </c>
      <c r="W72" s="13" t="s">
        <v>3</v>
      </c>
      <c r="X72" s="13" t="s">
        <v>4</v>
      </c>
      <c r="Y72" s="13" t="s">
        <v>3</v>
      </c>
      <c r="Z72" s="16" t="s">
        <v>0</v>
      </c>
      <c r="AA72" s="16" t="s">
        <v>0</v>
      </c>
      <c r="AB72" s="16" t="s">
        <v>0</v>
      </c>
      <c r="AC72" s="16" t="s">
        <v>0</v>
      </c>
      <c r="AD72" s="16"/>
      <c r="AE72" s="17">
        <v>118.6</v>
      </c>
      <c r="AF72" s="18">
        <v>2.8496548078137233E-2</v>
      </c>
    </row>
    <row r="73" spans="1:32" ht="15" customHeight="1" x14ac:dyDescent="0.25">
      <c r="A73" s="13" t="s">
        <v>1170</v>
      </c>
      <c r="B73" s="13" t="s">
        <v>1169</v>
      </c>
      <c r="C73" s="13" t="s">
        <v>1168</v>
      </c>
      <c r="D73" s="58"/>
      <c r="E73" s="58"/>
      <c r="F73" s="58"/>
      <c r="G73" s="58"/>
      <c r="H73" s="58"/>
      <c r="I73" s="58"/>
      <c r="J73" s="58"/>
      <c r="K73" s="58"/>
      <c r="L73" s="14">
        <v>141</v>
      </c>
      <c r="M73" s="14">
        <v>16019.6</v>
      </c>
      <c r="N73" s="58"/>
      <c r="O73" s="14">
        <v>10.72</v>
      </c>
      <c r="P73" s="13">
        <v>0.90580000000000005</v>
      </c>
      <c r="Q73" s="13">
        <v>0</v>
      </c>
      <c r="R73" s="15">
        <v>0</v>
      </c>
      <c r="S73" s="15">
        <v>0</v>
      </c>
      <c r="T73" s="15" t="s">
        <v>1167</v>
      </c>
      <c r="U73" s="13" t="s">
        <v>5</v>
      </c>
      <c r="V73" s="13" t="s">
        <v>4</v>
      </c>
      <c r="W73" s="13" t="s">
        <v>3</v>
      </c>
      <c r="X73" s="13" t="s">
        <v>3</v>
      </c>
      <c r="Y73" s="13" t="s">
        <v>3</v>
      </c>
      <c r="Z73" s="16" t="s">
        <v>0</v>
      </c>
      <c r="AA73" s="16" t="s">
        <v>0</v>
      </c>
      <c r="AB73" s="16" t="s">
        <v>0</v>
      </c>
      <c r="AC73" s="16" t="s">
        <v>0</v>
      </c>
      <c r="AD73" s="16"/>
      <c r="AE73" s="17">
        <v>118.6</v>
      </c>
      <c r="AF73" s="18">
        <v>2.8496548078137233E-2</v>
      </c>
    </row>
    <row r="74" spans="1:32" ht="15" customHeight="1" x14ac:dyDescent="0.25">
      <c r="A74" s="13" t="s">
        <v>0</v>
      </c>
      <c r="B74" s="13" t="s">
        <v>0</v>
      </c>
      <c r="C74" s="13" t="s">
        <v>0</v>
      </c>
      <c r="D74" s="14" t="s">
        <v>1166</v>
      </c>
      <c r="E74" s="14" t="s">
        <v>0</v>
      </c>
      <c r="F74" s="14" t="s">
        <v>229</v>
      </c>
      <c r="G74" s="14" t="s">
        <v>1165</v>
      </c>
      <c r="H74" s="14" t="s">
        <v>0</v>
      </c>
      <c r="I74" s="14" t="s">
        <v>0</v>
      </c>
      <c r="J74" s="58" t="s">
        <v>0</v>
      </c>
      <c r="K74" s="58"/>
      <c r="L74" s="14" t="s">
        <v>0</v>
      </c>
      <c r="M74" s="14" t="s">
        <v>0</v>
      </c>
      <c r="N74" s="14" t="s">
        <v>0</v>
      </c>
      <c r="O74" s="14" t="s">
        <v>0</v>
      </c>
      <c r="P74" s="13" t="s">
        <v>0</v>
      </c>
      <c r="Q74" s="13" t="s">
        <v>0</v>
      </c>
      <c r="R74" s="15" t="s">
        <v>0</v>
      </c>
      <c r="S74" s="15" t="s">
        <v>0</v>
      </c>
      <c r="T74" s="15" t="s">
        <v>0</v>
      </c>
      <c r="U74" s="13" t="s">
        <v>0</v>
      </c>
      <c r="V74" s="13" t="s">
        <v>0</v>
      </c>
      <c r="W74" s="13" t="s">
        <v>0</v>
      </c>
      <c r="X74" s="13" t="s">
        <v>0</v>
      </c>
      <c r="Y74" s="13" t="s">
        <v>0</v>
      </c>
      <c r="Z74" s="16" t="s">
        <v>0</v>
      </c>
      <c r="AA74" s="16" t="s">
        <v>0</v>
      </c>
      <c r="AB74" s="16" t="s">
        <v>0</v>
      </c>
      <c r="AC74" s="16" t="s">
        <v>0</v>
      </c>
      <c r="AD74" s="16"/>
      <c r="AE74" s="17" t="s">
        <v>0</v>
      </c>
      <c r="AF74" s="18" t="s">
        <v>0</v>
      </c>
    </row>
    <row r="75" spans="1:32" ht="15" customHeight="1" x14ac:dyDescent="0.25">
      <c r="A75" s="13" t="s">
        <v>1164</v>
      </c>
      <c r="B75" s="13" t="s">
        <v>1163</v>
      </c>
      <c r="C75" s="13" t="s">
        <v>1162</v>
      </c>
      <c r="D75" s="58" t="s">
        <v>1161</v>
      </c>
      <c r="E75" s="58" t="s">
        <v>1122</v>
      </c>
      <c r="F75" s="58" t="s">
        <v>38</v>
      </c>
      <c r="G75" s="58" t="s">
        <v>1122</v>
      </c>
      <c r="H75" s="58" t="s">
        <v>1160</v>
      </c>
      <c r="I75" s="58" t="s">
        <v>1160</v>
      </c>
      <c r="J75" s="58" t="s">
        <v>1160</v>
      </c>
      <c r="K75" s="58"/>
      <c r="L75" s="14">
        <v>160</v>
      </c>
      <c r="M75" s="14">
        <v>18577.400000000001</v>
      </c>
      <c r="N75" s="58">
        <v>15946</v>
      </c>
      <c r="O75" s="14">
        <v>11.048</v>
      </c>
      <c r="P75" s="13">
        <v>1</v>
      </c>
      <c r="Q75" s="13" t="s">
        <v>1134</v>
      </c>
      <c r="R75" s="15" t="s">
        <v>1133</v>
      </c>
      <c r="S75" s="15" t="s">
        <v>1159</v>
      </c>
      <c r="T75" s="15" t="s">
        <v>1158</v>
      </c>
      <c r="U75" s="13" t="s">
        <v>3</v>
      </c>
      <c r="V75" s="13" t="s">
        <v>3</v>
      </c>
      <c r="W75" s="13" t="s">
        <v>4</v>
      </c>
      <c r="X75" s="13" t="s">
        <v>3</v>
      </c>
      <c r="Y75" s="13" t="s">
        <v>3</v>
      </c>
      <c r="Z75" s="16" t="s">
        <v>0</v>
      </c>
      <c r="AA75" s="16" t="s">
        <v>0</v>
      </c>
      <c r="AB75" s="16" t="s">
        <v>0</v>
      </c>
      <c r="AC75" s="16" t="s">
        <v>0</v>
      </c>
      <c r="AD75" s="16"/>
      <c r="AE75" s="17">
        <v>71.375</v>
      </c>
      <c r="AF75" s="18">
        <v>1.156326333100952E-3</v>
      </c>
    </row>
    <row r="76" spans="1:32" ht="15" customHeight="1" x14ac:dyDescent="0.25">
      <c r="A76" s="13" t="s">
        <v>1157</v>
      </c>
      <c r="B76" s="13" t="s">
        <v>1156</v>
      </c>
      <c r="C76" s="13" t="s">
        <v>1155</v>
      </c>
      <c r="D76" s="58"/>
      <c r="E76" s="58"/>
      <c r="F76" s="58"/>
      <c r="G76" s="58"/>
      <c r="H76" s="58"/>
      <c r="I76" s="58"/>
      <c r="J76" s="58"/>
      <c r="K76" s="58"/>
      <c r="L76" s="14">
        <v>152</v>
      </c>
      <c r="M76" s="14">
        <v>17141.3</v>
      </c>
      <c r="N76" s="58"/>
      <c r="O76" s="14">
        <v>10.824999999999999</v>
      </c>
      <c r="P76" s="13">
        <v>0.85</v>
      </c>
      <c r="Q76" s="13" t="s">
        <v>1134</v>
      </c>
      <c r="R76" s="15" t="s">
        <v>1133</v>
      </c>
      <c r="S76" s="15" t="s">
        <v>1154</v>
      </c>
      <c r="T76" s="15" t="s">
        <v>1153</v>
      </c>
      <c r="U76" s="13" t="s">
        <v>5</v>
      </c>
      <c r="V76" s="13" t="s">
        <v>4</v>
      </c>
      <c r="W76" s="13" t="s">
        <v>4</v>
      </c>
      <c r="X76" s="13" t="s">
        <v>4</v>
      </c>
      <c r="Y76" s="13" t="s">
        <v>4</v>
      </c>
      <c r="Z76" s="16" t="s">
        <v>0</v>
      </c>
      <c r="AA76" s="16" t="s">
        <v>0</v>
      </c>
      <c r="AB76" s="16" t="s">
        <v>0</v>
      </c>
      <c r="AC76" s="16" t="s">
        <v>0</v>
      </c>
      <c r="AD76" s="16"/>
      <c r="AE76" s="17" t="s">
        <v>0</v>
      </c>
      <c r="AF76" s="18" t="s">
        <v>0</v>
      </c>
    </row>
    <row r="77" spans="1:32" ht="15" customHeight="1" x14ac:dyDescent="0.25">
      <c r="A77" s="13" t="s">
        <v>1152</v>
      </c>
      <c r="B77" s="13" t="s">
        <v>1151</v>
      </c>
      <c r="C77" s="13" t="s">
        <v>1150</v>
      </c>
      <c r="D77" s="58"/>
      <c r="E77" s="58"/>
      <c r="F77" s="58"/>
      <c r="G77" s="58"/>
      <c r="H77" s="58"/>
      <c r="I77" s="58"/>
      <c r="J77" s="58"/>
      <c r="K77" s="58"/>
      <c r="L77" s="14">
        <v>150</v>
      </c>
      <c r="M77" s="14">
        <v>16750.900000000001</v>
      </c>
      <c r="N77" s="58"/>
      <c r="O77" s="14">
        <v>11.217000000000001</v>
      </c>
      <c r="P77" s="13">
        <v>0.9</v>
      </c>
      <c r="Q77" s="13" t="s">
        <v>1134</v>
      </c>
      <c r="R77" s="15" t="s">
        <v>1133</v>
      </c>
      <c r="S77" s="15" t="s">
        <v>1149</v>
      </c>
      <c r="T77" s="15" t="s">
        <v>1148</v>
      </c>
      <c r="U77" s="13" t="s">
        <v>5</v>
      </c>
      <c r="V77" s="13" t="s">
        <v>4</v>
      </c>
      <c r="W77" s="13" t="s">
        <v>4</v>
      </c>
      <c r="X77" s="13" t="s">
        <v>4</v>
      </c>
      <c r="Y77" s="13" t="s">
        <v>3</v>
      </c>
      <c r="Z77" s="16" t="s">
        <v>0</v>
      </c>
      <c r="AA77" s="16" t="s">
        <v>0</v>
      </c>
      <c r="AB77" s="16" t="s">
        <v>0</v>
      </c>
      <c r="AC77" s="16" t="s">
        <v>0</v>
      </c>
      <c r="AD77" s="16"/>
      <c r="AE77" s="17" t="s">
        <v>0</v>
      </c>
      <c r="AF77" s="18" t="s">
        <v>0</v>
      </c>
    </row>
    <row r="78" spans="1:32" ht="15" customHeight="1" x14ac:dyDescent="0.25">
      <c r="A78" s="13" t="s">
        <v>1147</v>
      </c>
      <c r="B78" s="13" t="s">
        <v>1146</v>
      </c>
      <c r="C78" s="13" t="s">
        <v>1145</v>
      </c>
      <c r="D78" s="58"/>
      <c r="E78" s="58"/>
      <c r="F78" s="58"/>
      <c r="G78" s="58"/>
      <c r="H78" s="58"/>
      <c r="I78" s="58"/>
      <c r="J78" s="58"/>
      <c r="K78" s="58"/>
      <c r="L78" s="14">
        <v>152</v>
      </c>
      <c r="M78" s="14">
        <v>17073.2</v>
      </c>
      <c r="N78" s="58"/>
      <c r="O78" s="14">
        <v>11.048</v>
      </c>
      <c r="P78" s="13">
        <v>0.99</v>
      </c>
      <c r="Q78" s="13" t="s">
        <v>1134</v>
      </c>
      <c r="R78" s="15" t="s">
        <v>1133</v>
      </c>
      <c r="S78" s="15" t="s">
        <v>1144</v>
      </c>
      <c r="T78" s="15" t="s">
        <v>1143</v>
      </c>
      <c r="U78" s="13" t="s">
        <v>3</v>
      </c>
      <c r="V78" s="13" t="s">
        <v>4</v>
      </c>
      <c r="W78" s="13" t="s">
        <v>4</v>
      </c>
      <c r="X78" s="13" t="s">
        <v>3</v>
      </c>
      <c r="Y78" s="13" t="s">
        <v>3</v>
      </c>
      <c r="Z78" s="16" t="s">
        <v>0</v>
      </c>
      <c r="AA78" s="16" t="s">
        <v>0</v>
      </c>
      <c r="AB78" s="16" t="s">
        <v>0</v>
      </c>
      <c r="AC78" s="16" t="s">
        <v>0</v>
      </c>
      <c r="AD78" s="16"/>
      <c r="AE78" s="17">
        <v>264</v>
      </c>
      <c r="AF78" s="18">
        <v>9.3815392834124562E-3</v>
      </c>
    </row>
    <row r="79" spans="1:32" ht="15" customHeight="1" x14ac:dyDescent="0.25">
      <c r="A79" s="13" t="s">
        <v>1142</v>
      </c>
      <c r="B79" s="13" t="s">
        <v>1141</v>
      </c>
      <c r="C79" s="13" t="s">
        <v>1140</v>
      </c>
      <c r="D79" s="58"/>
      <c r="E79" s="58"/>
      <c r="F79" s="58"/>
      <c r="G79" s="58"/>
      <c r="H79" s="58"/>
      <c r="I79" s="58"/>
      <c r="J79" s="58"/>
      <c r="K79" s="58"/>
      <c r="L79" s="14">
        <v>149</v>
      </c>
      <c r="M79" s="14">
        <v>16810</v>
      </c>
      <c r="N79" s="58"/>
      <c r="O79" s="14">
        <v>11.217000000000001</v>
      </c>
      <c r="P79" s="13">
        <v>0.9</v>
      </c>
      <c r="Q79" s="13" t="s">
        <v>1134</v>
      </c>
      <c r="R79" s="15" t="s">
        <v>1133</v>
      </c>
      <c r="S79" s="15" t="s">
        <v>1139</v>
      </c>
      <c r="T79" s="15" t="s">
        <v>1138</v>
      </c>
      <c r="U79" s="13" t="s">
        <v>5</v>
      </c>
      <c r="V79" s="13" t="s">
        <v>4</v>
      </c>
      <c r="W79" s="13" t="s">
        <v>4</v>
      </c>
      <c r="X79" s="13" t="s">
        <v>4</v>
      </c>
      <c r="Y79" s="13" t="s">
        <v>3</v>
      </c>
      <c r="Z79" s="16" t="s">
        <v>0</v>
      </c>
      <c r="AA79" s="16" t="s">
        <v>0</v>
      </c>
      <c r="AB79" s="16" t="s">
        <v>0</v>
      </c>
      <c r="AC79" s="16" t="s">
        <v>0</v>
      </c>
      <c r="AD79" s="16"/>
      <c r="AE79" s="17" t="s">
        <v>0</v>
      </c>
      <c r="AF79" s="18" t="s">
        <v>0</v>
      </c>
    </row>
    <row r="80" spans="1:32" ht="15" customHeight="1" x14ac:dyDescent="0.25">
      <c r="A80" s="13" t="s">
        <v>1137</v>
      </c>
      <c r="B80" s="13" t="s">
        <v>1136</v>
      </c>
      <c r="C80" s="13" t="s">
        <v>1135</v>
      </c>
      <c r="D80" s="58"/>
      <c r="E80" s="58"/>
      <c r="F80" s="58"/>
      <c r="G80" s="58"/>
      <c r="H80" s="58"/>
      <c r="I80" s="58"/>
      <c r="J80" s="58"/>
      <c r="K80" s="58"/>
      <c r="L80" s="14">
        <v>152</v>
      </c>
      <c r="M80" s="14">
        <v>17130.3</v>
      </c>
      <c r="N80" s="58"/>
      <c r="O80" s="14">
        <v>11.298999999999999</v>
      </c>
      <c r="P80" s="13">
        <v>0.64</v>
      </c>
      <c r="Q80" s="13" t="s">
        <v>1134</v>
      </c>
      <c r="R80" s="15" t="s">
        <v>1133</v>
      </c>
      <c r="S80" s="15" t="s">
        <v>1132</v>
      </c>
      <c r="T80" s="15" t="s">
        <v>1131</v>
      </c>
      <c r="U80" s="13" t="s">
        <v>5</v>
      </c>
      <c r="V80" s="13" t="s">
        <v>4</v>
      </c>
      <c r="W80" s="13" t="s">
        <v>4</v>
      </c>
      <c r="X80" s="13" t="s">
        <v>4</v>
      </c>
      <c r="Y80" s="13" t="s">
        <v>4</v>
      </c>
      <c r="Z80" s="16" t="s">
        <v>0</v>
      </c>
      <c r="AA80" s="16" t="s">
        <v>0</v>
      </c>
      <c r="AB80" s="16" t="s">
        <v>0</v>
      </c>
      <c r="AC80" s="16" t="s">
        <v>0</v>
      </c>
      <c r="AD80" s="16"/>
      <c r="AE80" s="17" t="s">
        <v>0</v>
      </c>
      <c r="AF80" s="18" t="s">
        <v>0</v>
      </c>
    </row>
    <row r="81" spans="1:32" ht="15" customHeight="1" x14ac:dyDescent="0.25">
      <c r="A81" s="13" t="s">
        <v>1130</v>
      </c>
      <c r="B81" s="13" t="s">
        <v>1129</v>
      </c>
      <c r="C81" s="13">
        <v>0</v>
      </c>
      <c r="D81" s="58"/>
      <c r="E81" s="58"/>
      <c r="F81" s="58"/>
      <c r="G81" s="58"/>
      <c r="H81" s="58"/>
      <c r="I81" s="58"/>
      <c r="J81" s="58"/>
      <c r="K81" s="58"/>
      <c r="L81" s="14">
        <v>70</v>
      </c>
      <c r="M81" s="14">
        <v>8139.25</v>
      </c>
      <c r="N81" s="58"/>
      <c r="O81" s="14">
        <v>11.885999999999999</v>
      </c>
      <c r="P81" s="13">
        <v>0.81</v>
      </c>
      <c r="Q81" s="13">
        <v>0</v>
      </c>
      <c r="R81" s="15">
        <v>0</v>
      </c>
      <c r="S81" s="15">
        <v>0</v>
      </c>
      <c r="T81" s="15" t="s">
        <v>1128</v>
      </c>
      <c r="U81" s="13" t="s">
        <v>4</v>
      </c>
      <c r="V81" s="13" t="s">
        <v>4</v>
      </c>
      <c r="W81" s="13" t="s">
        <v>4</v>
      </c>
      <c r="X81" s="13" t="s">
        <v>4</v>
      </c>
      <c r="Y81" s="13" t="s">
        <v>4</v>
      </c>
      <c r="Z81" s="16" t="s">
        <v>0</v>
      </c>
      <c r="AA81" s="16" t="s">
        <v>0</v>
      </c>
      <c r="AB81" s="16" t="s">
        <v>0</v>
      </c>
      <c r="AC81" s="16" t="s">
        <v>0</v>
      </c>
      <c r="AD81" s="16"/>
      <c r="AE81" s="17" t="s">
        <v>0</v>
      </c>
      <c r="AF81" s="18" t="s">
        <v>0</v>
      </c>
    </row>
    <row r="82" spans="1:32" ht="15" customHeight="1" x14ac:dyDescent="0.25">
      <c r="A82" s="13" t="s">
        <v>1127</v>
      </c>
      <c r="B82" s="13" t="s">
        <v>1126</v>
      </c>
      <c r="C82" s="13" t="s">
        <v>1125</v>
      </c>
      <c r="D82" s="58" t="s">
        <v>1124</v>
      </c>
      <c r="E82" s="58" t="s">
        <v>1123</v>
      </c>
      <c r="F82" s="58" t="s">
        <v>115</v>
      </c>
      <c r="G82" s="58" t="s">
        <v>114</v>
      </c>
      <c r="H82" s="58" t="s">
        <v>1122</v>
      </c>
      <c r="I82" s="58" t="s">
        <v>1122</v>
      </c>
      <c r="J82" s="58" t="s">
        <v>1122</v>
      </c>
      <c r="K82" s="58"/>
      <c r="L82" s="14">
        <v>143</v>
      </c>
      <c r="M82" s="14">
        <v>15829.1</v>
      </c>
      <c r="N82" s="58">
        <v>23673</v>
      </c>
      <c r="O82" s="14">
        <v>10.669</v>
      </c>
      <c r="P82" s="13">
        <v>1</v>
      </c>
      <c r="Q82" s="13" t="s">
        <v>1111</v>
      </c>
      <c r="R82" s="15" t="s">
        <v>1110</v>
      </c>
      <c r="S82" s="15" t="s">
        <v>1121</v>
      </c>
      <c r="T82" s="15" t="s">
        <v>1120</v>
      </c>
      <c r="U82" s="13" t="s">
        <v>3</v>
      </c>
      <c r="V82" s="13" t="s">
        <v>3</v>
      </c>
      <c r="W82" s="13" t="s">
        <v>3</v>
      </c>
      <c r="X82" s="13" t="s">
        <v>3</v>
      </c>
      <c r="Y82" s="13" t="s">
        <v>3</v>
      </c>
      <c r="Z82" s="16">
        <v>0.20301161712915664</v>
      </c>
      <c r="AA82" s="16">
        <v>4.2471883299706949E-2</v>
      </c>
      <c r="AB82" s="16">
        <v>3.414322738579846</v>
      </c>
      <c r="AC82" s="16">
        <v>0.45813708771560285</v>
      </c>
      <c r="AD82" s="16">
        <f t="shared" ref="AD82" si="11">AA82/Z82*AC82</f>
        <v>9.5846460413866297E-2</v>
      </c>
      <c r="AE82" s="17">
        <v>93.857142857142847</v>
      </c>
      <c r="AF82" s="18">
        <v>3.5849042570633357E-4</v>
      </c>
    </row>
    <row r="83" spans="1:32" ht="15" customHeight="1" x14ac:dyDescent="0.25">
      <c r="A83" s="13" t="s">
        <v>1119</v>
      </c>
      <c r="B83" s="13" t="s">
        <v>1118</v>
      </c>
      <c r="C83" s="13" t="s">
        <v>1117</v>
      </c>
      <c r="D83" s="58"/>
      <c r="E83" s="58"/>
      <c r="F83" s="58"/>
      <c r="G83" s="58"/>
      <c r="H83" s="58"/>
      <c r="I83" s="58"/>
      <c r="J83" s="58"/>
      <c r="K83" s="58"/>
      <c r="L83" s="14">
        <v>143</v>
      </c>
      <c r="M83" s="14">
        <v>15818.1</v>
      </c>
      <c r="N83" s="58"/>
      <c r="O83" s="14">
        <v>10.715</v>
      </c>
      <c r="P83" s="13">
        <v>0.93010000000000004</v>
      </c>
      <c r="Q83" s="13" t="s">
        <v>1111</v>
      </c>
      <c r="R83" s="15" t="s">
        <v>1110</v>
      </c>
      <c r="S83" s="15" t="s">
        <v>1116</v>
      </c>
      <c r="T83" s="15" t="s">
        <v>1115</v>
      </c>
      <c r="U83" s="13" t="s">
        <v>5</v>
      </c>
      <c r="V83" s="13" t="s">
        <v>4</v>
      </c>
      <c r="W83" s="13" t="s">
        <v>4</v>
      </c>
      <c r="X83" s="13" t="s">
        <v>3</v>
      </c>
      <c r="Y83" s="13" t="s">
        <v>3</v>
      </c>
      <c r="Z83" s="16" t="s">
        <v>0</v>
      </c>
      <c r="AA83" s="16" t="s">
        <v>0</v>
      </c>
      <c r="AB83" s="16" t="s">
        <v>0</v>
      </c>
      <c r="AC83" s="16" t="s">
        <v>0</v>
      </c>
      <c r="AD83" s="16"/>
      <c r="AE83" s="17">
        <v>93.857142857142847</v>
      </c>
      <c r="AF83" s="18">
        <v>3.5849042570633357E-4</v>
      </c>
    </row>
    <row r="84" spans="1:32" ht="15" customHeight="1" x14ac:dyDescent="0.25">
      <c r="A84" s="13" t="s">
        <v>1114</v>
      </c>
      <c r="B84" s="13" t="s">
        <v>1113</v>
      </c>
      <c r="C84" s="13" t="s">
        <v>1112</v>
      </c>
      <c r="D84" s="58"/>
      <c r="E84" s="58"/>
      <c r="F84" s="58"/>
      <c r="G84" s="58"/>
      <c r="H84" s="58"/>
      <c r="I84" s="58"/>
      <c r="J84" s="58"/>
      <c r="K84" s="58"/>
      <c r="L84" s="14">
        <v>143</v>
      </c>
      <c r="M84" s="14">
        <v>15698.1</v>
      </c>
      <c r="N84" s="58"/>
      <c r="O84" s="14">
        <v>10.827999999999999</v>
      </c>
      <c r="P84" s="13">
        <v>0.92310000000000003</v>
      </c>
      <c r="Q84" s="13" t="s">
        <v>1111</v>
      </c>
      <c r="R84" s="15" t="s">
        <v>1110</v>
      </c>
      <c r="S84" s="15" t="s">
        <v>1109</v>
      </c>
      <c r="T84" s="15" t="s">
        <v>1108</v>
      </c>
      <c r="U84" s="13" t="s">
        <v>3</v>
      </c>
      <c r="V84" s="13" t="s">
        <v>3</v>
      </c>
      <c r="W84" s="13" t="s">
        <v>3</v>
      </c>
      <c r="X84" s="13" t="s">
        <v>3</v>
      </c>
      <c r="Y84" s="13" t="s">
        <v>3</v>
      </c>
      <c r="Z84" s="16" t="s">
        <v>0</v>
      </c>
      <c r="AA84" s="16" t="s">
        <v>0</v>
      </c>
      <c r="AB84" s="16" t="s">
        <v>0</v>
      </c>
      <c r="AC84" s="16" t="s">
        <v>0</v>
      </c>
      <c r="AD84" s="16"/>
      <c r="AE84" s="17">
        <v>171.75</v>
      </c>
      <c r="AF84" s="18">
        <v>6.3130914695944216E-4</v>
      </c>
    </row>
    <row r="85" spans="1:32" ht="15" customHeight="1" x14ac:dyDescent="0.25">
      <c r="A85" s="13" t="s">
        <v>0</v>
      </c>
      <c r="B85" s="13" t="s">
        <v>0</v>
      </c>
      <c r="C85" s="13" t="s">
        <v>0</v>
      </c>
      <c r="D85" s="14" t="s">
        <v>1107</v>
      </c>
      <c r="E85" s="14" t="s">
        <v>0</v>
      </c>
      <c r="F85" s="14" t="s">
        <v>229</v>
      </c>
      <c r="G85" s="14" t="s">
        <v>1106</v>
      </c>
      <c r="H85" s="14" t="s">
        <v>0</v>
      </c>
      <c r="I85" s="14" t="s">
        <v>0</v>
      </c>
      <c r="J85" s="58" t="s">
        <v>0</v>
      </c>
      <c r="K85" s="58"/>
      <c r="L85" s="14" t="s">
        <v>0</v>
      </c>
      <c r="M85" s="14" t="s">
        <v>0</v>
      </c>
      <c r="N85" s="14" t="s">
        <v>0</v>
      </c>
      <c r="O85" s="14" t="s">
        <v>0</v>
      </c>
      <c r="P85" s="13" t="s">
        <v>0</v>
      </c>
      <c r="Q85" s="13" t="s">
        <v>0</v>
      </c>
      <c r="R85" s="15" t="s">
        <v>0</v>
      </c>
      <c r="S85" s="15" t="s">
        <v>0</v>
      </c>
      <c r="T85" s="15" t="s">
        <v>0</v>
      </c>
      <c r="U85" s="13" t="s">
        <v>0</v>
      </c>
      <c r="V85" s="13" t="s">
        <v>0</v>
      </c>
      <c r="W85" s="13" t="s">
        <v>0</v>
      </c>
      <c r="X85" s="13" t="s">
        <v>0</v>
      </c>
      <c r="Y85" s="13" t="s">
        <v>0</v>
      </c>
      <c r="Z85" s="16" t="s">
        <v>0</v>
      </c>
      <c r="AA85" s="16" t="s">
        <v>0</v>
      </c>
      <c r="AB85" s="16" t="s">
        <v>0</v>
      </c>
      <c r="AC85" s="16" t="s">
        <v>0</v>
      </c>
      <c r="AD85" s="16"/>
      <c r="AE85" s="17" t="s">
        <v>0</v>
      </c>
      <c r="AF85" s="18" t="s">
        <v>0</v>
      </c>
    </row>
    <row r="86" spans="1:32" ht="15" customHeight="1" x14ac:dyDescent="0.25">
      <c r="A86" s="13" t="s">
        <v>0</v>
      </c>
      <c r="B86" s="13" t="s">
        <v>0</v>
      </c>
      <c r="C86" s="13" t="s">
        <v>0</v>
      </c>
      <c r="D86" s="14" t="s">
        <v>1105</v>
      </c>
      <c r="E86" s="14" t="s">
        <v>0</v>
      </c>
      <c r="F86" s="14" t="s">
        <v>229</v>
      </c>
      <c r="G86" s="14" t="s">
        <v>1097</v>
      </c>
      <c r="H86" s="14" t="s">
        <v>0</v>
      </c>
      <c r="I86" s="14" t="s">
        <v>0</v>
      </c>
      <c r="J86" s="58" t="s">
        <v>0</v>
      </c>
      <c r="K86" s="58"/>
      <c r="L86" s="14" t="s">
        <v>0</v>
      </c>
      <c r="M86" s="14" t="s">
        <v>0</v>
      </c>
      <c r="N86" s="14" t="s">
        <v>0</v>
      </c>
      <c r="O86" s="14" t="s">
        <v>0</v>
      </c>
      <c r="P86" s="13" t="s">
        <v>0</v>
      </c>
      <c r="Q86" s="13" t="s">
        <v>0</v>
      </c>
      <c r="R86" s="15" t="s">
        <v>0</v>
      </c>
      <c r="S86" s="15" t="s">
        <v>0</v>
      </c>
      <c r="T86" s="15" t="s">
        <v>0</v>
      </c>
      <c r="U86" s="13" t="s">
        <v>0</v>
      </c>
      <c r="V86" s="13" t="s">
        <v>0</v>
      </c>
      <c r="W86" s="13" t="s">
        <v>0</v>
      </c>
      <c r="X86" s="13" t="s">
        <v>0</v>
      </c>
      <c r="Y86" s="13" t="s">
        <v>0</v>
      </c>
      <c r="Z86" s="16" t="s">
        <v>0</v>
      </c>
      <c r="AA86" s="16" t="s">
        <v>0</v>
      </c>
      <c r="AB86" s="16" t="s">
        <v>0</v>
      </c>
      <c r="AC86" s="16" t="s">
        <v>0</v>
      </c>
      <c r="AD86" s="16"/>
      <c r="AE86" s="17" t="s">
        <v>0</v>
      </c>
      <c r="AF86" s="18" t="s">
        <v>0</v>
      </c>
    </row>
    <row r="87" spans="1:32" ht="15" customHeight="1" x14ac:dyDescent="0.25">
      <c r="A87" s="13" t="s">
        <v>0</v>
      </c>
      <c r="B87" s="13" t="s">
        <v>0</v>
      </c>
      <c r="C87" s="13" t="s">
        <v>0</v>
      </c>
      <c r="D87" s="14" t="s">
        <v>1104</v>
      </c>
      <c r="E87" s="14" t="s">
        <v>0</v>
      </c>
      <c r="F87" s="14" t="s">
        <v>229</v>
      </c>
      <c r="G87" s="14" t="s">
        <v>1103</v>
      </c>
      <c r="H87" s="14" t="s">
        <v>0</v>
      </c>
      <c r="I87" s="14" t="s">
        <v>0</v>
      </c>
      <c r="J87" s="58" t="s">
        <v>0</v>
      </c>
      <c r="K87" s="58"/>
      <c r="L87" s="14" t="s">
        <v>0</v>
      </c>
      <c r="M87" s="14" t="s">
        <v>0</v>
      </c>
      <c r="N87" s="14" t="s">
        <v>0</v>
      </c>
      <c r="O87" s="14" t="s">
        <v>0</v>
      </c>
      <c r="P87" s="13" t="s">
        <v>0</v>
      </c>
      <c r="Q87" s="13" t="s">
        <v>0</v>
      </c>
      <c r="R87" s="15" t="s">
        <v>0</v>
      </c>
      <c r="S87" s="15" t="s">
        <v>0</v>
      </c>
      <c r="T87" s="15" t="s">
        <v>0</v>
      </c>
      <c r="U87" s="13" t="s">
        <v>0</v>
      </c>
      <c r="V87" s="13" t="s">
        <v>0</v>
      </c>
      <c r="W87" s="13" t="s">
        <v>0</v>
      </c>
      <c r="X87" s="13" t="s">
        <v>0</v>
      </c>
      <c r="Y87" s="13" t="s">
        <v>0</v>
      </c>
      <c r="Z87" s="16" t="s">
        <v>0</v>
      </c>
      <c r="AA87" s="16" t="s">
        <v>0</v>
      </c>
      <c r="AB87" s="16" t="s">
        <v>0</v>
      </c>
      <c r="AC87" s="16" t="s">
        <v>0</v>
      </c>
      <c r="AD87" s="16"/>
      <c r="AE87" s="17" t="s">
        <v>0</v>
      </c>
      <c r="AF87" s="18" t="s">
        <v>0</v>
      </c>
    </row>
    <row r="88" spans="1:32" ht="15" customHeight="1" x14ac:dyDescent="0.25">
      <c r="A88" s="13" t="s">
        <v>1102</v>
      </c>
      <c r="B88" s="13" t="s">
        <v>1101</v>
      </c>
      <c r="C88" s="13" t="s">
        <v>1100</v>
      </c>
      <c r="D88" s="58" t="s">
        <v>1099</v>
      </c>
      <c r="E88" s="58" t="s">
        <v>1098</v>
      </c>
      <c r="F88" s="58" t="s">
        <v>247</v>
      </c>
      <c r="G88" s="58" t="s">
        <v>114</v>
      </c>
      <c r="H88" s="58" t="s">
        <v>1097</v>
      </c>
      <c r="I88" s="58" t="s">
        <v>1097</v>
      </c>
      <c r="J88" s="58" t="s">
        <v>1097</v>
      </c>
      <c r="K88" s="58"/>
      <c r="L88" s="14">
        <v>82</v>
      </c>
      <c r="M88" s="14">
        <v>9074.7099999999991</v>
      </c>
      <c r="N88" s="58">
        <v>9094</v>
      </c>
      <c r="O88" s="14">
        <v>8.2270000000000003</v>
      </c>
      <c r="P88" s="13">
        <v>1</v>
      </c>
      <c r="Q88" s="13" t="s">
        <v>1091</v>
      </c>
      <c r="R88" s="15" t="s">
        <v>1090</v>
      </c>
      <c r="S88" s="15" t="s">
        <v>1096</v>
      </c>
      <c r="T88" s="15" t="s">
        <v>1095</v>
      </c>
      <c r="U88" s="13" t="s">
        <v>3</v>
      </c>
      <c r="V88" s="13" t="s">
        <v>4</v>
      </c>
      <c r="W88" s="13" t="s">
        <v>4</v>
      </c>
      <c r="X88" s="13" t="s">
        <v>4</v>
      </c>
      <c r="Y88" s="13" t="s">
        <v>3</v>
      </c>
      <c r="Z88" s="16" t="s">
        <v>0</v>
      </c>
      <c r="AA88" s="16" t="s">
        <v>0</v>
      </c>
      <c r="AB88" s="16" t="s">
        <v>0</v>
      </c>
      <c r="AC88" s="16" t="s">
        <v>0</v>
      </c>
      <c r="AD88" s="16"/>
      <c r="AE88" s="17" t="s">
        <v>0</v>
      </c>
      <c r="AF88" s="18" t="s">
        <v>0</v>
      </c>
    </row>
    <row r="89" spans="1:32" ht="15" customHeight="1" x14ac:dyDescent="0.25">
      <c r="A89" s="13" t="s">
        <v>1094</v>
      </c>
      <c r="B89" s="13" t="s">
        <v>1093</v>
      </c>
      <c r="C89" s="13" t="s">
        <v>1092</v>
      </c>
      <c r="D89" s="58"/>
      <c r="E89" s="58"/>
      <c r="F89" s="58"/>
      <c r="G89" s="58"/>
      <c r="H89" s="58"/>
      <c r="I89" s="58"/>
      <c r="J89" s="58"/>
      <c r="K89" s="58"/>
      <c r="L89" s="14">
        <v>82</v>
      </c>
      <c r="M89" s="14">
        <v>9113.74</v>
      </c>
      <c r="N89" s="58"/>
      <c r="O89" s="14">
        <v>8.2270000000000003</v>
      </c>
      <c r="P89" s="13">
        <v>0.93899999999999995</v>
      </c>
      <c r="Q89" s="13" t="s">
        <v>1091</v>
      </c>
      <c r="R89" s="15" t="s">
        <v>1090</v>
      </c>
      <c r="S89" s="15" t="s">
        <v>1089</v>
      </c>
      <c r="T89" s="15" t="s">
        <v>1088</v>
      </c>
      <c r="U89" s="13" t="s">
        <v>5</v>
      </c>
      <c r="V89" s="13" t="s">
        <v>4</v>
      </c>
      <c r="W89" s="13" t="s">
        <v>4</v>
      </c>
      <c r="X89" s="13" t="s">
        <v>4</v>
      </c>
      <c r="Y89" s="13" t="s">
        <v>3</v>
      </c>
      <c r="Z89" s="16" t="s">
        <v>0</v>
      </c>
      <c r="AA89" s="16" t="s">
        <v>0</v>
      </c>
      <c r="AB89" s="16" t="s">
        <v>0</v>
      </c>
      <c r="AC89" s="16" t="s">
        <v>0</v>
      </c>
      <c r="AD89" s="16"/>
      <c r="AE89" s="17" t="s">
        <v>0</v>
      </c>
      <c r="AF89" s="18" t="s">
        <v>0</v>
      </c>
    </row>
    <row r="90" spans="1:32" ht="15" customHeight="1" x14ac:dyDescent="0.25">
      <c r="A90" s="13" t="s">
        <v>1087</v>
      </c>
      <c r="B90" s="13" t="s">
        <v>1086</v>
      </c>
      <c r="C90" s="13" t="s">
        <v>1085</v>
      </c>
      <c r="D90" s="58" t="s">
        <v>1084</v>
      </c>
      <c r="E90" s="58" t="s">
        <v>1083</v>
      </c>
      <c r="F90" s="58" t="s">
        <v>115</v>
      </c>
      <c r="G90" s="58" t="s">
        <v>114</v>
      </c>
      <c r="H90" s="58" t="s">
        <v>1082</v>
      </c>
      <c r="I90" s="58" t="s">
        <v>1082</v>
      </c>
      <c r="J90" s="58" t="s">
        <v>1082</v>
      </c>
      <c r="K90" s="58"/>
      <c r="L90" s="14">
        <v>133</v>
      </c>
      <c r="M90" s="14">
        <v>15373.1</v>
      </c>
      <c r="N90" s="58">
        <v>15397</v>
      </c>
      <c r="O90" s="14">
        <v>11.417999999999999</v>
      </c>
      <c r="P90" s="13">
        <v>1</v>
      </c>
      <c r="Q90" s="13" t="s">
        <v>1076</v>
      </c>
      <c r="R90" s="15" t="s">
        <v>1075</v>
      </c>
      <c r="S90" s="15" t="s">
        <v>1081</v>
      </c>
      <c r="T90" s="15" t="s">
        <v>1080</v>
      </c>
      <c r="U90" s="13" t="s">
        <v>3</v>
      </c>
      <c r="V90" s="13" t="s">
        <v>4</v>
      </c>
      <c r="W90" s="13" t="s">
        <v>3</v>
      </c>
      <c r="X90" s="13" t="s">
        <v>3</v>
      </c>
      <c r="Y90" s="13" t="s">
        <v>3</v>
      </c>
      <c r="Z90" s="16">
        <v>0.15314895403984388</v>
      </c>
      <c r="AA90" s="16">
        <v>5.712781456885524E-2</v>
      </c>
      <c r="AB90" s="16">
        <v>4.5259674472188243</v>
      </c>
      <c r="AC90" s="16">
        <v>0.38514877619359228</v>
      </c>
      <c r="AD90" s="16">
        <f t="shared" ref="AD90:AD91" si="12">AA90/Z90*AC90</f>
        <v>0.14366867867791477</v>
      </c>
      <c r="AE90" s="17">
        <v>205.33333333333331</v>
      </c>
      <c r="AF90" s="18">
        <v>1.2671218651912435E-2</v>
      </c>
    </row>
    <row r="91" spans="1:32" ht="15" customHeight="1" x14ac:dyDescent="0.25">
      <c r="A91" s="13" t="s">
        <v>1079</v>
      </c>
      <c r="B91" s="13" t="s">
        <v>1078</v>
      </c>
      <c r="C91" s="13" t="s">
        <v>1077</v>
      </c>
      <c r="D91" s="58"/>
      <c r="E91" s="58"/>
      <c r="F91" s="58"/>
      <c r="G91" s="58"/>
      <c r="H91" s="58"/>
      <c r="I91" s="58"/>
      <c r="J91" s="58"/>
      <c r="K91" s="58"/>
      <c r="L91" s="14">
        <v>133</v>
      </c>
      <c r="M91" s="14">
        <v>15420</v>
      </c>
      <c r="N91" s="58"/>
      <c r="O91" s="14">
        <v>11.239000000000001</v>
      </c>
      <c r="P91" s="13">
        <v>0.95489999999999997</v>
      </c>
      <c r="Q91" s="13" t="s">
        <v>1076</v>
      </c>
      <c r="R91" s="15" t="s">
        <v>1075</v>
      </c>
      <c r="S91" s="15" t="s">
        <v>1074</v>
      </c>
      <c r="T91" s="15" t="s">
        <v>1073</v>
      </c>
      <c r="U91" s="13" t="s">
        <v>3</v>
      </c>
      <c r="V91" s="13" t="s">
        <v>3</v>
      </c>
      <c r="W91" s="13" t="s">
        <v>3</v>
      </c>
      <c r="X91" s="13" t="s">
        <v>3</v>
      </c>
      <c r="Y91" s="13" t="s">
        <v>3</v>
      </c>
      <c r="Z91" s="16">
        <v>0.17404065488859083</v>
      </c>
      <c r="AA91" s="16">
        <v>6.4578651404648413E-2</v>
      </c>
      <c r="AB91" s="16">
        <v>3.9826739390497679</v>
      </c>
      <c r="AC91" s="16">
        <v>0.40638948512786577</v>
      </c>
      <c r="AD91" s="16">
        <f t="shared" si="12"/>
        <v>0.15079284154260797</v>
      </c>
      <c r="AE91" s="17">
        <v>127.4</v>
      </c>
      <c r="AF91" s="18">
        <v>1.0504472949662811E-3</v>
      </c>
    </row>
    <row r="92" spans="1:32" ht="15" customHeight="1" x14ac:dyDescent="0.25">
      <c r="A92" s="13" t="s">
        <v>1072</v>
      </c>
      <c r="B92" s="13" t="s">
        <v>1071</v>
      </c>
      <c r="C92" s="13" t="s">
        <v>1070</v>
      </c>
      <c r="D92" s="58" t="s">
        <v>1069</v>
      </c>
      <c r="E92" s="58" t="s">
        <v>1068</v>
      </c>
      <c r="F92" s="58" t="s">
        <v>115</v>
      </c>
      <c r="G92" s="58" t="s">
        <v>114</v>
      </c>
      <c r="H92" s="58" t="s">
        <v>1067</v>
      </c>
      <c r="I92" s="58" t="s">
        <v>1067</v>
      </c>
      <c r="J92" s="58" t="s">
        <v>1067</v>
      </c>
      <c r="K92" s="58"/>
      <c r="L92" s="14">
        <v>125</v>
      </c>
      <c r="M92" s="14">
        <v>14308.6</v>
      </c>
      <c r="N92" s="58">
        <v>12613</v>
      </c>
      <c r="O92" s="14">
        <v>11.614000000000001</v>
      </c>
      <c r="P92" s="13">
        <v>1</v>
      </c>
      <c r="Q92" s="13" t="s">
        <v>1051</v>
      </c>
      <c r="R92" s="15" t="s">
        <v>1050</v>
      </c>
      <c r="S92" s="15" t="s">
        <v>1066</v>
      </c>
      <c r="T92" s="15" t="s">
        <v>1065</v>
      </c>
      <c r="U92" s="13" t="s">
        <v>5</v>
      </c>
      <c r="V92" s="13" t="s">
        <v>4</v>
      </c>
      <c r="W92" s="13" t="s">
        <v>4</v>
      </c>
      <c r="X92" s="13" t="s">
        <v>3</v>
      </c>
      <c r="Y92" s="13" t="s">
        <v>3</v>
      </c>
      <c r="Z92" s="16" t="s">
        <v>0</v>
      </c>
      <c r="AA92" s="16" t="s">
        <v>0</v>
      </c>
      <c r="AB92" s="16" t="s">
        <v>0</v>
      </c>
      <c r="AC92" s="16" t="s">
        <v>0</v>
      </c>
      <c r="AD92" s="16"/>
      <c r="AE92" s="17">
        <v>126.40000000000002</v>
      </c>
      <c r="AF92" s="18">
        <v>4.0215031158581504E-3</v>
      </c>
    </row>
    <row r="93" spans="1:32" ht="15" customHeight="1" x14ac:dyDescent="0.25">
      <c r="A93" s="13" t="s">
        <v>1064</v>
      </c>
      <c r="B93" s="13" t="s">
        <v>1063</v>
      </c>
      <c r="C93" s="13" t="s">
        <v>1062</v>
      </c>
      <c r="D93" s="58"/>
      <c r="E93" s="58"/>
      <c r="F93" s="58"/>
      <c r="G93" s="58"/>
      <c r="H93" s="58"/>
      <c r="I93" s="58"/>
      <c r="J93" s="58"/>
      <c r="K93" s="58"/>
      <c r="L93" s="14">
        <v>108</v>
      </c>
      <c r="M93" s="14">
        <v>12069.9</v>
      </c>
      <c r="N93" s="58"/>
      <c r="O93" s="14">
        <v>11.425000000000001</v>
      </c>
      <c r="P93" s="13">
        <v>0.64810000000000001</v>
      </c>
      <c r="Q93" s="13" t="s">
        <v>1051</v>
      </c>
      <c r="R93" s="15" t="s">
        <v>1050</v>
      </c>
      <c r="S93" s="15" t="s">
        <v>1061</v>
      </c>
      <c r="T93" s="15" t="s">
        <v>1060</v>
      </c>
      <c r="U93" s="13" t="s">
        <v>3</v>
      </c>
      <c r="V93" s="13" t="s">
        <v>4</v>
      </c>
      <c r="W93" s="13" t="s">
        <v>4</v>
      </c>
      <c r="X93" s="13" t="s">
        <v>3</v>
      </c>
      <c r="Y93" s="13" t="s">
        <v>3</v>
      </c>
      <c r="Z93" s="16">
        <v>0.23840841962395989</v>
      </c>
      <c r="AA93" s="16">
        <v>5.6391130761577812E-2</v>
      </c>
      <c r="AB93" s="16">
        <v>2.9073938816978107</v>
      </c>
      <c r="AC93" s="16">
        <v>0.51556586480174504</v>
      </c>
      <c r="AD93" s="16">
        <f t="shared" ref="AD93:AD94" si="13">AA93/Z93*AC93</f>
        <v>0.12194763148087787</v>
      </c>
      <c r="AE93" s="17">
        <v>115.2</v>
      </c>
      <c r="AF93" s="18">
        <v>3.7850816034294748E-3</v>
      </c>
    </row>
    <row r="94" spans="1:32" ht="15" customHeight="1" x14ac:dyDescent="0.25">
      <c r="A94" s="13" t="s">
        <v>1059</v>
      </c>
      <c r="B94" s="13" t="s">
        <v>1058</v>
      </c>
      <c r="C94" s="13" t="s">
        <v>1057</v>
      </c>
      <c r="D94" s="58"/>
      <c r="E94" s="58"/>
      <c r="F94" s="58"/>
      <c r="G94" s="58"/>
      <c r="H94" s="58"/>
      <c r="I94" s="58"/>
      <c r="J94" s="58"/>
      <c r="K94" s="58"/>
      <c r="L94" s="14">
        <v>108</v>
      </c>
      <c r="M94" s="14">
        <v>12018.8</v>
      </c>
      <c r="N94" s="58"/>
      <c r="O94" s="14">
        <v>11.425000000000001</v>
      </c>
      <c r="P94" s="13">
        <v>0.64810000000000001</v>
      </c>
      <c r="Q94" s="13" t="s">
        <v>1051</v>
      </c>
      <c r="R94" s="15" t="s">
        <v>1050</v>
      </c>
      <c r="S94" s="15" t="s">
        <v>1056</v>
      </c>
      <c r="T94" s="15" t="s">
        <v>1055</v>
      </c>
      <c r="U94" s="13" t="s">
        <v>5</v>
      </c>
      <c r="V94" s="13" t="s">
        <v>3</v>
      </c>
      <c r="W94" s="13" t="s">
        <v>4</v>
      </c>
      <c r="X94" s="13" t="s">
        <v>3</v>
      </c>
      <c r="Y94" s="13" t="s">
        <v>3</v>
      </c>
      <c r="Z94" s="16">
        <v>0.16096327579186859</v>
      </c>
      <c r="AA94" s="16">
        <v>4.4344481496401564E-2</v>
      </c>
      <c r="AB94" s="16">
        <v>4.3062442482607644</v>
      </c>
      <c r="AC94" s="16">
        <v>0.4680957371242232</v>
      </c>
      <c r="AD94" s="16">
        <f t="shared" si="13"/>
        <v>0.1289577554341633</v>
      </c>
      <c r="AE94" s="17">
        <v>126.40000000000002</v>
      </c>
      <c r="AF94" s="18">
        <v>4.0215031158581504E-3</v>
      </c>
    </row>
    <row r="95" spans="1:32" ht="15" customHeight="1" x14ac:dyDescent="0.25">
      <c r="A95" s="13" t="s">
        <v>1054</v>
      </c>
      <c r="B95" s="13" t="s">
        <v>1053</v>
      </c>
      <c r="C95" s="13" t="s">
        <v>1052</v>
      </c>
      <c r="D95" s="58"/>
      <c r="E95" s="58"/>
      <c r="F95" s="58"/>
      <c r="G95" s="58"/>
      <c r="H95" s="58"/>
      <c r="I95" s="58"/>
      <c r="J95" s="58"/>
      <c r="K95" s="58"/>
      <c r="L95" s="14">
        <v>108</v>
      </c>
      <c r="M95" s="14">
        <v>12053.9</v>
      </c>
      <c r="N95" s="58"/>
      <c r="O95" s="14">
        <v>11.425000000000001</v>
      </c>
      <c r="P95" s="13">
        <v>0.68520000000000003</v>
      </c>
      <c r="Q95" s="13" t="s">
        <v>1051</v>
      </c>
      <c r="R95" s="15" t="s">
        <v>1050</v>
      </c>
      <c r="S95" s="15" t="s">
        <v>1049</v>
      </c>
      <c r="T95" s="15" t="s">
        <v>1048</v>
      </c>
      <c r="U95" s="13" t="s">
        <v>5</v>
      </c>
      <c r="V95" s="13" t="s">
        <v>4</v>
      </c>
      <c r="W95" s="13" t="s">
        <v>4</v>
      </c>
      <c r="X95" s="13" t="s">
        <v>3</v>
      </c>
      <c r="Y95" s="13" t="s">
        <v>3</v>
      </c>
      <c r="Z95" s="16" t="s">
        <v>0</v>
      </c>
      <c r="AA95" s="16" t="s">
        <v>0</v>
      </c>
      <c r="AB95" s="16" t="s">
        <v>0</v>
      </c>
      <c r="AC95" s="16" t="s">
        <v>0</v>
      </c>
      <c r="AD95" s="16"/>
      <c r="AE95" s="17">
        <v>126.40000000000002</v>
      </c>
      <c r="AF95" s="18">
        <v>4.0215031158581504E-3</v>
      </c>
    </row>
    <row r="96" spans="1:32" ht="15" customHeight="1" x14ac:dyDescent="0.25">
      <c r="A96" s="13" t="s">
        <v>0</v>
      </c>
      <c r="B96" s="13" t="s">
        <v>0</v>
      </c>
      <c r="C96" s="13" t="s">
        <v>0</v>
      </c>
      <c r="D96" s="58"/>
      <c r="E96" s="58"/>
      <c r="F96" s="58"/>
      <c r="G96" s="58"/>
      <c r="H96" s="58"/>
      <c r="I96" s="58"/>
      <c r="J96" s="58"/>
      <c r="K96" s="58"/>
      <c r="L96" s="19"/>
      <c r="M96" s="19"/>
      <c r="N96" s="58"/>
      <c r="O96" s="19"/>
      <c r="P96" s="13" t="s">
        <v>0</v>
      </c>
      <c r="Q96" s="13" t="s">
        <v>0</v>
      </c>
      <c r="R96" s="15" t="s">
        <v>0</v>
      </c>
      <c r="S96" s="15" t="s">
        <v>0</v>
      </c>
      <c r="T96" s="15" t="s">
        <v>0</v>
      </c>
      <c r="U96" s="13" t="s">
        <v>0</v>
      </c>
      <c r="V96" s="13" t="s">
        <v>0</v>
      </c>
      <c r="W96" s="13" t="s">
        <v>0</v>
      </c>
      <c r="X96" s="13" t="s">
        <v>0</v>
      </c>
      <c r="Y96" s="13" t="s">
        <v>0</v>
      </c>
      <c r="Z96" s="16" t="s">
        <v>0</v>
      </c>
      <c r="AA96" s="16" t="s">
        <v>0</v>
      </c>
      <c r="AB96" s="16" t="s">
        <v>0</v>
      </c>
      <c r="AC96" s="16" t="s">
        <v>0</v>
      </c>
      <c r="AD96" s="16"/>
      <c r="AE96" s="17" t="s">
        <v>0</v>
      </c>
      <c r="AF96" s="18" t="s">
        <v>0</v>
      </c>
    </row>
    <row r="97" spans="1:32" ht="15" customHeight="1" x14ac:dyDescent="0.25">
      <c r="A97" s="13" t="s">
        <v>1047</v>
      </c>
      <c r="B97" s="13" t="s">
        <v>1046</v>
      </c>
      <c r="C97" s="13" t="s">
        <v>1045</v>
      </c>
      <c r="D97" s="58" t="s">
        <v>1044</v>
      </c>
      <c r="E97" s="58" t="s">
        <v>1043</v>
      </c>
      <c r="F97" s="58" t="s">
        <v>247</v>
      </c>
      <c r="G97" s="58" t="s">
        <v>114</v>
      </c>
      <c r="H97" s="58" t="s">
        <v>1042</v>
      </c>
      <c r="I97" s="58" t="s">
        <v>1042</v>
      </c>
      <c r="J97" s="58" t="s">
        <v>1042</v>
      </c>
      <c r="K97" s="58"/>
      <c r="L97" s="14">
        <v>133</v>
      </c>
      <c r="M97" s="14">
        <v>14842</v>
      </c>
      <c r="N97" s="58">
        <v>14734</v>
      </c>
      <c r="O97" s="14">
        <v>11.65</v>
      </c>
      <c r="P97" s="13">
        <v>0.94620000000000004</v>
      </c>
      <c r="Q97" s="13">
        <v>0</v>
      </c>
      <c r="R97" s="15">
        <v>0</v>
      </c>
      <c r="S97" s="15">
        <v>0</v>
      </c>
      <c r="T97" s="15" t="s">
        <v>1041</v>
      </c>
      <c r="U97" s="13" t="s">
        <v>5</v>
      </c>
      <c r="V97" s="13" t="s">
        <v>4</v>
      </c>
      <c r="W97" s="13" t="s">
        <v>3</v>
      </c>
      <c r="X97" s="13" t="s">
        <v>4</v>
      </c>
      <c r="Y97" s="13" t="s">
        <v>3</v>
      </c>
      <c r="Z97" s="16">
        <v>0.17691390178851538</v>
      </c>
      <c r="AA97" s="16">
        <v>7.4127546293375701E-2</v>
      </c>
      <c r="AB97" s="16">
        <v>3.9179915967742334</v>
      </c>
      <c r="AC97" s="16">
        <v>0.41743071974021023</v>
      </c>
      <c r="AD97" s="16">
        <f t="shared" ref="AD97" si="14">AA97/Z97*AC97</f>
        <v>0.17490493787655692</v>
      </c>
      <c r="AE97" s="17">
        <v>134.80000000000001</v>
      </c>
      <c r="AF97" s="18">
        <v>1.0865603550860921E-5</v>
      </c>
    </row>
    <row r="98" spans="1:32" ht="15" customHeight="1" x14ac:dyDescent="0.25">
      <c r="A98" s="13" t="s">
        <v>1040</v>
      </c>
      <c r="B98" s="13" t="s">
        <v>1039</v>
      </c>
      <c r="C98" s="13" t="s">
        <v>1038</v>
      </c>
      <c r="D98" s="58"/>
      <c r="E98" s="58"/>
      <c r="F98" s="58"/>
      <c r="G98" s="58"/>
      <c r="H98" s="58"/>
      <c r="I98" s="58"/>
      <c r="J98" s="58"/>
      <c r="K98" s="58"/>
      <c r="L98" s="14">
        <v>131</v>
      </c>
      <c r="M98" s="14">
        <v>14729.9</v>
      </c>
      <c r="N98" s="58"/>
      <c r="O98" s="14">
        <v>11.65</v>
      </c>
      <c r="P98" s="13">
        <v>0.93079999999999996</v>
      </c>
      <c r="Q98" s="13">
        <v>0</v>
      </c>
      <c r="R98" s="15">
        <v>0</v>
      </c>
      <c r="S98" s="15">
        <v>0</v>
      </c>
      <c r="T98" s="15" t="s">
        <v>1037</v>
      </c>
      <c r="U98" s="13" t="s">
        <v>5</v>
      </c>
      <c r="V98" s="13" t="s">
        <v>4</v>
      </c>
      <c r="W98" s="13" t="s">
        <v>3</v>
      </c>
      <c r="X98" s="13" t="s">
        <v>3</v>
      </c>
      <c r="Y98" s="13" t="s">
        <v>3</v>
      </c>
      <c r="Z98" s="16" t="s">
        <v>0</v>
      </c>
      <c r="AA98" s="16" t="s">
        <v>0</v>
      </c>
      <c r="AB98" s="16" t="s">
        <v>0</v>
      </c>
      <c r="AC98" s="16" t="s">
        <v>0</v>
      </c>
      <c r="AD98" s="16"/>
      <c r="AE98" s="17">
        <v>134.80000000000001</v>
      </c>
      <c r="AF98" s="18">
        <v>1.0865603550860921E-5</v>
      </c>
    </row>
    <row r="99" spans="1:32" ht="15" customHeight="1" x14ac:dyDescent="0.25">
      <c r="A99" s="13" t="s">
        <v>1036</v>
      </c>
      <c r="B99" s="13" t="s">
        <v>1035</v>
      </c>
      <c r="C99" s="13" t="s">
        <v>1034</v>
      </c>
      <c r="D99" s="58"/>
      <c r="E99" s="58"/>
      <c r="F99" s="58"/>
      <c r="G99" s="58"/>
      <c r="H99" s="58"/>
      <c r="I99" s="58"/>
      <c r="J99" s="58"/>
      <c r="K99" s="58"/>
      <c r="L99" s="14">
        <v>130</v>
      </c>
      <c r="M99" s="14">
        <v>14628.8</v>
      </c>
      <c r="N99" s="58"/>
      <c r="O99" s="14">
        <v>11.666</v>
      </c>
      <c r="P99" s="13">
        <v>1</v>
      </c>
      <c r="Q99" s="13" t="s">
        <v>1033</v>
      </c>
      <c r="R99" s="15" t="s">
        <v>1032</v>
      </c>
      <c r="S99" s="15" t="s">
        <v>1031</v>
      </c>
      <c r="T99" s="15" t="s">
        <v>1030</v>
      </c>
      <c r="U99" s="13" t="s">
        <v>5</v>
      </c>
      <c r="V99" s="13" t="s">
        <v>3</v>
      </c>
      <c r="W99" s="13" t="s">
        <v>3</v>
      </c>
      <c r="X99" s="13" t="s">
        <v>3</v>
      </c>
      <c r="Y99" s="13" t="s">
        <v>3</v>
      </c>
      <c r="Z99" s="16" t="s">
        <v>0</v>
      </c>
      <c r="AA99" s="16" t="s">
        <v>0</v>
      </c>
      <c r="AB99" s="16" t="s">
        <v>0</v>
      </c>
      <c r="AC99" s="16" t="s">
        <v>0</v>
      </c>
      <c r="AD99" s="16"/>
      <c r="AE99" s="17">
        <v>134.80000000000001</v>
      </c>
      <c r="AF99" s="18">
        <v>1.0865603550860921E-5</v>
      </c>
    </row>
    <row r="100" spans="1:32" ht="15" customHeight="1" x14ac:dyDescent="0.25">
      <c r="A100" s="13" t="s">
        <v>1029</v>
      </c>
      <c r="B100" s="13" t="s">
        <v>1028</v>
      </c>
      <c r="C100" s="13" t="s">
        <v>1027</v>
      </c>
      <c r="D100" s="58" t="s">
        <v>1026</v>
      </c>
      <c r="E100" s="58" t="s">
        <v>1025</v>
      </c>
      <c r="F100" s="58" t="s">
        <v>115</v>
      </c>
      <c r="G100" s="58" t="s">
        <v>114</v>
      </c>
      <c r="H100" s="58" t="s">
        <v>1024</v>
      </c>
      <c r="I100" s="58" t="s">
        <v>1024</v>
      </c>
      <c r="J100" s="58" t="s">
        <v>1024</v>
      </c>
      <c r="K100" s="58"/>
      <c r="L100" s="14">
        <v>84</v>
      </c>
      <c r="M100" s="14">
        <v>9405.61</v>
      </c>
      <c r="N100" s="58">
        <v>9522</v>
      </c>
      <c r="O100" s="14">
        <v>9.1929999999999996</v>
      </c>
      <c r="P100" s="13">
        <v>0.91669999999999996</v>
      </c>
      <c r="Q100" s="13" t="s">
        <v>965</v>
      </c>
      <c r="R100" s="15" t="s">
        <v>964</v>
      </c>
      <c r="S100" s="15" t="s">
        <v>1023</v>
      </c>
      <c r="T100" s="15" t="s">
        <v>1022</v>
      </c>
      <c r="U100" s="13" t="s">
        <v>5</v>
      </c>
      <c r="V100" s="13" t="s">
        <v>3</v>
      </c>
      <c r="W100" s="13" t="s">
        <v>3</v>
      </c>
      <c r="X100" s="13" t="s">
        <v>4</v>
      </c>
      <c r="Y100" s="13" t="s">
        <v>3</v>
      </c>
      <c r="Z100" s="16" t="s">
        <v>0</v>
      </c>
      <c r="AA100" s="16" t="s">
        <v>0</v>
      </c>
      <c r="AB100" s="16" t="s">
        <v>0</v>
      </c>
      <c r="AC100" s="16" t="s">
        <v>0</v>
      </c>
      <c r="AD100" s="16"/>
      <c r="AE100" s="17">
        <v>3.1641791044776117</v>
      </c>
      <c r="AF100" s="18">
        <v>2.6634591420750971E-2</v>
      </c>
    </row>
    <row r="101" spans="1:32" ht="15" customHeight="1" x14ac:dyDescent="0.25">
      <c r="A101" s="13" t="s">
        <v>1021</v>
      </c>
      <c r="B101" s="13" t="s">
        <v>1020</v>
      </c>
      <c r="C101" s="13" t="s">
        <v>1019</v>
      </c>
      <c r="D101" s="58"/>
      <c r="E101" s="58"/>
      <c r="F101" s="58"/>
      <c r="G101" s="58"/>
      <c r="H101" s="58"/>
      <c r="I101" s="58"/>
      <c r="J101" s="58"/>
      <c r="K101" s="58"/>
      <c r="L101" s="14">
        <v>86</v>
      </c>
      <c r="M101" s="14">
        <v>9600.74</v>
      </c>
      <c r="N101" s="58"/>
      <c r="O101" s="14">
        <v>8.8859999999999992</v>
      </c>
      <c r="P101" s="13">
        <v>0.92859999999999998</v>
      </c>
      <c r="Q101" s="13" t="s">
        <v>965</v>
      </c>
      <c r="R101" s="15" t="s">
        <v>964</v>
      </c>
      <c r="S101" s="15" t="s">
        <v>1018</v>
      </c>
      <c r="T101" s="15" t="s">
        <v>1017</v>
      </c>
      <c r="U101" s="13" t="s">
        <v>3</v>
      </c>
      <c r="V101" s="13" t="s">
        <v>4</v>
      </c>
      <c r="W101" s="13" t="s">
        <v>3</v>
      </c>
      <c r="X101" s="13" t="s">
        <v>4</v>
      </c>
      <c r="Y101" s="13" t="s">
        <v>3</v>
      </c>
      <c r="Z101" s="16" t="s">
        <v>0</v>
      </c>
      <c r="AA101" s="16" t="s">
        <v>0</v>
      </c>
      <c r="AB101" s="16" t="s">
        <v>0</v>
      </c>
      <c r="AC101" s="16" t="s">
        <v>0</v>
      </c>
      <c r="AD101" s="16"/>
      <c r="AE101" s="17">
        <v>3.1641791044776117</v>
      </c>
      <c r="AF101" s="18">
        <v>2.6634591420750971E-2</v>
      </c>
    </row>
    <row r="102" spans="1:32" ht="15" customHeight="1" x14ac:dyDescent="0.25">
      <c r="A102" s="13" t="s">
        <v>1016</v>
      </c>
      <c r="B102" s="13" t="s">
        <v>1015</v>
      </c>
      <c r="C102" s="13">
        <v>0</v>
      </c>
      <c r="D102" s="58"/>
      <c r="E102" s="58"/>
      <c r="F102" s="58"/>
      <c r="G102" s="58"/>
      <c r="H102" s="58"/>
      <c r="I102" s="58"/>
      <c r="J102" s="58"/>
      <c r="K102" s="58"/>
      <c r="L102" s="14">
        <v>86</v>
      </c>
      <c r="M102" s="14">
        <v>9592.8799999999992</v>
      </c>
      <c r="N102" s="58"/>
      <c r="O102" s="14">
        <v>9.1639999999999997</v>
      </c>
      <c r="P102" s="13" t="s">
        <v>0</v>
      </c>
      <c r="Q102" s="13">
        <v>0</v>
      </c>
      <c r="R102" s="15">
        <v>0</v>
      </c>
      <c r="S102" s="15">
        <v>0</v>
      </c>
      <c r="T102" s="15" t="s">
        <v>0</v>
      </c>
      <c r="U102" s="13" t="s">
        <v>4</v>
      </c>
      <c r="V102" s="13" t="s">
        <v>4</v>
      </c>
      <c r="W102" s="13" t="s">
        <v>4</v>
      </c>
      <c r="X102" s="13" t="s">
        <v>4</v>
      </c>
      <c r="Y102" s="13" t="s">
        <v>4</v>
      </c>
      <c r="Z102" s="16" t="s">
        <v>0</v>
      </c>
      <c r="AA102" s="16" t="s">
        <v>0</v>
      </c>
      <c r="AB102" s="16" t="s">
        <v>0</v>
      </c>
      <c r="AC102" s="16" t="s">
        <v>0</v>
      </c>
      <c r="AD102" s="16"/>
      <c r="AE102" s="17" t="s">
        <v>0</v>
      </c>
      <c r="AF102" s="18" t="s">
        <v>0</v>
      </c>
    </row>
    <row r="103" spans="1:32" ht="15" customHeight="1" x14ac:dyDescent="0.25">
      <c r="A103" s="13" t="s">
        <v>1014</v>
      </c>
      <c r="B103" s="13" t="s">
        <v>1013</v>
      </c>
      <c r="C103" s="13" t="s">
        <v>1012</v>
      </c>
      <c r="D103" s="58"/>
      <c r="E103" s="58"/>
      <c r="F103" s="58"/>
      <c r="G103" s="58"/>
      <c r="H103" s="58"/>
      <c r="I103" s="58"/>
      <c r="J103" s="58"/>
      <c r="K103" s="58"/>
      <c r="L103" s="14">
        <v>84</v>
      </c>
      <c r="M103" s="14">
        <v>9490.67</v>
      </c>
      <c r="N103" s="58"/>
      <c r="O103" s="14">
        <v>9.2029999999999994</v>
      </c>
      <c r="P103" s="13">
        <v>1</v>
      </c>
      <c r="Q103" s="13" t="s">
        <v>965</v>
      </c>
      <c r="R103" s="15" t="s">
        <v>964</v>
      </c>
      <c r="S103" s="15" t="s">
        <v>1011</v>
      </c>
      <c r="T103" s="15" t="s">
        <v>1010</v>
      </c>
      <c r="U103" s="13" t="s">
        <v>5</v>
      </c>
      <c r="V103" s="13" t="s">
        <v>3</v>
      </c>
      <c r="W103" s="13" t="s">
        <v>4</v>
      </c>
      <c r="X103" s="13" t="s">
        <v>3</v>
      </c>
      <c r="Y103" s="13" t="s">
        <v>3</v>
      </c>
      <c r="Z103" s="16" t="s">
        <v>0</v>
      </c>
      <c r="AA103" s="16" t="s">
        <v>0</v>
      </c>
      <c r="AB103" s="16" t="s">
        <v>0</v>
      </c>
      <c r="AC103" s="16" t="s">
        <v>0</v>
      </c>
      <c r="AD103" s="16"/>
      <c r="AE103" s="17" t="s">
        <v>0</v>
      </c>
      <c r="AF103" s="18" t="s">
        <v>0</v>
      </c>
    </row>
    <row r="104" spans="1:32" ht="15" customHeight="1" x14ac:dyDescent="0.25">
      <c r="A104" s="13" t="s">
        <v>1009</v>
      </c>
      <c r="B104" s="13" t="s">
        <v>1008</v>
      </c>
      <c r="C104" s="13" t="s">
        <v>1007</v>
      </c>
      <c r="D104" s="58" t="s">
        <v>1006</v>
      </c>
      <c r="E104" s="58" t="s">
        <v>1005</v>
      </c>
      <c r="F104" s="58" t="s">
        <v>115</v>
      </c>
      <c r="G104" s="58" t="s">
        <v>114</v>
      </c>
      <c r="H104" s="58" t="s">
        <v>1004</v>
      </c>
      <c r="I104" s="58" t="s">
        <v>1004</v>
      </c>
      <c r="J104" s="58" t="s">
        <v>1004</v>
      </c>
      <c r="K104" s="58"/>
      <c r="L104" s="14">
        <v>64</v>
      </c>
      <c r="M104" s="14">
        <v>7371.04</v>
      </c>
      <c r="N104" s="58">
        <v>7361</v>
      </c>
      <c r="O104" s="14">
        <v>11.436999999999999</v>
      </c>
      <c r="P104" s="13">
        <v>1</v>
      </c>
      <c r="Q104" s="13" t="s">
        <v>994</v>
      </c>
      <c r="R104" s="15" t="s">
        <v>993</v>
      </c>
      <c r="S104" s="15" t="s">
        <v>1003</v>
      </c>
      <c r="T104" s="15" t="s">
        <v>998</v>
      </c>
      <c r="U104" s="13" t="s">
        <v>3</v>
      </c>
      <c r="V104" s="13" t="s">
        <v>3</v>
      </c>
      <c r="W104" s="13" t="s">
        <v>4</v>
      </c>
      <c r="X104" s="13" t="s">
        <v>3</v>
      </c>
      <c r="Y104" s="13" t="s">
        <v>3</v>
      </c>
      <c r="Z104" s="16">
        <v>0.14521074816418403</v>
      </c>
      <c r="AA104" s="16">
        <v>1.3076855680007641E-2</v>
      </c>
      <c r="AB104" s="16">
        <v>4.7733875716708747</v>
      </c>
      <c r="AC104" s="16">
        <v>0.34113215971307415</v>
      </c>
      <c r="AD104" s="16">
        <f t="shared" ref="AD104" si="15">AA104/Z104*AC104</f>
        <v>3.0720425841573272E-2</v>
      </c>
      <c r="AE104" s="17">
        <v>95</v>
      </c>
      <c r="AF104" s="18">
        <v>0.10824840625751998</v>
      </c>
    </row>
    <row r="105" spans="1:32" ht="15" customHeight="1" x14ac:dyDescent="0.25">
      <c r="A105" s="13" t="s">
        <v>1002</v>
      </c>
      <c r="B105" s="13" t="s">
        <v>1001</v>
      </c>
      <c r="C105" s="13" t="s">
        <v>1000</v>
      </c>
      <c r="D105" s="58"/>
      <c r="E105" s="58"/>
      <c r="F105" s="58"/>
      <c r="G105" s="58"/>
      <c r="H105" s="58"/>
      <c r="I105" s="58"/>
      <c r="J105" s="58"/>
      <c r="K105" s="58"/>
      <c r="L105" s="14">
        <v>64</v>
      </c>
      <c r="M105" s="14">
        <v>7371.04</v>
      </c>
      <c r="N105" s="58"/>
      <c r="O105" s="14">
        <v>11.436999999999999</v>
      </c>
      <c r="P105" s="13">
        <v>1</v>
      </c>
      <c r="Q105" s="13" t="s">
        <v>994</v>
      </c>
      <c r="R105" s="15" t="s">
        <v>993</v>
      </c>
      <c r="S105" s="15" t="s">
        <v>999</v>
      </c>
      <c r="T105" s="15" t="s">
        <v>998</v>
      </c>
      <c r="U105" s="13" t="s">
        <v>3</v>
      </c>
      <c r="V105" s="13" t="s">
        <v>4</v>
      </c>
      <c r="W105" s="13" t="s">
        <v>4</v>
      </c>
      <c r="X105" s="13" t="s">
        <v>3</v>
      </c>
      <c r="Y105" s="13" t="s">
        <v>4</v>
      </c>
      <c r="Z105" s="16" t="s">
        <v>0</v>
      </c>
      <c r="AA105" s="16" t="s">
        <v>0</v>
      </c>
      <c r="AB105" s="16" t="s">
        <v>0</v>
      </c>
      <c r="AC105" s="16" t="s">
        <v>0</v>
      </c>
      <c r="AD105" s="16"/>
      <c r="AE105" s="17" t="s">
        <v>0</v>
      </c>
      <c r="AF105" s="18" t="s">
        <v>0</v>
      </c>
    </row>
    <row r="106" spans="1:32" ht="15" customHeight="1" x14ac:dyDescent="0.25">
      <c r="A106" s="13" t="s">
        <v>997</v>
      </c>
      <c r="B106" s="13" t="s">
        <v>996</v>
      </c>
      <c r="C106" s="13" t="s">
        <v>995</v>
      </c>
      <c r="D106" s="58"/>
      <c r="E106" s="58"/>
      <c r="F106" s="58"/>
      <c r="G106" s="58"/>
      <c r="H106" s="58"/>
      <c r="I106" s="58"/>
      <c r="J106" s="58"/>
      <c r="K106" s="58"/>
      <c r="L106" s="14">
        <v>64</v>
      </c>
      <c r="M106" s="14">
        <v>7341</v>
      </c>
      <c r="N106" s="58"/>
      <c r="O106" s="14">
        <v>11.722</v>
      </c>
      <c r="P106" s="13">
        <v>0.96879999999999999</v>
      </c>
      <c r="Q106" s="13" t="s">
        <v>994</v>
      </c>
      <c r="R106" s="15" t="s">
        <v>993</v>
      </c>
      <c r="S106" s="15" t="s">
        <v>992</v>
      </c>
      <c r="T106" s="15" t="s">
        <v>991</v>
      </c>
      <c r="U106" s="13" t="s">
        <v>3</v>
      </c>
      <c r="V106" s="13" t="s">
        <v>4</v>
      </c>
      <c r="W106" s="13" t="s">
        <v>3</v>
      </c>
      <c r="X106" s="13" t="s">
        <v>3</v>
      </c>
      <c r="Y106" s="13" t="s">
        <v>3</v>
      </c>
      <c r="Z106" s="16">
        <v>0.24321765980592533</v>
      </c>
      <c r="AA106" s="16">
        <v>5.4439768725378083E-2</v>
      </c>
      <c r="AB106" s="16">
        <v>2.8499048182317011</v>
      </c>
      <c r="AC106" s="16">
        <v>0.51400376758456767</v>
      </c>
      <c r="AD106" s="16">
        <f t="shared" ref="AD106:AD107" si="16">AA106/Z106*AC106</f>
        <v>0.11505022395826514</v>
      </c>
      <c r="AE106" s="17">
        <v>101</v>
      </c>
      <c r="AF106" s="18">
        <v>5.0330556486015664E-2</v>
      </c>
    </row>
    <row r="107" spans="1:32" ht="15" customHeight="1" x14ac:dyDescent="0.25">
      <c r="A107" s="13" t="s">
        <v>990</v>
      </c>
      <c r="B107" s="13" t="s">
        <v>989</v>
      </c>
      <c r="C107" s="13" t="s">
        <v>988</v>
      </c>
      <c r="D107" s="58" t="s">
        <v>987</v>
      </c>
      <c r="E107" s="58" t="s">
        <v>986</v>
      </c>
      <c r="F107" s="58" t="s">
        <v>115</v>
      </c>
      <c r="G107" s="58" t="s">
        <v>114</v>
      </c>
      <c r="H107" s="58" t="s">
        <v>985</v>
      </c>
      <c r="I107" s="58" t="s">
        <v>985</v>
      </c>
      <c r="J107" s="58" t="s">
        <v>985</v>
      </c>
      <c r="K107" s="58"/>
      <c r="L107" s="14">
        <v>62</v>
      </c>
      <c r="M107" s="14">
        <v>6887.52</v>
      </c>
      <c r="N107" s="58">
        <v>6888</v>
      </c>
      <c r="O107" s="14">
        <v>12.753</v>
      </c>
      <c r="P107" s="13">
        <v>1</v>
      </c>
      <c r="Q107" s="13" t="s">
        <v>976</v>
      </c>
      <c r="R107" s="15" t="s">
        <v>975</v>
      </c>
      <c r="S107" s="15" t="s">
        <v>984</v>
      </c>
      <c r="T107" s="15" t="s">
        <v>973</v>
      </c>
      <c r="U107" s="13" t="s">
        <v>4</v>
      </c>
      <c r="V107" s="13" t="s">
        <v>4</v>
      </c>
      <c r="W107" s="13" t="s">
        <v>3</v>
      </c>
      <c r="X107" s="13" t="s">
        <v>3</v>
      </c>
      <c r="Y107" s="13" t="s">
        <v>3</v>
      </c>
      <c r="Z107" s="16">
        <v>0.15046002903091357</v>
      </c>
      <c r="AA107" s="16">
        <v>5.488449773970424E-2</v>
      </c>
      <c r="AB107" s="16">
        <v>4.6068526307244761</v>
      </c>
      <c r="AC107" s="16">
        <v>0.31436196022226859</v>
      </c>
      <c r="AD107" s="16">
        <f t="shared" si="16"/>
        <v>0.11467230470707383</v>
      </c>
      <c r="AE107" s="17" t="s">
        <v>0</v>
      </c>
      <c r="AF107" s="18" t="s">
        <v>0</v>
      </c>
    </row>
    <row r="108" spans="1:32" ht="15" customHeight="1" x14ac:dyDescent="0.25">
      <c r="A108" s="13" t="s">
        <v>983</v>
      </c>
      <c r="B108" s="13" t="s">
        <v>982</v>
      </c>
      <c r="C108" s="13" t="s">
        <v>981</v>
      </c>
      <c r="D108" s="58"/>
      <c r="E108" s="58"/>
      <c r="F108" s="58"/>
      <c r="G108" s="58"/>
      <c r="H108" s="58"/>
      <c r="I108" s="58"/>
      <c r="J108" s="58"/>
      <c r="K108" s="58"/>
      <c r="L108" s="14">
        <v>62</v>
      </c>
      <c r="M108" s="14">
        <v>6887.52</v>
      </c>
      <c r="N108" s="58"/>
      <c r="O108" s="14">
        <v>12.753</v>
      </c>
      <c r="P108" s="13">
        <v>1</v>
      </c>
      <c r="Q108" s="13" t="s">
        <v>976</v>
      </c>
      <c r="R108" s="15" t="s">
        <v>975</v>
      </c>
      <c r="S108" s="15" t="s">
        <v>980</v>
      </c>
      <c r="T108" s="15" t="s">
        <v>973</v>
      </c>
      <c r="U108" s="13" t="s">
        <v>4</v>
      </c>
      <c r="V108" s="13" t="s">
        <v>4</v>
      </c>
      <c r="W108" s="13" t="s">
        <v>3</v>
      </c>
      <c r="X108" s="13" t="s">
        <v>3</v>
      </c>
      <c r="Y108" s="13" t="s">
        <v>4</v>
      </c>
      <c r="Z108" s="16" t="s">
        <v>0</v>
      </c>
      <c r="AA108" s="16" t="s">
        <v>0</v>
      </c>
      <c r="AB108" s="16" t="s">
        <v>0</v>
      </c>
      <c r="AC108" s="16" t="s">
        <v>0</v>
      </c>
      <c r="AD108" s="16"/>
      <c r="AE108" s="17" t="s">
        <v>0</v>
      </c>
      <c r="AF108" s="18" t="s">
        <v>0</v>
      </c>
    </row>
    <row r="109" spans="1:32" ht="15" customHeight="1" x14ac:dyDescent="0.25">
      <c r="A109" s="13" t="s">
        <v>979</v>
      </c>
      <c r="B109" s="13" t="s">
        <v>978</v>
      </c>
      <c r="C109" s="13" t="s">
        <v>977</v>
      </c>
      <c r="D109" s="58"/>
      <c r="E109" s="58"/>
      <c r="F109" s="58"/>
      <c r="G109" s="58"/>
      <c r="H109" s="58"/>
      <c r="I109" s="58"/>
      <c r="J109" s="58"/>
      <c r="K109" s="58"/>
      <c r="L109" s="14">
        <v>62</v>
      </c>
      <c r="M109" s="14">
        <v>6887.52</v>
      </c>
      <c r="N109" s="58"/>
      <c r="O109" s="14">
        <v>12.753</v>
      </c>
      <c r="P109" s="13">
        <v>1</v>
      </c>
      <c r="Q109" s="13" t="s">
        <v>976</v>
      </c>
      <c r="R109" s="15" t="s">
        <v>975</v>
      </c>
      <c r="S109" s="15" t="s">
        <v>974</v>
      </c>
      <c r="T109" s="15" t="s">
        <v>973</v>
      </c>
      <c r="U109" s="13" t="s">
        <v>4</v>
      </c>
      <c r="V109" s="13" t="s">
        <v>4</v>
      </c>
      <c r="W109" s="13" t="s">
        <v>3</v>
      </c>
      <c r="X109" s="13" t="s">
        <v>3</v>
      </c>
      <c r="Y109" s="13" t="s">
        <v>4</v>
      </c>
      <c r="Z109" s="16" t="s">
        <v>0</v>
      </c>
      <c r="AA109" s="16" t="s">
        <v>0</v>
      </c>
      <c r="AB109" s="16" t="s">
        <v>0</v>
      </c>
      <c r="AC109" s="16" t="s">
        <v>0</v>
      </c>
      <c r="AD109" s="16"/>
      <c r="AE109" s="17" t="s">
        <v>0</v>
      </c>
      <c r="AF109" s="18" t="s">
        <v>0</v>
      </c>
    </row>
    <row r="110" spans="1:32" ht="15" customHeight="1" x14ac:dyDescent="0.25">
      <c r="A110" s="13" t="s">
        <v>972</v>
      </c>
      <c r="B110" s="13" t="s">
        <v>971</v>
      </c>
      <c r="C110" s="13" t="s">
        <v>970</v>
      </c>
      <c r="D110" s="58" t="s">
        <v>969</v>
      </c>
      <c r="E110" s="58" t="s">
        <v>968</v>
      </c>
      <c r="F110" s="58" t="s">
        <v>115</v>
      </c>
      <c r="G110" s="58" t="s">
        <v>114</v>
      </c>
      <c r="H110" s="58" t="s">
        <v>967</v>
      </c>
      <c r="I110" s="58" t="s">
        <v>966</v>
      </c>
      <c r="J110" s="58" t="s">
        <v>966</v>
      </c>
      <c r="K110" s="58"/>
      <c r="L110" s="14">
        <v>156</v>
      </c>
      <c r="M110" s="14">
        <v>17672.599999999999</v>
      </c>
      <c r="N110" s="58">
        <v>17761</v>
      </c>
      <c r="O110" s="14">
        <v>10.458</v>
      </c>
      <c r="P110" s="13">
        <v>1</v>
      </c>
      <c r="Q110" s="13" t="s">
        <v>965</v>
      </c>
      <c r="R110" s="15" t="s">
        <v>964</v>
      </c>
      <c r="S110" s="15" t="s">
        <v>963</v>
      </c>
      <c r="T110" s="15" t="s">
        <v>962</v>
      </c>
      <c r="U110" s="13" t="s">
        <v>4</v>
      </c>
      <c r="V110" s="13" t="s">
        <v>4</v>
      </c>
      <c r="W110" s="13" t="s">
        <v>4</v>
      </c>
      <c r="X110" s="13" t="s">
        <v>4</v>
      </c>
      <c r="Y110" s="13" t="s">
        <v>3</v>
      </c>
      <c r="Z110" s="16" t="s">
        <v>0</v>
      </c>
      <c r="AA110" s="16" t="s">
        <v>0</v>
      </c>
      <c r="AB110" s="16" t="s">
        <v>0</v>
      </c>
      <c r="AC110" s="16" t="s">
        <v>0</v>
      </c>
      <c r="AD110" s="16"/>
      <c r="AE110" s="17">
        <v>0.39775280898876403</v>
      </c>
      <c r="AF110" s="18">
        <v>4.3879765222490853E-5</v>
      </c>
    </row>
    <row r="111" spans="1:32" ht="15" customHeight="1" x14ac:dyDescent="0.25">
      <c r="A111" s="13" t="s">
        <v>961</v>
      </c>
      <c r="B111" s="13" t="s">
        <v>960</v>
      </c>
      <c r="C111" s="13" t="s">
        <v>959</v>
      </c>
      <c r="D111" s="58"/>
      <c r="E111" s="58"/>
      <c r="F111" s="58"/>
      <c r="G111" s="58"/>
      <c r="H111" s="58"/>
      <c r="I111" s="58"/>
      <c r="J111" s="58"/>
      <c r="K111" s="58"/>
      <c r="L111" s="14">
        <v>157</v>
      </c>
      <c r="M111" s="14">
        <v>17812.8</v>
      </c>
      <c r="N111" s="58"/>
      <c r="O111" s="14">
        <v>10.458</v>
      </c>
      <c r="P111" s="13">
        <v>0.91669999999999996</v>
      </c>
      <c r="Q111" s="13">
        <v>0</v>
      </c>
      <c r="R111" s="15">
        <v>0</v>
      </c>
      <c r="S111" s="15">
        <v>0</v>
      </c>
      <c r="T111" s="15" t="s">
        <v>958</v>
      </c>
      <c r="U111" s="13" t="s">
        <v>4</v>
      </c>
      <c r="V111" s="13" t="s">
        <v>4</v>
      </c>
      <c r="W111" s="13" t="s">
        <v>4</v>
      </c>
      <c r="X111" s="13" t="s">
        <v>4</v>
      </c>
      <c r="Y111" s="13" t="s">
        <v>3</v>
      </c>
      <c r="Z111" s="16" t="s">
        <v>0</v>
      </c>
      <c r="AA111" s="16" t="s">
        <v>0</v>
      </c>
      <c r="AB111" s="16" t="s">
        <v>0</v>
      </c>
      <c r="AC111" s="16" t="s">
        <v>0</v>
      </c>
      <c r="AD111" s="16"/>
      <c r="AE111" s="17">
        <v>2.4588235294117644</v>
      </c>
      <c r="AF111" s="18">
        <v>5.5272553084089919E-3</v>
      </c>
    </row>
    <row r="112" spans="1:32" ht="15" customHeight="1" x14ac:dyDescent="0.25">
      <c r="A112" s="13" t="s">
        <v>957</v>
      </c>
      <c r="B112" s="13" t="s">
        <v>956</v>
      </c>
      <c r="C112" s="13" t="s">
        <v>955</v>
      </c>
      <c r="D112" s="58"/>
      <c r="E112" s="58"/>
      <c r="F112" s="58"/>
      <c r="G112" s="58"/>
      <c r="H112" s="58"/>
      <c r="I112" s="58"/>
      <c r="J112" s="58"/>
      <c r="K112" s="58"/>
      <c r="L112" s="14">
        <v>157</v>
      </c>
      <c r="M112" s="14">
        <v>17797.8</v>
      </c>
      <c r="N112" s="58"/>
      <c r="O112" s="14">
        <v>10.458</v>
      </c>
      <c r="P112" s="13">
        <v>0.91669999999999996</v>
      </c>
      <c r="Q112" s="13">
        <v>0</v>
      </c>
      <c r="R112" s="15">
        <v>0</v>
      </c>
      <c r="S112" s="15">
        <v>0</v>
      </c>
      <c r="T112" s="15" t="s">
        <v>954</v>
      </c>
      <c r="U112" s="13" t="s">
        <v>4</v>
      </c>
      <c r="V112" s="13" t="s">
        <v>4</v>
      </c>
      <c r="W112" s="13" t="s">
        <v>3</v>
      </c>
      <c r="X112" s="13" t="s">
        <v>3</v>
      </c>
      <c r="Y112" s="13" t="s">
        <v>4</v>
      </c>
      <c r="Z112" s="16" t="s">
        <v>0</v>
      </c>
      <c r="AA112" s="16" t="s">
        <v>0</v>
      </c>
      <c r="AB112" s="16" t="s">
        <v>0</v>
      </c>
      <c r="AC112" s="16" t="s">
        <v>0</v>
      </c>
      <c r="AD112" s="16"/>
      <c r="AE112" s="17">
        <v>3.2173913043478257</v>
      </c>
      <c r="AF112" s="18">
        <v>3.2720208404305581E-3</v>
      </c>
    </row>
    <row r="113" spans="1:32" ht="15" customHeight="1" x14ac:dyDescent="0.25">
      <c r="A113" s="13" t="s">
        <v>953</v>
      </c>
      <c r="B113" s="13" t="s">
        <v>952</v>
      </c>
      <c r="C113" s="13">
        <v>0</v>
      </c>
      <c r="D113" s="58" t="s">
        <v>950</v>
      </c>
      <c r="E113" s="58" t="s">
        <v>950</v>
      </c>
      <c r="F113" s="58" t="s">
        <v>247</v>
      </c>
      <c r="G113" s="58" t="s">
        <v>114</v>
      </c>
      <c r="H113" s="58" t="s">
        <v>951</v>
      </c>
      <c r="I113" s="58" t="s">
        <v>950</v>
      </c>
      <c r="J113" s="58" t="s">
        <v>950</v>
      </c>
      <c r="K113" s="58"/>
      <c r="L113" s="14">
        <v>327</v>
      </c>
      <c r="M113" s="14">
        <v>35749.4</v>
      </c>
      <c r="N113" s="58">
        <v>35794</v>
      </c>
      <c r="O113" s="14">
        <v>7.8070000000000004</v>
      </c>
      <c r="P113" s="13">
        <v>1</v>
      </c>
      <c r="Q113" s="13" t="s">
        <v>949</v>
      </c>
      <c r="R113" s="15" t="s">
        <v>948</v>
      </c>
      <c r="S113" s="15" t="s">
        <v>947</v>
      </c>
      <c r="T113" s="15" t="s">
        <v>946</v>
      </c>
      <c r="U113" s="13" t="s">
        <v>3</v>
      </c>
      <c r="V113" s="13" t="s">
        <v>3</v>
      </c>
      <c r="W113" s="13" t="s">
        <v>3</v>
      </c>
      <c r="X113" s="13" t="s">
        <v>3</v>
      </c>
      <c r="Y113" s="13" t="s">
        <v>3</v>
      </c>
      <c r="Z113" s="16">
        <v>0.20800885233262489</v>
      </c>
      <c r="AA113" s="16">
        <v>3.075465740098994E-2</v>
      </c>
      <c r="AB113" s="16">
        <v>3.3322965478966275</v>
      </c>
      <c r="AC113" s="16">
        <v>0.45820829689117715</v>
      </c>
      <c r="AD113" s="16">
        <f t="shared" ref="AD113:AD117" si="17">AA113/Z113*AC113</f>
        <v>6.7747305132210417E-2</v>
      </c>
      <c r="AE113" s="17">
        <v>100.14285714285712</v>
      </c>
      <c r="AF113" s="18">
        <v>1.013437209820976E-3</v>
      </c>
    </row>
    <row r="114" spans="1:32" ht="15" customHeight="1" x14ac:dyDescent="0.25">
      <c r="A114" s="13" t="s">
        <v>945</v>
      </c>
      <c r="B114" s="13" t="s">
        <v>944</v>
      </c>
      <c r="C114" s="13">
        <v>0</v>
      </c>
      <c r="D114" s="58"/>
      <c r="E114" s="58"/>
      <c r="F114" s="58"/>
      <c r="G114" s="58"/>
      <c r="H114" s="58"/>
      <c r="I114" s="58"/>
      <c r="J114" s="58"/>
      <c r="K114" s="58"/>
      <c r="L114" s="14">
        <v>326</v>
      </c>
      <c r="M114" s="14">
        <v>35802.400000000001</v>
      </c>
      <c r="N114" s="58"/>
      <c r="O114" s="14">
        <v>7.125</v>
      </c>
      <c r="P114" s="13">
        <v>0.89370000000000005</v>
      </c>
      <c r="Q114" s="13" t="s">
        <v>943</v>
      </c>
      <c r="R114" s="15" t="s">
        <v>942</v>
      </c>
      <c r="S114" s="15" t="s">
        <v>941</v>
      </c>
      <c r="T114" s="15" t="s">
        <v>940</v>
      </c>
      <c r="U114" s="13" t="s">
        <v>5</v>
      </c>
      <c r="V114" s="13" t="s">
        <v>4</v>
      </c>
      <c r="W114" s="13" t="s">
        <v>3</v>
      </c>
      <c r="X114" s="13" t="s">
        <v>3</v>
      </c>
      <c r="Y114" s="13" t="s">
        <v>3</v>
      </c>
      <c r="Z114" s="16">
        <v>0.49929035670950772</v>
      </c>
      <c r="AA114" s="16">
        <v>0.11825328184648234</v>
      </c>
      <c r="AB114" s="16">
        <v>1.3882647065888065</v>
      </c>
      <c r="AC114" s="16">
        <v>0.74388740529419439</v>
      </c>
      <c r="AD114" s="16">
        <f t="shared" si="17"/>
        <v>0.17618431002760782</v>
      </c>
      <c r="AE114" s="17">
        <v>64.5</v>
      </c>
      <c r="AF114" s="18">
        <v>3.0521875869125549E-4</v>
      </c>
    </row>
    <row r="115" spans="1:32" ht="15" customHeight="1" x14ac:dyDescent="0.25">
      <c r="A115" s="13" t="s">
        <v>939</v>
      </c>
      <c r="B115" s="13" t="s">
        <v>938</v>
      </c>
      <c r="C115" s="13">
        <v>0</v>
      </c>
      <c r="D115" s="58"/>
      <c r="E115" s="58"/>
      <c r="F115" s="58"/>
      <c r="G115" s="58"/>
      <c r="H115" s="58"/>
      <c r="I115" s="58"/>
      <c r="J115" s="58"/>
      <c r="K115" s="58"/>
      <c r="L115" s="14">
        <v>326</v>
      </c>
      <c r="M115" s="14">
        <v>35829.4</v>
      </c>
      <c r="N115" s="58"/>
      <c r="O115" s="14">
        <v>7.1379999999999999</v>
      </c>
      <c r="P115" s="13">
        <v>0.90549999999999997</v>
      </c>
      <c r="Q115" s="13" t="s">
        <v>937</v>
      </c>
      <c r="R115" s="15" t="s">
        <v>936</v>
      </c>
      <c r="S115" s="15" t="s">
        <v>935</v>
      </c>
      <c r="T115" s="15" t="s">
        <v>934</v>
      </c>
      <c r="U115" s="13" t="s">
        <v>5</v>
      </c>
      <c r="V115" s="13" t="s">
        <v>4</v>
      </c>
      <c r="W115" s="13" t="s">
        <v>3</v>
      </c>
      <c r="X115" s="13" t="s">
        <v>3</v>
      </c>
      <c r="Y115" s="13" t="s">
        <v>3</v>
      </c>
      <c r="Z115" s="16">
        <v>0.64623883661111836</v>
      </c>
      <c r="AA115" s="16">
        <v>0.15599249102735294</v>
      </c>
      <c r="AB115" s="16">
        <v>1.0725866990520325</v>
      </c>
      <c r="AC115" s="16">
        <v>0.86656286712855646</v>
      </c>
      <c r="AD115" s="16">
        <f t="shared" si="17"/>
        <v>0.209175451268233</v>
      </c>
      <c r="AE115" s="17">
        <v>63.166666666666671</v>
      </c>
      <c r="AF115" s="18">
        <v>8.2842469406360913E-4</v>
      </c>
    </row>
    <row r="116" spans="1:32" ht="15" customHeight="1" x14ac:dyDescent="0.25">
      <c r="A116" s="13" t="s">
        <v>933</v>
      </c>
      <c r="B116" s="13" t="s">
        <v>932</v>
      </c>
      <c r="C116" s="13" t="s">
        <v>931</v>
      </c>
      <c r="D116" s="58" t="s">
        <v>930</v>
      </c>
      <c r="E116" s="58" t="s">
        <v>929</v>
      </c>
      <c r="F116" s="58" t="s">
        <v>38</v>
      </c>
      <c r="G116" s="58" t="s">
        <v>929</v>
      </c>
      <c r="H116" s="58" t="s">
        <v>929</v>
      </c>
      <c r="I116" s="58" t="s">
        <v>928</v>
      </c>
      <c r="J116" s="58" t="s">
        <v>928</v>
      </c>
      <c r="K116" s="58"/>
      <c r="L116" s="14">
        <v>216</v>
      </c>
      <c r="M116" s="14">
        <v>24470.400000000001</v>
      </c>
      <c r="N116" s="14">
        <v>20660</v>
      </c>
      <c r="O116" s="14">
        <v>10.615</v>
      </c>
      <c r="P116" s="13">
        <v>0.41820000000000002</v>
      </c>
      <c r="Q116" s="13" t="s">
        <v>927</v>
      </c>
      <c r="R116" s="15" t="s">
        <v>926</v>
      </c>
      <c r="S116" s="15" t="s">
        <v>925</v>
      </c>
      <c r="T116" s="15" t="s">
        <v>924</v>
      </c>
      <c r="U116" s="13" t="s">
        <v>3</v>
      </c>
      <c r="V116" s="13" t="s">
        <v>3</v>
      </c>
      <c r="W116" s="13" t="s">
        <v>3</v>
      </c>
      <c r="X116" s="13" t="s">
        <v>3</v>
      </c>
      <c r="Y116" s="13" t="s">
        <v>3</v>
      </c>
      <c r="Z116" s="16">
        <v>0.18765330676754405</v>
      </c>
      <c r="AA116" s="16">
        <v>9.6883911352028354E-2</v>
      </c>
      <c r="AB116" s="16">
        <v>3.693764807558563</v>
      </c>
      <c r="AC116" s="16">
        <v>0.51783667228792463</v>
      </c>
      <c r="AD116" s="16">
        <f t="shared" si="17"/>
        <v>0.26735495961667705</v>
      </c>
      <c r="AE116" s="17">
        <v>92.428571428571431</v>
      </c>
      <c r="AF116" s="18">
        <v>4.4511923236727462E-4</v>
      </c>
    </row>
    <row r="117" spans="1:32" ht="15" customHeight="1" x14ac:dyDescent="0.25">
      <c r="A117" s="13" t="s">
        <v>923</v>
      </c>
      <c r="B117" s="13" t="s">
        <v>922</v>
      </c>
      <c r="C117" s="13" t="s">
        <v>921</v>
      </c>
      <c r="D117" s="58"/>
      <c r="E117" s="58"/>
      <c r="F117" s="58"/>
      <c r="G117" s="58"/>
      <c r="H117" s="58"/>
      <c r="I117" s="58"/>
      <c r="J117" s="58"/>
      <c r="K117" s="58"/>
      <c r="L117" s="14">
        <v>216</v>
      </c>
      <c r="M117" s="14">
        <v>24426.400000000001</v>
      </c>
      <c r="N117" s="14"/>
      <c r="O117" s="14">
        <v>10.615</v>
      </c>
      <c r="P117" s="13">
        <v>0.43640000000000001</v>
      </c>
      <c r="Q117" s="13" t="s">
        <v>915</v>
      </c>
      <c r="R117" s="15" t="s">
        <v>914</v>
      </c>
      <c r="S117" s="15" t="s">
        <v>920</v>
      </c>
      <c r="T117" s="15" t="s">
        <v>919</v>
      </c>
      <c r="U117" s="13" t="s">
        <v>3</v>
      </c>
      <c r="V117" s="13" t="s">
        <v>4</v>
      </c>
      <c r="W117" s="13" t="s">
        <v>3</v>
      </c>
      <c r="X117" s="13" t="s">
        <v>3</v>
      </c>
      <c r="Y117" s="13" t="s">
        <v>3</v>
      </c>
      <c r="Z117" s="16">
        <v>0.29999036732071799</v>
      </c>
      <c r="AA117" s="16">
        <v>0.10554605631182561</v>
      </c>
      <c r="AB117" s="16">
        <v>2.3105647916318115</v>
      </c>
      <c r="AC117" s="16">
        <v>0.56602415999208944</v>
      </c>
      <c r="AD117" s="16">
        <f t="shared" si="17"/>
        <v>0.19914512055151903</v>
      </c>
      <c r="AE117" s="17">
        <v>66.625</v>
      </c>
      <c r="AF117" s="18">
        <v>1.5482121707940763E-2</v>
      </c>
    </row>
    <row r="118" spans="1:32" ht="15" customHeight="1" x14ac:dyDescent="0.25">
      <c r="A118" s="13" t="s">
        <v>918</v>
      </c>
      <c r="B118" s="13" t="s">
        <v>917</v>
      </c>
      <c r="C118" s="13" t="s">
        <v>916</v>
      </c>
      <c r="D118" s="58"/>
      <c r="E118" s="58"/>
      <c r="F118" s="58"/>
      <c r="G118" s="58"/>
      <c r="H118" s="58"/>
      <c r="I118" s="58"/>
      <c r="J118" s="58"/>
      <c r="K118" s="58"/>
      <c r="L118" s="14">
        <v>217</v>
      </c>
      <c r="M118" s="14">
        <v>24533.5</v>
      </c>
      <c r="N118" s="14"/>
      <c r="O118" s="14">
        <v>10.569000000000001</v>
      </c>
      <c r="P118" s="13">
        <v>0.39290000000000003</v>
      </c>
      <c r="Q118" s="13" t="s">
        <v>915</v>
      </c>
      <c r="R118" s="15" t="s">
        <v>914</v>
      </c>
      <c r="S118" s="15" t="s">
        <v>913</v>
      </c>
      <c r="T118" s="15" t="s">
        <v>912</v>
      </c>
      <c r="U118" s="13" t="s">
        <v>3</v>
      </c>
      <c r="V118" s="13" t="s">
        <v>3</v>
      </c>
      <c r="W118" s="13" t="s">
        <v>4</v>
      </c>
      <c r="X118" s="13" t="s">
        <v>3</v>
      </c>
      <c r="Y118" s="13" t="s">
        <v>3</v>
      </c>
      <c r="Z118" s="16" t="s">
        <v>0</v>
      </c>
      <c r="AA118" s="16" t="s">
        <v>0</v>
      </c>
      <c r="AB118" s="16" t="s">
        <v>0</v>
      </c>
      <c r="AC118" s="16" t="s">
        <v>0</v>
      </c>
      <c r="AD118" s="16"/>
      <c r="AE118" s="17">
        <v>86.714285714285708</v>
      </c>
      <c r="AF118" s="18">
        <v>1.0758350344453984E-3</v>
      </c>
    </row>
    <row r="119" spans="1:32" ht="15" customHeight="1" x14ac:dyDescent="0.25">
      <c r="A119" s="13" t="s">
        <v>911</v>
      </c>
      <c r="B119" s="13" t="s">
        <v>910</v>
      </c>
      <c r="C119" s="13" t="s">
        <v>909</v>
      </c>
      <c r="D119" s="58"/>
      <c r="E119" s="58"/>
      <c r="F119" s="58"/>
      <c r="G119" s="58"/>
      <c r="H119" s="58"/>
      <c r="I119" s="58"/>
      <c r="J119" s="58"/>
      <c r="K119" s="58"/>
      <c r="L119" s="14">
        <v>81</v>
      </c>
      <c r="M119" s="14">
        <v>9211.0499999999993</v>
      </c>
      <c r="N119" s="14"/>
      <c r="O119" s="14">
        <v>10.318</v>
      </c>
      <c r="P119" s="13">
        <v>1</v>
      </c>
      <c r="Q119" s="13">
        <v>0</v>
      </c>
      <c r="R119" s="15">
        <v>0</v>
      </c>
      <c r="S119" s="15">
        <v>0</v>
      </c>
      <c r="T119" s="15" t="s">
        <v>908</v>
      </c>
      <c r="U119" s="13" t="s">
        <v>4</v>
      </c>
      <c r="V119" s="13" t="s">
        <v>4</v>
      </c>
      <c r="W119" s="13" t="s">
        <v>4</v>
      </c>
      <c r="X119" s="13" t="s">
        <v>4</v>
      </c>
      <c r="Y119" s="13" t="s">
        <v>4</v>
      </c>
      <c r="Z119" s="16" t="s">
        <v>0</v>
      </c>
      <c r="AA119" s="16" t="s">
        <v>0</v>
      </c>
      <c r="AB119" s="16" t="s">
        <v>0</v>
      </c>
      <c r="AC119" s="16" t="s">
        <v>0</v>
      </c>
      <c r="AD119" s="16"/>
      <c r="AE119" s="17" t="s">
        <v>0</v>
      </c>
      <c r="AF119" s="18" t="s">
        <v>0</v>
      </c>
    </row>
    <row r="120" spans="1:32" ht="15" customHeight="1" x14ac:dyDescent="0.25">
      <c r="A120" s="13" t="s">
        <v>907</v>
      </c>
      <c r="B120" s="13" t="s">
        <v>906</v>
      </c>
      <c r="C120" s="13" t="s">
        <v>905</v>
      </c>
      <c r="D120" s="58" t="s">
        <v>904</v>
      </c>
      <c r="E120" s="58" t="s">
        <v>903</v>
      </c>
      <c r="F120" s="58" t="s">
        <v>38</v>
      </c>
      <c r="G120" s="58" t="s">
        <v>903</v>
      </c>
      <c r="H120" s="58" t="s">
        <v>903</v>
      </c>
      <c r="I120" s="58" t="s">
        <v>902</v>
      </c>
      <c r="J120" s="58" t="s">
        <v>801</v>
      </c>
      <c r="K120" s="58"/>
      <c r="L120" s="14">
        <v>258</v>
      </c>
      <c r="M120" s="14">
        <v>27860.799999999999</v>
      </c>
      <c r="N120" s="14">
        <v>27937</v>
      </c>
      <c r="O120" s="14">
        <v>11.525</v>
      </c>
      <c r="P120" s="13">
        <v>1</v>
      </c>
      <c r="Q120" s="13">
        <v>0</v>
      </c>
      <c r="R120" s="15">
        <v>0</v>
      </c>
      <c r="S120" s="15">
        <v>0</v>
      </c>
      <c r="T120" s="15" t="s">
        <v>901</v>
      </c>
      <c r="U120" s="13" t="s">
        <v>3</v>
      </c>
      <c r="V120" s="13" t="s">
        <v>3</v>
      </c>
      <c r="W120" s="13" t="s">
        <v>3</v>
      </c>
      <c r="X120" s="13" t="s">
        <v>3</v>
      </c>
      <c r="Y120" s="13" t="s">
        <v>3</v>
      </c>
      <c r="Z120" s="16">
        <v>0.23108661523785826</v>
      </c>
      <c r="AA120" s="16">
        <v>6.1138066416054425E-2</v>
      </c>
      <c r="AB120" s="16">
        <v>2.9995124548710295</v>
      </c>
      <c r="AC120" s="16">
        <v>0.46198074697119723</v>
      </c>
      <c r="AD120" s="16">
        <f t="shared" ref="AD120" si="18">AA120/Z120*AC120</f>
        <v>0.1222252079039334</v>
      </c>
      <c r="AE120" s="17">
        <v>109.33333333333333</v>
      </c>
      <c r="AF120" s="18">
        <v>7.5441915123860529E-4</v>
      </c>
    </row>
    <row r="121" spans="1:32" ht="15" customHeight="1" x14ac:dyDescent="0.25">
      <c r="A121" s="13" t="s">
        <v>900</v>
      </c>
      <c r="B121" s="13" t="s">
        <v>899</v>
      </c>
      <c r="C121" s="13" t="s">
        <v>898</v>
      </c>
      <c r="D121" s="58"/>
      <c r="E121" s="58"/>
      <c r="F121" s="58"/>
      <c r="G121" s="58"/>
      <c r="H121" s="58"/>
      <c r="I121" s="58"/>
      <c r="J121" s="58"/>
      <c r="K121" s="58"/>
      <c r="L121" s="14">
        <v>260</v>
      </c>
      <c r="M121" s="14">
        <v>27999</v>
      </c>
      <c r="N121" s="14"/>
      <c r="O121" s="14">
        <v>11.148999999999999</v>
      </c>
      <c r="P121" s="13">
        <v>0.87980000000000003</v>
      </c>
      <c r="Q121" s="13" t="s">
        <v>897</v>
      </c>
      <c r="R121" s="15" t="s">
        <v>896</v>
      </c>
      <c r="S121" s="15" t="s">
        <v>895</v>
      </c>
      <c r="T121" s="15" t="s">
        <v>894</v>
      </c>
      <c r="U121" s="13" t="s">
        <v>3</v>
      </c>
      <c r="V121" s="13" t="s">
        <v>4</v>
      </c>
      <c r="W121" s="13" t="s">
        <v>4</v>
      </c>
      <c r="X121" s="13" t="s">
        <v>4</v>
      </c>
      <c r="Y121" s="13" t="s">
        <v>3</v>
      </c>
      <c r="Z121" s="16" t="s">
        <v>0</v>
      </c>
      <c r="AA121" s="16" t="s">
        <v>0</v>
      </c>
      <c r="AB121" s="16" t="s">
        <v>0</v>
      </c>
      <c r="AC121" s="16" t="s">
        <v>0</v>
      </c>
      <c r="AD121" s="16"/>
      <c r="AE121" s="17">
        <v>174.5</v>
      </c>
      <c r="AF121" s="18">
        <v>1.1264497092812375E-3</v>
      </c>
    </row>
    <row r="122" spans="1:32" ht="15" customHeight="1" x14ac:dyDescent="0.25">
      <c r="A122" s="13" t="s">
        <v>893</v>
      </c>
      <c r="B122" s="13" t="s">
        <v>892</v>
      </c>
      <c r="C122" s="13" t="s">
        <v>891</v>
      </c>
      <c r="D122" s="58"/>
      <c r="E122" s="58"/>
      <c r="F122" s="58"/>
      <c r="G122" s="58"/>
      <c r="H122" s="58"/>
      <c r="I122" s="58"/>
      <c r="J122" s="58"/>
      <c r="K122" s="58"/>
      <c r="L122" s="14">
        <v>258</v>
      </c>
      <c r="M122" s="14">
        <v>27950</v>
      </c>
      <c r="N122" s="14"/>
      <c r="O122" s="14">
        <v>11.455</v>
      </c>
      <c r="P122" s="13">
        <v>0.96509999999999996</v>
      </c>
      <c r="Q122" s="13">
        <v>0</v>
      </c>
      <c r="R122" s="15">
        <v>0</v>
      </c>
      <c r="S122" s="15">
        <v>0</v>
      </c>
      <c r="T122" s="15" t="s">
        <v>890</v>
      </c>
      <c r="U122" s="13" t="s">
        <v>3</v>
      </c>
      <c r="V122" s="13" t="s">
        <v>4</v>
      </c>
      <c r="W122" s="13" t="s">
        <v>4</v>
      </c>
      <c r="X122" s="13" t="s">
        <v>3</v>
      </c>
      <c r="Y122" s="13" t="s">
        <v>3</v>
      </c>
      <c r="Z122" s="16" t="s">
        <v>0</v>
      </c>
      <c r="AA122" s="16" t="s">
        <v>0</v>
      </c>
      <c r="AB122" s="16" t="s">
        <v>0</v>
      </c>
      <c r="AC122" s="16" t="s">
        <v>0</v>
      </c>
      <c r="AD122" s="16"/>
      <c r="AE122" s="17">
        <v>69</v>
      </c>
      <c r="AF122" s="18">
        <v>8.2568990062406242E-4</v>
      </c>
    </row>
    <row r="123" spans="1:32" ht="15" customHeight="1" x14ac:dyDescent="0.25">
      <c r="A123" s="13" t="s">
        <v>889</v>
      </c>
      <c r="B123" s="13" t="s">
        <v>888</v>
      </c>
      <c r="C123" s="13" t="s">
        <v>887</v>
      </c>
      <c r="D123" s="58" t="s">
        <v>886</v>
      </c>
      <c r="E123" s="58" t="s">
        <v>885</v>
      </c>
      <c r="F123" s="58" t="s">
        <v>38</v>
      </c>
      <c r="G123" s="58" t="s">
        <v>885</v>
      </c>
      <c r="H123" s="58" t="s">
        <v>885</v>
      </c>
      <c r="I123" s="58" t="s">
        <v>885</v>
      </c>
      <c r="J123" s="58" t="s">
        <v>885</v>
      </c>
      <c r="K123" s="58"/>
      <c r="L123" s="14">
        <v>389</v>
      </c>
      <c r="M123" s="14">
        <v>44561.7</v>
      </c>
      <c r="N123" s="14">
        <v>44555</v>
      </c>
      <c r="O123" s="14">
        <v>10.827999999999999</v>
      </c>
      <c r="P123" s="13">
        <v>1</v>
      </c>
      <c r="Q123" s="13" t="s">
        <v>879</v>
      </c>
      <c r="R123" s="15" t="s">
        <v>878</v>
      </c>
      <c r="S123" s="15" t="s">
        <v>884</v>
      </c>
      <c r="T123" s="15" t="s">
        <v>883</v>
      </c>
      <c r="U123" s="13" t="s">
        <v>3</v>
      </c>
      <c r="V123" s="13" t="s">
        <v>3</v>
      </c>
      <c r="W123" s="13" t="s">
        <v>3</v>
      </c>
      <c r="X123" s="13" t="s">
        <v>3</v>
      </c>
      <c r="Y123" s="13" t="s">
        <v>3</v>
      </c>
      <c r="Z123" s="16" t="s">
        <v>0</v>
      </c>
      <c r="AA123" s="16" t="s">
        <v>0</v>
      </c>
      <c r="AB123" s="16" t="s">
        <v>0</v>
      </c>
      <c r="AC123" s="16" t="s">
        <v>0</v>
      </c>
      <c r="AD123" s="16"/>
      <c r="AE123" s="17">
        <v>233</v>
      </c>
      <c r="AF123" s="18">
        <v>4.1844694109595111E-4</v>
      </c>
    </row>
    <row r="124" spans="1:32" ht="15" customHeight="1" x14ac:dyDescent="0.25">
      <c r="A124" s="13" t="s">
        <v>882</v>
      </c>
      <c r="B124" s="13" t="s">
        <v>881</v>
      </c>
      <c r="C124" s="13" t="s">
        <v>880</v>
      </c>
      <c r="D124" s="58"/>
      <c r="E124" s="58"/>
      <c r="F124" s="58"/>
      <c r="G124" s="58"/>
      <c r="H124" s="58"/>
      <c r="I124" s="58"/>
      <c r="J124" s="58"/>
      <c r="K124" s="58"/>
      <c r="L124" s="14">
        <v>390</v>
      </c>
      <c r="M124" s="14">
        <v>44548.6</v>
      </c>
      <c r="N124" s="14"/>
      <c r="O124" s="14">
        <v>10.779</v>
      </c>
      <c r="P124" s="13">
        <v>0.86380000000000001</v>
      </c>
      <c r="Q124" s="13" t="s">
        <v>879</v>
      </c>
      <c r="R124" s="15" t="s">
        <v>878</v>
      </c>
      <c r="S124" s="15" t="s">
        <v>877</v>
      </c>
      <c r="T124" s="15" t="s">
        <v>876</v>
      </c>
      <c r="U124" s="13" t="s">
        <v>5</v>
      </c>
      <c r="V124" s="13" t="s">
        <v>4</v>
      </c>
      <c r="W124" s="13" t="s">
        <v>4</v>
      </c>
      <c r="X124" s="13" t="s">
        <v>3</v>
      </c>
      <c r="Y124" s="13" t="s">
        <v>3</v>
      </c>
      <c r="Z124" s="16" t="s">
        <v>0</v>
      </c>
      <c r="AA124" s="16" t="s">
        <v>0</v>
      </c>
      <c r="AB124" s="16" t="s">
        <v>0</v>
      </c>
      <c r="AC124" s="16" t="s">
        <v>0</v>
      </c>
      <c r="AD124" s="16"/>
      <c r="AE124" s="17">
        <v>115.99999999999999</v>
      </c>
      <c r="AF124" s="18">
        <v>1.6780622533487219E-3</v>
      </c>
    </row>
    <row r="125" spans="1:32" ht="15" customHeight="1" x14ac:dyDescent="0.25">
      <c r="A125" s="13" t="s">
        <v>875</v>
      </c>
      <c r="B125" s="13" t="s">
        <v>874</v>
      </c>
      <c r="C125" s="13" t="s">
        <v>873</v>
      </c>
      <c r="D125" s="58" t="s">
        <v>872</v>
      </c>
      <c r="E125" s="58" t="s">
        <v>871</v>
      </c>
      <c r="F125" s="58" t="s">
        <v>38</v>
      </c>
      <c r="G125" s="58" t="s">
        <v>871</v>
      </c>
      <c r="H125" s="58" t="s">
        <v>871</v>
      </c>
      <c r="I125" s="58" t="s">
        <v>871</v>
      </c>
      <c r="J125" s="58" t="s">
        <v>871</v>
      </c>
      <c r="K125" s="58"/>
      <c r="L125" s="14">
        <v>406</v>
      </c>
      <c r="M125" s="14">
        <v>44704.7</v>
      </c>
      <c r="N125" s="14">
        <v>44715</v>
      </c>
      <c r="O125" s="14">
        <v>11.041</v>
      </c>
      <c r="P125" s="13">
        <v>1</v>
      </c>
      <c r="Q125" s="13" t="s">
        <v>865</v>
      </c>
      <c r="R125" s="15" t="s">
        <v>864</v>
      </c>
      <c r="S125" s="15" t="s">
        <v>870</v>
      </c>
      <c r="T125" s="15" t="s">
        <v>869</v>
      </c>
      <c r="U125" s="13" t="s">
        <v>3</v>
      </c>
      <c r="V125" s="13" t="s">
        <v>3</v>
      </c>
      <c r="W125" s="13" t="s">
        <v>3</v>
      </c>
      <c r="X125" s="13" t="s">
        <v>3</v>
      </c>
      <c r="Y125" s="13" t="s">
        <v>3</v>
      </c>
      <c r="Z125" s="16" t="s">
        <v>0</v>
      </c>
      <c r="AA125" s="16" t="s">
        <v>0</v>
      </c>
      <c r="AB125" s="16" t="s">
        <v>0</v>
      </c>
      <c r="AC125" s="16" t="s">
        <v>0</v>
      </c>
      <c r="AD125" s="16"/>
      <c r="AE125" s="17">
        <v>127</v>
      </c>
      <c r="AF125" s="18">
        <v>2.2293297223164539E-5</v>
      </c>
    </row>
    <row r="126" spans="1:32" ht="15" customHeight="1" x14ac:dyDescent="0.25">
      <c r="A126" s="13" t="s">
        <v>868</v>
      </c>
      <c r="B126" s="13" t="s">
        <v>867</v>
      </c>
      <c r="C126" s="13" t="s">
        <v>866</v>
      </c>
      <c r="D126" s="58"/>
      <c r="E126" s="58"/>
      <c r="F126" s="58"/>
      <c r="G126" s="58"/>
      <c r="H126" s="58"/>
      <c r="I126" s="58"/>
      <c r="J126" s="58"/>
      <c r="K126" s="58"/>
      <c r="L126" s="14">
        <v>407</v>
      </c>
      <c r="M126" s="14">
        <v>44724.5</v>
      </c>
      <c r="N126" s="14"/>
      <c r="O126" s="14">
        <v>11.01</v>
      </c>
      <c r="P126" s="13">
        <v>0.95320000000000005</v>
      </c>
      <c r="Q126" s="13" t="s">
        <v>865</v>
      </c>
      <c r="R126" s="15" t="s">
        <v>864</v>
      </c>
      <c r="S126" s="15" t="s">
        <v>863</v>
      </c>
      <c r="T126" s="15" t="s">
        <v>862</v>
      </c>
      <c r="U126" s="13" t="s">
        <v>3</v>
      </c>
      <c r="V126" s="13" t="s">
        <v>3</v>
      </c>
      <c r="W126" s="13" t="s">
        <v>3</v>
      </c>
      <c r="X126" s="13" t="s">
        <v>3</v>
      </c>
      <c r="Y126" s="13" t="s">
        <v>3</v>
      </c>
      <c r="Z126" s="16">
        <v>0.20782761898158517</v>
      </c>
      <c r="AA126" s="16">
        <v>6.7274213063980307E-2</v>
      </c>
      <c r="AB126" s="16">
        <v>3.3352024334232615</v>
      </c>
      <c r="AC126" s="16">
        <v>0.45231750850364566</v>
      </c>
      <c r="AD126" s="16">
        <f t="shared" ref="AD126:AD127" si="19">AA126/Z126*AC126</f>
        <v>0.14641607592270597</v>
      </c>
      <c r="AE126" s="17">
        <v>64.625</v>
      </c>
      <c r="AF126" s="18">
        <v>2.5602497347925059E-4</v>
      </c>
    </row>
    <row r="127" spans="1:32" ht="15" customHeight="1" x14ac:dyDescent="0.25">
      <c r="A127" s="13" t="s">
        <v>861</v>
      </c>
      <c r="B127" s="13" t="s">
        <v>860</v>
      </c>
      <c r="C127" s="13" t="s">
        <v>859</v>
      </c>
      <c r="D127" s="58" t="s">
        <v>858</v>
      </c>
      <c r="E127" s="58" t="s">
        <v>637</v>
      </c>
      <c r="F127" s="58" t="s">
        <v>38</v>
      </c>
      <c r="G127" s="58" t="s">
        <v>637</v>
      </c>
      <c r="H127" s="58" t="s">
        <v>784</v>
      </c>
      <c r="I127" s="58" t="s">
        <v>784</v>
      </c>
      <c r="J127" s="58" t="s">
        <v>784</v>
      </c>
      <c r="K127" s="58"/>
      <c r="L127" s="14">
        <v>182</v>
      </c>
      <c r="M127" s="14">
        <v>20832.400000000001</v>
      </c>
      <c r="N127" s="14">
        <v>20583</v>
      </c>
      <c r="O127" s="14">
        <v>10.484</v>
      </c>
      <c r="P127" s="13">
        <v>1</v>
      </c>
      <c r="Q127" s="13" t="s">
        <v>857</v>
      </c>
      <c r="R127" s="15" t="s">
        <v>856</v>
      </c>
      <c r="S127" s="15" t="s">
        <v>855</v>
      </c>
      <c r="T127" s="15" t="s">
        <v>854</v>
      </c>
      <c r="U127" s="13" t="s">
        <v>5</v>
      </c>
      <c r="V127" s="13" t="s">
        <v>4</v>
      </c>
      <c r="W127" s="13" t="s">
        <v>3</v>
      </c>
      <c r="X127" s="13" t="s">
        <v>3</v>
      </c>
      <c r="Y127" s="13" t="s">
        <v>3</v>
      </c>
      <c r="Z127" s="16">
        <v>0.23373094895643287</v>
      </c>
      <c r="AA127" s="16">
        <v>4.0905423092469848E-2</v>
      </c>
      <c r="AB127" s="16">
        <v>2.9655772316619782</v>
      </c>
      <c r="AC127" s="16">
        <v>0.50459632500404394</v>
      </c>
      <c r="AD127" s="16">
        <f t="shared" si="19"/>
        <v>8.8309769234040297E-2</v>
      </c>
      <c r="AE127" s="17">
        <v>97.5</v>
      </c>
      <c r="AF127" s="18">
        <v>1.468978716790488E-2</v>
      </c>
    </row>
    <row r="128" spans="1:32" ht="15" customHeight="1" x14ac:dyDescent="0.25">
      <c r="A128" s="13" t="s">
        <v>853</v>
      </c>
      <c r="B128" s="13" t="s">
        <v>852</v>
      </c>
      <c r="C128" s="13" t="s">
        <v>851</v>
      </c>
      <c r="D128" s="58"/>
      <c r="E128" s="58"/>
      <c r="F128" s="58"/>
      <c r="G128" s="58"/>
      <c r="H128" s="58"/>
      <c r="I128" s="58"/>
      <c r="J128" s="58"/>
      <c r="K128" s="58"/>
      <c r="L128" s="14">
        <v>182</v>
      </c>
      <c r="M128" s="14">
        <v>20862.400000000001</v>
      </c>
      <c r="N128" s="14"/>
      <c r="O128" s="14">
        <v>10.484</v>
      </c>
      <c r="P128" s="13">
        <v>0.99450000000000005</v>
      </c>
      <c r="Q128" s="13" t="s">
        <v>850</v>
      </c>
      <c r="R128" s="15" t="s">
        <v>849</v>
      </c>
      <c r="S128" s="15" t="s">
        <v>848</v>
      </c>
      <c r="T128" s="15" t="s">
        <v>844</v>
      </c>
      <c r="U128" s="13" t="s">
        <v>5</v>
      </c>
      <c r="V128" s="13" t="s">
        <v>3</v>
      </c>
      <c r="W128" s="13" t="s">
        <v>3</v>
      </c>
      <c r="X128" s="13" t="s">
        <v>3</v>
      </c>
      <c r="Y128" s="13" t="s">
        <v>4</v>
      </c>
      <c r="Z128" s="16" t="s">
        <v>0</v>
      </c>
      <c r="AA128" s="16" t="s">
        <v>0</v>
      </c>
      <c r="AB128" s="16" t="s">
        <v>0</v>
      </c>
      <c r="AC128" s="16" t="s">
        <v>0</v>
      </c>
      <c r="AD128" s="16"/>
      <c r="AE128" s="17" t="s">
        <v>0</v>
      </c>
      <c r="AF128" s="18" t="s">
        <v>0</v>
      </c>
    </row>
    <row r="129" spans="1:32" ht="15" customHeight="1" x14ac:dyDescent="0.25">
      <c r="A129" s="13" t="s">
        <v>847</v>
      </c>
      <c r="B129" s="13" t="s">
        <v>846</v>
      </c>
      <c r="C129" s="13" t="s">
        <v>845</v>
      </c>
      <c r="D129" s="58"/>
      <c r="E129" s="58"/>
      <c r="F129" s="58"/>
      <c r="G129" s="58"/>
      <c r="H129" s="58"/>
      <c r="I129" s="58"/>
      <c r="J129" s="58"/>
      <c r="K129" s="58"/>
      <c r="L129" s="14">
        <v>182</v>
      </c>
      <c r="M129" s="14">
        <v>20862.400000000001</v>
      </c>
      <c r="N129" s="14"/>
      <c r="O129" s="14">
        <v>10.484</v>
      </c>
      <c r="P129" s="13">
        <v>0.99450000000000005</v>
      </c>
      <c r="Q129" s="13">
        <v>0</v>
      </c>
      <c r="R129" s="15">
        <v>0</v>
      </c>
      <c r="S129" s="15">
        <v>0</v>
      </c>
      <c r="T129" s="15" t="s">
        <v>844</v>
      </c>
      <c r="U129" s="13" t="s">
        <v>5</v>
      </c>
      <c r="V129" s="13" t="s">
        <v>4</v>
      </c>
      <c r="W129" s="13" t="s">
        <v>3</v>
      </c>
      <c r="X129" s="13" t="s">
        <v>3</v>
      </c>
      <c r="Y129" s="13" t="s">
        <v>4</v>
      </c>
      <c r="Z129" s="16" t="s">
        <v>0</v>
      </c>
      <c r="AA129" s="16" t="s">
        <v>0</v>
      </c>
      <c r="AB129" s="16" t="s">
        <v>0</v>
      </c>
      <c r="AC129" s="16" t="s">
        <v>0</v>
      </c>
      <c r="AD129" s="16"/>
      <c r="AE129" s="17" t="s">
        <v>0</v>
      </c>
      <c r="AF129" s="18" t="s">
        <v>0</v>
      </c>
    </row>
    <row r="130" spans="1:32" ht="15" customHeight="1" x14ac:dyDescent="0.25">
      <c r="A130" s="13" t="s">
        <v>843</v>
      </c>
      <c r="B130" s="13" t="s">
        <v>842</v>
      </c>
      <c r="C130" s="13" t="s">
        <v>841</v>
      </c>
      <c r="D130" s="58"/>
      <c r="E130" s="58"/>
      <c r="F130" s="58"/>
      <c r="G130" s="58"/>
      <c r="H130" s="58"/>
      <c r="I130" s="58"/>
      <c r="J130" s="58"/>
      <c r="K130" s="58"/>
      <c r="L130" s="14">
        <v>172</v>
      </c>
      <c r="M130" s="14">
        <v>19776.099999999999</v>
      </c>
      <c r="N130" s="14"/>
      <c r="O130" s="14">
        <v>10.452999999999999</v>
      </c>
      <c r="P130" s="13">
        <v>0.99419999999999997</v>
      </c>
      <c r="Q130" s="13">
        <v>0</v>
      </c>
      <c r="R130" s="15">
        <v>0</v>
      </c>
      <c r="S130" s="15">
        <v>0</v>
      </c>
      <c r="T130" s="15" t="s">
        <v>840</v>
      </c>
      <c r="U130" s="13" t="s">
        <v>5</v>
      </c>
      <c r="V130" s="13" t="s">
        <v>4</v>
      </c>
      <c r="W130" s="13" t="s">
        <v>3</v>
      </c>
      <c r="X130" s="13" t="s">
        <v>3</v>
      </c>
      <c r="Y130" s="13" t="s">
        <v>4</v>
      </c>
      <c r="Z130" s="16" t="s">
        <v>0</v>
      </c>
      <c r="AA130" s="16" t="s">
        <v>0</v>
      </c>
      <c r="AB130" s="16" t="s">
        <v>0</v>
      </c>
      <c r="AC130" s="16" t="s">
        <v>0</v>
      </c>
      <c r="AD130" s="16"/>
      <c r="AE130" s="17" t="s">
        <v>0</v>
      </c>
      <c r="AF130" s="18" t="s">
        <v>0</v>
      </c>
    </row>
    <row r="131" spans="1:32" ht="15" customHeight="1" x14ac:dyDescent="0.25">
      <c r="A131" s="13" t="s">
        <v>839</v>
      </c>
      <c r="B131" s="13" t="s">
        <v>838</v>
      </c>
      <c r="C131" s="13" t="s">
        <v>837</v>
      </c>
      <c r="D131" s="58" t="s">
        <v>836</v>
      </c>
      <c r="E131" s="58" t="s">
        <v>819</v>
      </c>
      <c r="F131" s="58" t="s">
        <v>38</v>
      </c>
      <c r="G131" s="58" t="s">
        <v>819</v>
      </c>
      <c r="H131" s="58" t="s">
        <v>789</v>
      </c>
      <c r="I131" s="58" t="s">
        <v>789</v>
      </c>
      <c r="J131" s="58" t="s">
        <v>789</v>
      </c>
      <c r="K131" s="58"/>
      <c r="L131" s="14">
        <v>194</v>
      </c>
      <c r="M131" s="14">
        <v>22018.9</v>
      </c>
      <c r="N131" s="14">
        <v>22004</v>
      </c>
      <c r="O131" s="14">
        <v>10.137</v>
      </c>
      <c r="P131" s="13">
        <v>1</v>
      </c>
      <c r="Q131" s="13">
        <v>0</v>
      </c>
      <c r="R131" s="15">
        <v>0</v>
      </c>
      <c r="S131" s="15">
        <v>0</v>
      </c>
      <c r="T131" s="15" t="s">
        <v>832</v>
      </c>
      <c r="U131" s="13" t="s">
        <v>5</v>
      </c>
      <c r="V131" s="13" t="s">
        <v>3</v>
      </c>
      <c r="W131" s="13" t="s">
        <v>4</v>
      </c>
      <c r="X131" s="13" t="s">
        <v>3</v>
      </c>
      <c r="Y131" s="13" t="s">
        <v>3</v>
      </c>
      <c r="Z131" s="16">
        <v>0.21239074743540307</v>
      </c>
      <c r="AA131" s="16">
        <v>4.3475817366436166E-2</v>
      </c>
      <c r="AB131" s="16">
        <v>3.2635469714647547</v>
      </c>
      <c r="AC131" s="16">
        <v>0.4709928147943479</v>
      </c>
      <c r="AD131" s="16">
        <f t="shared" ref="AD131" si="20">AA131/Z131*AC131</f>
        <v>9.641096819968871E-2</v>
      </c>
      <c r="AE131" s="17">
        <v>76.571428571428569</v>
      </c>
      <c r="AF131" s="18">
        <v>5.228503040033037E-4</v>
      </c>
    </row>
    <row r="132" spans="1:32" ht="15" customHeight="1" x14ac:dyDescent="0.25">
      <c r="A132" s="13" t="s">
        <v>835</v>
      </c>
      <c r="B132" s="13" t="s">
        <v>834</v>
      </c>
      <c r="C132" s="13" t="s">
        <v>833</v>
      </c>
      <c r="D132" s="58"/>
      <c r="E132" s="58"/>
      <c r="F132" s="58"/>
      <c r="G132" s="58"/>
      <c r="H132" s="58"/>
      <c r="I132" s="58"/>
      <c r="J132" s="58"/>
      <c r="K132" s="58"/>
      <c r="L132" s="14">
        <v>194</v>
      </c>
      <c r="M132" s="14">
        <v>22018.9</v>
      </c>
      <c r="N132" s="14"/>
      <c r="O132" s="14">
        <v>10.137</v>
      </c>
      <c r="P132" s="13">
        <v>1</v>
      </c>
      <c r="Q132" s="13">
        <v>0</v>
      </c>
      <c r="R132" s="15">
        <v>0</v>
      </c>
      <c r="S132" s="15">
        <v>0</v>
      </c>
      <c r="T132" s="15" t="s">
        <v>832</v>
      </c>
      <c r="U132" s="13" t="s">
        <v>5</v>
      </c>
      <c r="V132" s="13" t="s">
        <v>4</v>
      </c>
      <c r="W132" s="13" t="s">
        <v>4</v>
      </c>
      <c r="X132" s="13" t="s">
        <v>3</v>
      </c>
      <c r="Y132" s="13" t="s">
        <v>4</v>
      </c>
      <c r="Z132" s="16" t="s">
        <v>0</v>
      </c>
      <c r="AA132" s="16" t="s">
        <v>0</v>
      </c>
      <c r="AB132" s="16" t="s">
        <v>0</v>
      </c>
      <c r="AC132" s="16" t="s">
        <v>0</v>
      </c>
      <c r="AD132" s="16"/>
      <c r="AE132" s="17" t="s">
        <v>0</v>
      </c>
      <c r="AF132" s="18" t="s">
        <v>0</v>
      </c>
    </row>
    <row r="133" spans="1:32" ht="15" customHeight="1" x14ac:dyDescent="0.25">
      <c r="A133" s="13" t="s">
        <v>831</v>
      </c>
      <c r="B133" s="13" t="s">
        <v>830</v>
      </c>
      <c r="C133" s="13" t="s">
        <v>829</v>
      </c>
      <c r="D133" s="58"/>
      <c r="E133" s="58"/>
      <c r="F133" s="58"/>
      <c r="G133" s="58"/>
      <c r="H133" s="58"/>
      <c r="I133" s="58"/>
      <c r="J133" s="58"/>
      <c r="K133" s="58"/>
      <c r="L133" s="14">
        <v>194</v>
      </c>
      <c r="M133" s="14">
        <v>21974.9</v>
      </c>
      <c r="N133" s="14"/>
      <c r="O133" s="14">
        <v>10.172000000000001</v>
      </c>
      <c r="P133" s="13">
        <v>0.88660000000000005</v>
      </c>
      <c r="Q133" s="13" t="s">
        <v>828</v>
      </c>
      <c r="R133" s="15" t="s">
        <v>827</v>
      </c>
      <c r="S133" s="15" t="s">
        <v>826</v>
      </c>
      <c r="T133" s="15" t="s">
        <v>825</v>
      </c>
      <c r="U133" s="13" t="s">
        <v>3</v>
      </c>
      <c r="V133" s="13" t="s">
        <v>4</v>
      </c>
      <c r="W133" s="13" t="s">
        <v>4</v>
      </c>
      <c r="X133" s="13" t="s">
        <v>3</v>
      </c>
      <c r="Y133" s="13" t="s">
        <v>3</v>
      </c>
      <c r="Z133" s="16">
        <v>0.26534591344645231</v>
      </c>
      <c r="AA133" s="16">
        <v>5.7109302008364421E-2</v>
      </c>
      <c r="AB133" s="16">
        <v>2.6122398930399382</v>
      </c>
      <c r="AC133" s="16">
        <v>0.52896523765899106</v>
      </c>
      <c r="AD133" s="16">
        <f t="shared" ref="AD133:AD134" si="21">AA133/Z133*AC133</f>
        <v>0.11384699736666502</v>
      </c>
      <c r="AE133" s="17">
        <v>1.9033333333333333</v>
      </c>
      <c r="AF133" s="18">
        <v>0.18433327594815255</v>
      </c>
    </row>
    <row r="134" spans="1:32" ht="15" customHeight="1" x14ac:dyDescent="0.25">
      <c r="A134" s="13" t="s">
        <v>824</v>
      </c>
      <c r="B134" s="13" t="s">
        <v>823</v>
      </c>
      <c r="C134" s="13" t="s">
        <v>822</v>
      </c>
      <c r="D134" s="58" t="s">
        <v>821</v>
      </c>
      <c r="E134" s="58" t="s">
        <v>820</v>
      </c>
      <c r="F134" s="58" t="s">
        <v>247</v>
      </c>
      <c r="G134" s="58" t="s">
        <v>114</v>
      </c>
      <c r="H134" s="58" t="s">
        <v>819</v>
      </c>
      <c r="I134" s="58" t="s">
        <v>819</v>
      </c>
      <c r="J134" s="58" t="s">
        <v>819</v>
      </c>
      <c r="K134" s="58"/>
      <c r="L134" s="14">
        <v>233</v>
      </c>
      <c r="M134" s="14">
        <v>26154.2</v>
      </c>
      <c r="N134" s="14">
        <v>26091</v>
      </c>
      <c r="O134" s="14">
        <v>10.811</v>
      </c>
      <c r="P134" s="13">
        <v>1</v>
      </c>
      <c r="Q134" s="13" t="s">
        <v>818</v>
      </c>
      <c r="R134" s="15" t="s">
        <v>817</v>
      </c>
      <c r="S134" s="15" t="s">
        <v>816</v>
      </c>
      <c r="T134" s="15" t="s">
        <v>815</v>
      </c>
      <c r="U134" s="13" t="s">
        <v>5</v>
      </c>
      <c r="V134" s="13" t="s">
        <v>3</v>
      </c>
      <c r="W134" s="13" t="s">
        <v>3</v>
      </c>
      <c r="X134" s="13" t="s">
        <v>3</v>
      </c>
      <c r="Y134" s="13" t="s">
        <v>3</v>
      </c>
      <c r="Z134" s="16">
        <v>0.21259248618360768</v>
      </c>
      <c r="AA134" s="16">
        <v>5.2864546733107934E-2</v>
      </c>
      <c r="AB134" s="16">
        <v>3.260450042252677</v>
      </c>
      <c r="AC134" s="16">
        <v>0.44943705016873742</v>
      </c>
      <c r="AD134" s="16">
        <f t="shared" si="21"/>
        <v>0.11175976333291217</v>
      </c>
      <c r="AE134" s="17">
        <v>6.5196078431372548</v>
      </c>
      <c r="AF134" s="18">
        <v>1.0828757616841047E-2</v>
      </c>
    </row>
    <row r="135" spans="1:32" ht="15" customHeight="1" x14ac:dyDescent="0.25">
      <c r="A135" s="13" t="s">
        <v>814</v>
      </c>
      <c r="B135" s="13" t="s">
        <v>813</v>
      </c>
      <c r="C135" s="13" t="s">
        <v>812</v>
      </c>
      <c r="D135" s="58"/>
      <c r="E135" s="58"/>
      <c r="F135" s="58"/>
      <c r="G135" s="58"/>
      <c r="H135" s="58"/>
      <c r="I135" s="58"/>
      <c r="J135" s="58"/>
      <c r="K135" s="58"/>
      <c r="L135" s="14">
        <v>233</v>
      </c>
      <c r="M135" s="14">
        <v>26010</v>
      </c>
      <c r="N135" s="14"/>
      <c r="O135" s="14">
        <v>10.894</v>
      </c>
      <c r="P135" s="13">
        <v>0.90559999999999996</v>
      </c>
      <c r="Q135" s="13">
        <v>0</v>
      </c>
      <c r="R135" s="15">
        <v>0</v>
      </c>
      <c r="S135" s="15">
        <v>0</v>
      </c>
      <c r="T135" s="15" t="s">
        <v>811</v>
      </c>
      <c r="U135" s="13" t="s">
        <v>5</v>
      </c>
      <c r="V135" s="13" t="s">
        <v>3</v>
      </c>
      <c r="W135" s="13" t="s">
        <v>4</v>
      </c>
      <c r="X135" s="13" t="s">
        <v>4</v>
      </c>
      <c r="Y135" s="13" t="s">
        <v>3</v>
      </c>
      <c r="Z135" s="16" t="s">
        <v>0</v>
      </c>
      <c r="AA135" s="16" t="s">
        <v>0</v>
      </c>
      <c r="AB135" s="16" t="s">
        <v>0</v>
      </c>
      <c r="AC135" s="16" t="s">
        <v>0</v>
      </c>
      <c r="AD135" s="16"/>
      <c r="AE135" s="17">
        <v>6.450980392156862</v>
      </c>
      <c r="AF135" s="18">
        <v>1.2855791818375432E-2</v>
      </c>
    </row>
    <row r="136" spans="1:32" ht="15" customHeight="1" x14ac:dyDescent="0.25">
      <c r="A136" s="13" t="s">
        <v>810</v>
      </c>
      <c r="B136" s="13" t="s">
        <v>809</v>
      </c>
      <c r="C136" s="13" t="s">
        <v>808</v>
      </c>
      <c r="D136" s="58"/>
      <c r="E136" s="58"/>
      <c r="F136" s="58"/>
      <c r="G136" s="58"/>
      <c r="H136" s="58"/>
      <c r="I136" s="58"/>
      <c r="J136" s="58"/>
      <c r="K136" s="58"/>
      <c r="L136" s="14">
        <v>233</v>
      </c>
      <c r="M136" s="14">
        <v>26108.2</v>
      </c>
      <c r="N136" s="14"/>
      <c r="O136" s="14">
        <v>10.894</v>
      </c>
      <c r="P136" s="13">
        <v>0.91420000000000001</v>
      </c>
      <c r="Q136" s="13">
        <v>0</v>
      </c>
      <c r="R136" s="15">
        <v>0</v>
      </c>
      <c r="S136" s="15">
        <v>0</v>
      </c>
      <c r="T136" s="15" t="s">
        <v>807</v>
      </c>
      <c r="U136" s="13" t="s">
        <v>5</v>
      </c>
      <c r="V136" s="13" t="s">
        <v>4</v>
      </c>
      <c r="W136" s="13" t="s">
        <v>3</v>
      </c>
      <c r="X136" s="13" t="s">
        <v>4</v>
      </c>
      <c r="Y136" s="13" t="s">
        <v>3</v>
      </c>
      <c r="Z136" s="16" t="s">
        <v>0</v>
      </c>
      <c r="AA136" s="16" t="s">
        <v>0</v>
      </c>
      <c r="AB136" s="16" t="s">
        <v>0</v>
      </c>
      <c r="AC136" s="16" t="s">
        <v>0</v>
      </c>
      <c r="AD136" s="16"/>
      <c r="AE136" s="17">
        <v>217</v>
      </c>
      <c r="AF136" s="18">
        <v>1.7058937930726167E-3</v>
      </c>
    </row>
    <row r="137" spans="1:32" ht="15" customHeight="1" x14ac:dyDescent="0.25">
      <c r="A137" s="13" t="s">
        <v>806</v>
      </c>
      <c r="B137" s="13" t="s">
        <v>805</v>
      </c>
      <c r="C137" s="13" t="s">
        <v>804</v>
      </c>
      <c r="D137" s="58" t="s">
        <v>803</v>
      </c>
      <c r="E137" s="58" t="s">
        <v>802</v>
      </c>
      <c r="F137" s="58" t="s">
        <v>115</v>
      </c>
      <c r="G137" s="58" t="s">
        <v>114</v>
      </c>
      <c r="H137" s="58" t="s">
        <v>801</v>
      </c>
      <c r="I137" s="58" t="s">
        <v>800</v>
      </c>
      <c r="J137" s="58" t="s">
        <v>800</v>
      </c>
      <c r="K137" s="58"/>
      <c r="L137" s="14">
        <v>257</v>
      </c>
      <c r="M137" s="14">
        <v>29131.200000000001</v>
      </c>
      <c r="N137" s="14">
        <v>29084</v>
      </c>
      <c r="O137" s="14">
        <v>10.849</v>
      </c>
      <c r="P137" s="13">
        <v>1</v>
      </c>
      <c r="Q137" s="13" t="s">
        <v>794</v>
      </c>
      <c r="R137" s="15" t="s">
        <v>793</v>
      </c>
      <c r="S137" s="15" t="s">
        <v>799</v>
      </c>
      <c r="T137" s="15" t="s">
        <v>798</v>
      </c>
      <c r="U137" s="13" t="s">
        <v>3</v>
      </c>
      <c r="V137" s="13" t="s">
        <v>4</v>
      </c>
      <c r="W137" s="13" t="s">
        <v>3</v>
      </c>
      <c r="X137" s="13" t="s">
        <v>3</v>
      </c>
      <c r="Y137" s="13" t="s">
        <v>3</v>
      </c>
      <c r="Z137" s="16">
        <v>0.2106103439646205</v>
      </c>
      <c r="AA137" s="16">
        <v>9.4784383218596641E-2</v>
      </c>
      <c r="AB137" s="16">
        <v>3.2911355041345169</v>
      </c>
      <c r="AC137" s="16">
        <v>0.50881322167579102</v>
      </c>
      <c r="AD137" s="16">
        <f t="shared" ref="AD137:AD138" si="22">AA137/Z137*AC137</f>
        <v>0.22898945266481532</v>
      </c>
      <c r="AE137" s="17">
        <v>91.999999999999986</v>
      </c>
      <c r="AF137" s="18">
        <v>2.8319767973295298E-2</v>
      </c>
    </row>
    <row r="138" spans="1:32" ht="15" customHeight="1" x14ac:dyDescent="0.25">
      <c r="A138" s="13" t="s">
        <v>797</v>
      </c>
      <c r="B138" s="13" t="s">
        <v>796</v>
      </c>
      <c r="C138" s="13" t="s">
        <v>795</v>
      </c>
      <c r="D138" s="58"/>
      <c r="E138" s="58"/>
      <c r="F138" s="58"/>
      <c r="G138" s="58"/>
      <c r="H138" s="58"/>
      <c r="I138" s="58"/>
      <c r="J138" s="58"/>
      <c r="K138" s="58"/>
      <c r="L138" s="14">
        <v>256</v>
      </c>
      <c r="M138" s="14">
        <v>29036.1</v>
      </c>
      <c r="N138" s="14"/>
      <c r="O138" s="14">
        <v>10.868</v>
      </c>
      <c r="P138" s="13">
        <v>0.96089999999999998</v>
      </c>
      <c r="Q138" s="13" t="s">
        <v>794</v>
      </c>
      <c r="R138" s="15" t="s">
        <v>793</v>
      </c>
      <c r="S138" s="15" t="s">
        <v>792</v>
      </c>
      <c r="T138" s="15" t="s">
        <v>791</v>
      </c>
      <c r="U138" s="13" t="s">
        <v>3</v>
      </c>
      <c r="V138" s="13" t="s">
        <v>3</v>
      </c>
      <c r="W138" s="13" t="s">
        <v>3</v>
      </c>
      <c r="X138" s="13" t="s">
        <v>3</v>
      </c>
      <c r="Y138" s="13" t="s">
        <v>3</v>
      </c>
      <c r="Z138" s="16">
        <v>0.21152668993397422</v>
      </c>
      <c r="AA138" s="16">
        <v>4.1188564621323184E-2</v>
      </c>
      <c r="AB138" s="16">
        <v>3.2768781129998477</v>
      </c>
      <c r="AC138" s="16">
        <v>0.47722728533050968</v>
      </c>
      <c r="AD138" s="16">
        <f t="shared" si="22"/>
        <v>9.2925894538556056E-2</v>
      </c>
      <c r="AE138" s="17">
        <v>154.5</v>
      </c>
      <c r="AF138" s="18">
        <v>1.7985437176938313E-3</v>
      </c>
    </row>
    <row r="139" spans="1:32" ht="15" customHeight="1" x14ac:dyDescent="0.25">
      <c r="A139" s="13" t="s">
        <v>0</v>
      </c>
      <c r="B139" s="13" t="s">
        <v>0</v>
      </c>
      <c r="C139" s="13" t="s">
        <v>0</v>
      </c>
      <c r="D139" s="14" t="s">
        <v>790</v>
      </c>
      <c r="E139" s="14" t="s">
        <v>0</v>
      </c>
      <c r="F139" s="14" t="s">
        <v>229</v>
      </c>
      <c r="G139" s="14" t="s">
        <v>789</v>
      </c>
      <c r="H139" s="14" t="s">
        <v>0</v>
      </c>
      <c r="I139" s="14" t="s">
        <v>0</v>
      </c>
      <c r="J139" s="58" t="s">
        <v>0</v>
      </c>
      <c r="K139" s="58"/>
      <c r="L139" s="14" t="s">
        <v>0</v>
      </c>
      <c r="M139" s="14" t="s">
        <v>0</v>
      </c>
      <c r="N139" s="14" t="s">
        <v>0</v>
      </c>
      <c r="O139" s="14" t="s">
        <v>0</v>
      </c>
      <c r="P139" s="13" t="s">
        <v>0</v>
      </c>
      <c r="Q139" s="13" t="s">
        <v>0</v>
      </c>
      <c r="R139" s="15" t="s">
        <v>0</v>
      </c>
      <c r="S139" s="15" t="s">
        <v>0</v>
      </c>
      <c r="T139" s="15" t="s">
        <v>0</v>
      </c>
      <c r="U139" s="13" t="s">
        <v>0</v>
      </c>
      <c r="V139" s="13" t="s">
        <v>0</v>
      </c>
      <c r="W139" s="13" t="s">
        <v>0</v>
      </c>
      <c r="X139" s="13" t="s">
        <v>0</v>
      </c>
      <c r="Y139" s="13" t="s">
        <v>0</v>
      </c>
      <c r="Z139" s="16" t="s">
        <v>0</v>
      </c>
      <c r="AA139" s="16" t="s">
        <v>0</v>
      </c>
      <c r="AB139" s="16" t="s">
        <v>0</v>
      </c>
      <c r="AC139" s="16" t="s">
        <v>0</v>
      </c>
      <c r="AD139" s="16"/>
      <c r="AE139" s="17" t="s">
        <v>0</v>
      </c>
      <c r="AF139" s="18" t="s">
        <v>0</v>
      </c>
    </row>
    <row r="140" spans="1:32" ht="15" customHeight="1" x14ac:dyDescent="0.25">
      <c r="A140" s="13" t="s">
        <v>788</v>
      </c>
      <c r="B140" s="13" t="s">
        <v>787</v>
      </c>
      <c r="C140" s="13" t="s">
        <v>786</v>
      </c>
      <c r="D140" s="58" t="s">
        <v>785</v>
      </c>
      <c r="E140" s="58" t="s">
        <v>784</v>
      </c>
      <c r="F140" s="58" t="s">
        <v>38</v>
      </c>
      <c r="G140" s="58" t="s">
        <v>784</v>
      </c>
      <c r="H140" s="58" t="s">
        <v>68</v>
      </c>
      <c r="I140" s="58" t="s">
        <v>68</v>
      </c>
      <c r="J140" s="58" t="s">
        <v>68</v>
      </c>
      <c r="K140" s="58"/>
      <c r="L140" s="14">
        <v>166</v>
      </c>
      <c r="M140" s="14">
        <v>17942.8</v>
      </c>
      <c r="N140" s="14">
        <v>17919</v>
      </c>
      <c r="O140" s="14">
        <v>9.5749999999999993</v>
      </c>
      <c r="P140" s="13">
        <v>0.92769999999999997</v>
      </c>
      <c r="Q140" s="13" t="s">
        <v>773</v>
      </c>
      <c r="R140" s="15" t="s">
        <v>772</v>
      </c>
      <c r="S140" s="15" t="s">
        <v>783</v>
      </c>
      <c r="T140" s="15" t="s">
        <v>782</v>
      </c>
      <c r="U140" s="13" t="s">
        <v>5</v>
      </c>
      <c r="V140" s="13" t="s">
        <v>3</v>
      </c>
      <c r="W140" s="13" t="s">
        <v>4</v>
      </c>
      <c r="X140" s="13" t="s">
        <v>3</v>
      </c>
      <c r="Y140" s="13" t="s">
        <v>3</v>
      </c>
      <c r="Z140" s="16" t="s">
        <v>0</v>
      </c>
      <c r="AA140" s="16" t="s">
        <v>0</v>
      </c>
      <c r="AB140" s="16" t="s">
        <v>0</v>
      </c>
      <c r="AC140" s="16" t="s">
        <v>0</v>
      </c>
      <c r="AD140" s="16"/>
      <c r="AE140" s="17">
        <v>109.33333333333333</v>
      </c>
      <c r="AF140" s="18">
        <v>1.727096097437701E-4</v>
      </c>
    </row>
    <row r="141" spans="1:32" ht="15" customHeight="1" x14ac:dyDescent="0.25">
      <c r="A141" s="13" t="s">
        <v>781</v>
      </c>
      <c r="B141" s="13" t="s">
        <v>780</v>
      </c>
      <c r="C141" s="13" t="s">
        <v>779</v>
      </c>
      <c r="D141" s="58"/>
      <c r="E141" s="58"/>
      <c r="F141" s="58"/>
      <c r="G141" s="58"/>
      <c r="H141" s="58"/>
      <c r="I141" s="58"/>
      <c r="J141" s="58"/>
      <c r="K141" s="58"/>
      <c r="L141" s="14">
        <v>166</v>
      </c>
      <c r="M141" s="14">
        <v>17970.900000000001</v>
      </c>
      <c r="N141" s="14"/>
      <c r="O141" s="14">
        <v>9.5749999999999993</v>
      </c>
      <c r="P141" s="13">
        <v>0.93940000000000001</v>
      </c>
      <c r="Q141" s="13" t="s">
        <v>773</v>
      </c>
      <c r="R141" s="15" t="s">
        <v>772</v>
      </c>
      <c r="S141" s="15" t="s">
        <v>778</v>
      </c>
      <c r="T141" s="15" t="s">
        <v>777</v>
      </c>
      <c r="U141" s="13" t="s">
        <v>5</v>
      </c>
      <c r="V141" s="13" t="s">
        <v>4</v>
      </c>
      <c r="W141" s="13" t="s">
        <v>4</v>
      </c>
      <c r="X141" s="13" t="s">
        <v>3</v>
      </c>
      <c r="Y141" s="13" t="s">
        <v>3</v>
      </c>
      <c r="Z141" s="16">
        <v>0.16821921524953243</v>
      </c>
      <c r="AA141" s="16">
        <v>5.399730669077437E-2</v>
      </c>
      <c r="AB141" s="16">
        <v>4.1204994300546884</v>
      </c>
      <c r="AC141" s="16">
        <v>0.40760307825384973</v>
      </c>
      <c r="AD141" s="16">
        <f t="shared" ref="AD141" si="23">AA141/Z141*AC141</f>
        <v>0.13083801628683442</v>
      </c>
      <c r="AE141" s="17">
        <v>106</v>
      </c>
      <c r="AF141" s="18">
        <v>1.0862006149433999E-4</v>
      </c>
    </row>
    <row r="142" spans="1:32" ht="15" customHeight="1" x14ac:dyDescent="0.25">
      <c r="A142" s="13" t="s">
        <v>776</v>
      </c>
      <c r="B142" s="13" t="s">
        <v>775</v>
      </c>
      <c r="C142" s="13" t="s">
        <v>774</v>
      </c>
      <c r="D142" s="58"/>
      <c r="E142" s="58"/>
      <c r="F142" s="58"/>
      <c r="G142" s="58"/>
      <c r="H142" s="58"/>
      <c r="I142" s="58"/>
      <c r="J142" s="58"/>
      <c r="K142" s="58"/>
      <c r="L142" s="14">
        <v>166</v>
      </c>
      <c r="M142" s="14">
        <v>17843.8</v>
      </c>
      <c r="N142" s="14"/>
      <c r="O142" s="14">
        <v>9.5419999999999998</v>
      </c>
      <c r="P142" s="13">
        <v>1</v>
      </c>
      <c r="Q142" s="13" t="s">
        <v>773</v>
      </c>
      <c r="R142" s="15" t="s">
        <v>772</v>
      </c>
      <c r="S142" s="15" t="s">
        <v>771</v>
      </c>
      <c r="T142" s="15" t="s">
        <v>770</v>
      </c>
      <c r="U142" s="13" t="s">
        <v>5</v>
      </c>
      <c r="V142" s="13" t="s">
        <v>4</v>
      </c>
      <c r="W142" s="13" t="s">
        <v>4</v>
      </c>
      <c r="X142" s="13" t="s">
        <v>3</v>
      </c>
      <c r="Y142" s="13" t="s">
        <v>3</v>
      </c>
      <c r="Z142" s="16" t="s">
        <v>0</v>
      </c>
      <c r="AA142" s="16" t="s">
        <v>0</v>
      </c>
      <c r="AB142" s="16" t="s">
        <v>0</v>
      </c>
      <c r="AC142" s="16" t="s">
        <v>0</v>
      </c>
      <c r="AD142" s="16"/>
      <c r="AE142" s="17">
        <v>109.33333333333333</v>
      </c>
      <c r="AF142" s="18">
        <v>1.727096097437701E-4</v>
      </c>
    </row>
    <row r="143" spans="1:32" ht="15" customHeight="1" x14ac:dyDescent="0.25">
      <c r="A143" s="13" t="s">
        <v>769</v>
      </c>
      <c r="B143" s="13" t="s">
        <v>768</v>
      </c>
      <c r="C143" s="13" t="s">
        <v>767</v>
      </c>
      <c r="D143" s="58" t="s">
        <v>766</v>
      </c>
      <c r="E143" s="58" t="s">
        <v>740</v>
      </c>
      <c r="F143" s="58" t="s">
        <v>38</v>
      </c>
      <c r="G143" s="58" t="s">
        <v>740</v>
      </c>
      <c r="H143" s="58" t="s">
        <v>657</v>
      </c>
      <c r="I143" s="58" t="s">
        <v>765</v>
      </c>
      <c r="J143" s="58" t="s">
        <v>765</v>
      </c>
      <c r="K143" s="58"/>
      <c r="L143" s="14">
        <v>206</v>
      </c>
      <c r="M143" s="14">
        <v>23467.3</v>
      </c>
      <c r="N143" s="14">
        <v>23537</v>
      </c>
      <c r="O143" s="14">
        <v>11.087</v>
      </c>
      <c r="P143" s="13">
        <v>1</v>
      </c>
      <c r="Q143" s="13" t="s">
        <v>749</v>
      </c>
      <c r="R143" s="15" t="s">
        <v>748</v>
      </c>
      <c r="S143" s="15" t="s">
        <v>764</v>
      </c>
      <c r="T143" s="15" t="s">
        <v>763</v>
      </c>
      <c r="U143" s="13" t="s">
        <v>5</v>
      </c>
      <c r="V143" s="13" t="s">
        <v>3</v>
      </c>
      <c r="W143" s="13" t="s">
        <v>3</v>
      </c>
      <c r="X143" s="13" t="s">
        <v>3</v>
      </c>
      <c r="Y143" s="13" t="s">
        <v>3</v>
      </c>
      <c r="Z143" s="16">
        <v>0.23106573953412821</v>
      </c>
      <c r="AA143" s="16">
        <v>5.6969288379333877E-2</v>
      </c>
      <c r="AB143" s="16">
        <v>2.9997834467258531</v>
      </c>
      <c r="AC143" s="16">
        <v>0.48504545612404404</v>
      </c>
      <c r="AD143" s="16">
        <f t="shared" ref="AD143:AD144" si="24">AA143/Z143*AC143</f>
        <v>0.11958802080623847</v>
      </c>
      <c r="AE143" s="17" t="s">
        <v>0</v>
      </c>
      <c r="AF143" s="18" t="s">
        <v>0</v>
      </c>
    </row>
    <row r="144" spans="1:32" ht="15" customHeight="1" x14ac:dyDescent="0.25">
      <c r="A144" s="13" t="s">
        <v>762</v>
      </c>
      <c r="B144" s="13" t="s">
        <v>761</v>
      </c>
      <c r="C144" s="13" t="s">
        <v>760</v>
      </c>
      <c r="D144" s="58"/>
      <c r="E144" s="58"/>
      <c r="F144" s="58"/>
      <c r="G144" s="58"/>
      <c r="H144" s="58"/>
      <c r="I144" s="58"/>
      <c r="J144" s="58"/>
      <c r="K144" s="58"/>
      <c r="L144" s="14">
        <v>206</v>
      </c>
      <c r="M144" s="14">
        <v>23460.400000000001</v>
      </c>
      <c r="N144" s="14"/>
      <c r="O144" s="14">
        <v>11.023</v>
      </c>
      <c r="P144" s="13">
        <v>0.91749999999999998</v>
      </c>
      <c r="Q144" s="13" t="s">
        <v>749</v>
      </c>
      <c r="R144" s="15" t="s">
        <v>748</v>
      </c>
      <c r="S144" s="15" t="s">
        <v>759</v>
      </c>
      <c r="T144" s="15" t="s">
        <v>758</v>
      </c>
      <c r="U144" s="13" t="s">
        <v>3</v>
      </c>
      <c r="V144" s="13" t="s">
        <v>4</v>
      </c>
      <c r="W144" s="13" t="s">
        <v>3</v>
      </c>
      <c r="X144" s="13" t="s">
        <v>3</v>
      </c>
      <c r="Y144" s="13" t="s">
        <v>3</v>
      </c>
      <c r="Z144" s="16">
        <v>0.16219527284824389</v>
      </c>
      <c r="AA144" s="16">
        <v>6.18893863563372E-2</v>
      </c>
      <c r="AB144" s="16">
        <v>4.2735350321120658</v>
      </c>
      <c r="AC144" s="16">
        <v>0.42238265385482432</v>
      </c>
      <c r="AD144" s="16">
        <f t="shared" si="24"/>
        <v>0.16116994531088946</v>
      </c>
      <c r="AE144" s="17">
        <v>6.6078431372549016</v>
      </c>
      <c r="AF144" s="18">
        <v>5.8911805179322823E-3</v>
      </c>
    </row>
    <row r="145" spans="1:32" ht="15" customHeight="1" x14ac:dyDescent="0.25">
      <c r="A145" s="13" t="s">
        <v>757</v>
      </c>
      <c r="B145" s="13" t="s">
        <v>756</v>
      </c>
      <c r="C145" s="13" t="s">
        <v>755</v>
      </c>
      <c r="D145" s="58"/>
      <c r="E145" s="58"/>
      <c r="F145" s="58"/>
      <c r="G145" s="58"/>
      <c r="H145" s="58"/>
      <c r="I145" s="58"/>
      <c r="J145" s="58"/>
      <c r="K145" s="58"/>
      <c r="L145" s="14">
        <v>206</v>
      </c>
      <c r="M145" s="14">
        <v>23630.5</v>
      </c>
      <c r="N145" s="14"/>
      <c r="O145" s="14">
        <v>11.061999999999999</v>
      </c>
      <c r="P145" s="13">
        <v>0.91259999999999997</v>
      </c>
      <c r="Q145" s="13" t="s">
        <v>749</v>
      </c>
      <c r="R145" s="15" t="s">
        <v>748</v>
      </c>
      <c r="S145" s="15" t="s">
        <v>754</v>
      </c>
      <c r="T145" s="15" t="s">
        <v>753</v>
      </c>
      <c r="U145" s="13" t="s">
        <v>5</v>
      </c>
      <c r="V145" s="13" t="s">
        <v>4</v>
      </c>
      <c r="W145" s="13" t="s">
        <v>4</v>
      </c>
      <c r="X145" s="13" t="s">
        <v>3</v>
      </c>
      <c r="Y145" s="13" t="s">
        <v>3</v>
      </c>
      <c r="Z145" s="16" t="s">
        <v>0</v>
      </c>
      <c r="AA145" s="16" t="s">
        <v>0</v>
      </c>
      <c r="AB145" s="16" t="s">
        <v>0</v>
      </c>
      <c r="AC145" s="16" t="s">
        <v>0</v>
      </c>
      <c r="AD145" s="16"/>
      <c r="AE145" s="17" t="s">
        <v>0</v>
      </c>
      <c r="AF145" s="18" t="s">
        <v>0</v>
      </c>
    </row>
    <row r="146" spans="1:32" ht="15" customHeight="1" x14ac:dyDescent="0.25">
      <c r="A146" s="13" t="s">
        <v>752</v>
      </c>
      <c r="B146" s="13" t="s">
        <v>751</v>
      </c>
      <c r="C146" s="13" t="s">
        <v>750</v>
      </c>
      <c r="D146" s="58"/>
      <c r="E146" s="58"/>
      <c r="F146" s="58"/>
      <c r="G146" s="58"/>
      <c r="H146" s="58"/>
      <c r="I146" s="58"/>
      <c r="J146" s="58"/>
      <c r="K146" s="58"/>
      <c r="L146" s="14">
        <v>206</v>
      </c>
      <c r="M146" s="14">
        <v>23591.599999999999</v>
      </c>
      <c r="N146" s="14"/>
      <c r="O146" s="14">
        <v>11.052</v>
      </c>
      <c r="P146" s="13">
        <v>0.91749999999999998</v>
      </c>
      <c r="Q146" s="13" t="s">
        <v>749</v>
      </c>
      <c r="R146" s="15" t="s">
        <v>748</v>
      </c>
      <c r="S146" s="15" t="s">
        <v>747</v>
      </c>
      <c r="T146" s="15" t="s">
        <v>746</v>
      </c>
      <c r="U146" s="13" t="s">
        <v>5</v>
      </c>
      <c r="V146" s="13" t="s">
        <v>3</v>
      </c>
      <c r="W146" s="13" t="s">
        <v>3</v>
      </c>
      <c r="X146" s="13" t="s">
        <v>3</v>
      </c>
      <c r="Y146" s="13" t="s">
        <v>3</v>
      </c>
      <c r="Z146" s="16">
        <v>0.17600545923081878</v>
      </c>
      <c r="AA146" s="16">
        <v>5.5331104433802791E-2</v>
      </c>
      <c r="AB146" s="16">
        <v>3.938214096251023</v>
      </c>
      <c r="AC146" s="16">
        <v>0.43218491350618748</v>
      </c>
      <c r="AD146" s="16">
        <f t="shared" ref="AD146:AD147" si="25">AA146/Z146*AC146</f>
        <v>0.13586662986722653</v>
      </c>
      <c r="AE146" s="17">
        <v>2.3333333333333335</v>
      </c>
      <c r="AF146" s="18">
        <v>7.1649359440287941E-2</v>
      </c>
    </row>
    <row r="147" spans="1:32" ht="15" customHeight="1" x14ac:dyDescent="0.25">
      <c r="A147" s="13" t="s">
        <v>745</v>
      </c>
      <c r="B147" s="13" t="s">
        <v>744</v>
      </c>
      <c r="C147" s="13" t="s">
        <v>743</v>
      </c>
      <c r="D147" s="58" t="s">
        <v>742</v>
      </c>
      <c r="E147" s="58" t="s">
        <v>741</v>
      </c>
      <c r="F147" s="58" t="s">
        <v>154</v>
      </c>
      <c r="G147" s="58" t="s">
        <v>114</v>
      </c>
      <c r="H147" s="58" t="s">
        <v>740</v>
      </c>
      <c r="I147" s="58" t="s">
        <v>740</v>
      </c>
      <c r="J147" s="58" t="s">
        <v>740</v>
      </c>
      <c r="K147" s="58"/>
      <c r="L147" s="14">
        <v>206</v>
      </c>
      <c r="M147" s="14">
        <v>23768.2</v>
      </c>
      <c r="N147" s="14">
        <v>23586</v>
      </c>
      <c r="O147" s="14">
        <v>11.667</v>
      </c>
      <c r="P147" s="13">
        <v>0.84950000000000003</v>
      </c>
      <c r="Q147" s="13" t="s">
        <v>729</v>
      </c>
      <c r="R147" s="15" t="s">
        <v>728</v>
      </c>
      <c r="S147" s="15" t="s">
        <v>739</v>
      </c>
      <c r="T147" s="15" t="s">
        <v>738</v>
      </c>
      <c r="U147" s="13" t="s">
        <v>3</v>
      </c>
      <c r="V147" s="13" t="s">
        <v>4</v>
      </c>
      <c r="W147" s="13" t="s">
        <v>3</v>
      </c>
      <c r="X147" s="13" t="s">
        <v>3</v>
      </c>
      <c r="Y147" s="13" t="s">
        <v>3</v>
      </c>
      <c r="Z147" s="16">
        <v>0.15847118109766864</v>
      </c>
      <c r="AA147" s="16">
        <v>3.8071835883436475E-2</v>
      </c>
      <c r="AB147" s="16">
        <v>4.3739636176040504</v>
      </c>
      <c r="AC147" s="16">
        <v>0.40413896367279456</v>
      </c>
      <c r="AD147" s="16">
        <f t="shared" si="25"/>
        <v>9.7092179110912724E-2</v>
      </c>
      <c r="AE147" s="17">
        <v>123.19999999999999</v>
      </c>
      <c r="AF147" s="18">
        <v>5.1989920641968489E-7</v>
      </c>
    </row>
    <row r="148" spans="1:32" ht="15" customHeight="1" x14ac:dyDescent="0.25">
      <c r="A148" s="13" t="s">
        <v>737</v>
      </c>
      <c r="B148" s="13" t="s">
        <v>736</v>
      </c>
      <c r="C148" s="13" t="s">
        <v>735</v>
      </c>
      <c r="D148" s="58"/>
      <c r="E148" s="58"/>
      <c r="F148" s="58"/>
      <c r="G148" s="58"/>
      <c r="H148" s="58"/>
      <c r="I148" s="58"/>
      <c r="J148" s="58"/>
      <c r="K148" s="58"/>
      <c r="L148" s="14">
        <v>206</v>
      </c>
      <c r="M148" s="14">
        <v>23503.9</v>
      </c>
      <c r="N148" s="14"/>
      <c r="O148" s="14">
        <v>11.262</v>
      </c>
      <c r="P148" s="13">
        <v>1</v>
      </c>
      <c r="Q148" s="13" t="s">
        <v>729</v>
      </c>
      <c r="R148" s="15" t="s">
        <v>728</v>
      </c>
      <c r="S148" s="15" t="s">
        <v>734</v>
      </c>
      <c r="T148" s="15" t="s">
        <v>733</v>
      </c>
      <c r="U148" s="13" t="s">
        <v>5</v>
      </c>
      <c r="V148" s="13" t="s">
        <v>4</v>
      </c>
      <c r="W148" s="13" t="s">
        <v>4</v>
      </c>
      <c r="X148" s="13" t="s">
        <v>3</v>
      </c>
      <c r="Y148" s="13" t="s">
        <v>3</v>
      </c>
      <c r="Z148" s="16" t="s">
        <v>0</v>
      </c>
      <c r="AA148" s="16" t="s">
        <v>0</v>
      </c>
      <c r="AB148" s="16" t="s">
        <v>0</v>
      </c>
      <c r="AC148" s="16" t="s">
        <v>0</v>
      </c>
      <c r="AD148" s="16"/>
      <c r="AE148" s="17" t="s">
        <v>0</v>
      </c>
      <c r="AF148" s="18" t="s">
        <v>0</v>
      </c>
    </row>
    <row r="149" spans="1:32" ht="15" customHeight="1" x14ac:dyDescent="0.25">
      <c r="A149" s="13" t="s">
        <v>732</v>
      </c>
      <c r="B149" s="13" t="s">
        <v>731</v>
      </c>
      <c r="C149" s="13" t="s">
        <v>730</v>
      </c>
      <c r="D149" s="58"/>
      <c r="E149" s="58"/>
      <c r="F149" s="58"/>
      <c r="G149" s="58"/>
      <c r="H149" s="58"/>
      <c r="I149" s="58"/>
      <c r="J149" s="58"/>
      <c r="K149" s="58"/>
      <c r="L149" s="14">
        <v>206</v>
      </c>
      <c r="M149" s="14">
        <v>23486.7</v>
      </c>
      <c r="N149" s="14"/>
      <c r="O149" s="14">
        <v>11.64</v>
      </c>
      <c r="P149" s="13">
        <v>0.80100000000000005</v>
      </c>
      <c r="Q149" s="13" t="s">
        <v>729</v>
      </c>
      <c r="R149" s="15" t="s">
        <v>728</v>
      </c>
      <c r="S149" s="15" t="s">
        <v>727</v>
      </c>
      <c r="T149" s="15" t="s">
        <v>726</v>
      </c>
      <c r="U149" s="13" t="s">
        <v>5</v>
      </c>
      <c r="V149" s="13" t="s">
        <v>3</v>
      </c>
      <c r="W149" s="13" t="s">
        <v>3</v>
      </c>
      <c r="X149" s="13" t="s">
        <v>3</v>
      </c>
      <c r="Y149" s="13" t="s">
        <v>3</v>
      </c>
      <c r="Z149" s="16">
        <v>0.155943474408477</v>
      </c>
      <c r="AA149" s="16">
        <v>6.7707140429323895E-2</v>
      </c>
      <c r="AB149" s="16">
        <v>4.4448617243471276</v>
      </c>
      <c r="AC149" s="16">
        <v>0.39810747234858407</v>
      </c>
      <c r="AD149" s="16">
        <f t="shared" ref="AD149" si="26">AA149/Z149*AC149</f>
        <v>0.17284928810591846</v>
      </c>
      <c r="AE149" s="17" t="s">
        <v>0</v>
      </c>
      <c r="AF149" s="18" t="s">
        <v>0</v>
      </c>
    </row>
    <row r="150" spans="1:32" ht="15" customHeight="1" x14ac:dyDescent="0.25">
      <c r="A150" s="13" t="s">
        <v>725</v>
      </c>
      <c r="B150" s="13" t="s">
        <v>724</v>
      </c>
      <c r="C150" s="13" t="s">
        <v>723</v>
      </c>
      <c r="D150" s="58" t="s">
        <v>722</v>
      </c>
      <c r="E150" s="58" t="s">
        <v>704</v>
      </c>
      <c r="F150" s="58" t="s">
        <v>38</v>
      </c>
      <c r="G150" s="58" t="s">
        <v>704</v>
      </c>
      <c r="H150" s="58" t="s">
        <v>500</v>
      </c>
      <c r="I150" s="58" t="s">
        <v>500</v>
      </c>
      <c r="J150" s="58" t="s">
        <v>500</v>
      </c>
      <c r="K150" s="58"/>
      <c r="L150" s="14">
        <v>140</v>
      </c>
      <c r="M150" s="14">
        <v>15027.7</v>
      </c>
      <c r="N150" s="14">
        <v>15028</v>
      </c>
      <c r="O150" s="14">
        <v>11.189</v>
      </c>
      <c r="P150" s="13">
        <v>1</v>
      </c>
      <c r="Q150" s="13" t="s">
        <v>713</v>
      </c>
      <c r="R150" s="15" t="s">
        <v>712</v>
      </c>
      <c r="S150" s="15" t="s">
        <v>721</v>
      </c>
      <c r="T150" s="15" t="s">
        <v>710</v>
      </c>
      <c r="U150" s="13" t="s">
        <v>3</v>
      </c>
      <c r="V150" s="13" t="s">
        <v>4</v>
      </c>
      <c r="W150" s="13" t="s">
        <v>3</v>
      </c>
      <c r="X150" s="13" t="s">
        <v>3</v>
      </c>
      <c r="Y150" s="13" t="s">
        <v>3</v>
      </c>
      <c r="Z150" s="16" t="s">
        <v>0</v>
      </c>
      <c r="AA150" s="16" t="s">
        <v>0</v>
      </c>
      <c r="AB150" s="16" t="s">
        <v>0</v>
      </c>
      <c r="AC150" s="16" t="s">
        <v>0</v>
      </c>
      <c r="AD150" s="16"/>
      <c r="AE150" s="17">
        <v>94.857142857142861</v>
      </c>
      <c r="AF150" s="18">
        <v>6.0966484221286379E-4</v>
      </c>
    </row>
    <row r="151" spans="1:32" ht="15" customHeight="1" x14ac:dyDescent="0.25">
      <c r="A151" s="13" t="s">
        <v>720</v>
      </c>
      <c r="B151" s="13" t="s">
        <v>719</v>
      </c>
      <c r="C151" s="13" t="s">
        <v>718</v>
      </c>
      <c r="D151" s="58"/>
      <c r="E151" s="58"/>
      <c r="F151" s="58"/>
      <c r="G151" s="58"/>
      <c r="H151" s="58"/>
      <c r="I151" s="58"/>
      <c r="J151" s="58"/>
      <c r="K151" s="58"/>
      <c r="L151" s="14">
        <v>140</v>
      </c>
      <c r="M151" s="14">
        <v>15027.7</v>
      </c>
      <c r="N151" s="14"/>
      <c r="O151" s="14">
        <v>11.189</v>
      </c>
      <c r="P151" s="13">
        <v>1</v>
      </c>
      <c r="Q151" s="13" t="s">
        <v>713</v>
      </c>
      <c r="R151" s="15" t="s">
        <v>712</v>
      </c>
      <c r="S151" s="15" t="s">
        <v>717</v>
      </c>
      <c r="T151" s="15" t="s">
        <v>710</v>
      </c>
      <c r="U151" s="13" t="s">
        <v>3</v>
      </c>
      <c r="V151" s="13" t="s">
        <v>4</v>
      </c>
      <c r="W151" s="13" t="s">
        <v>3</v>
      </c>
      <c r="X151" s="13" t="s">
        <v>3</v>
      </c>
      <c r="Y151" s="13" t="s">
        <v>4</v>
      </c>
      <c r="Z151" s="16" t="s">
        <v>0</v>
      </c>
      <c r="AA151" s="16" t="s">
        <v>0</v>
      </c>
      <c r="AB151" s="16" t="s">
        <v>0</v>
      </c>
      <c r="AC151" s="16" t="s">
        <v>0</v>
      </c>
      <c r="AD151" s="16"/>
      <c r="AE151" s="17" t="s">
        <v>0</v>
      </c>
      <c r="AF151" s="18" t="s">
        <v>0</v>
      </c>
    </row>
    <row r="152" spans="1:32" ht="15" customHeight="1" x14ac:dyDescent="0.25">
      <c r="A152" s="13" t="s">
        <v>716</v>
      </c>
      <c r="B152" s="13" t="s">
        <v>715</v>
      </c>
      <c r="C152" s="13" t="s">
        <v>714</v>
      </c>
      <c r="D152" s="58"/>
      <c r="E152" s="58"/>
      <c r="F152" s="58"/>
      <c r="G152" s="58"/>
      <c r="H152" s="58"/>
      <c r="I152" s="58"/>
      <c r="J152" s="58"/>
      <c r="K152" s="58"/>
      <c r="L152" s="14">
        <v>140</v>
      </c>
      <c r="M152" s="14">
        <v>15027.7</v>
      </c>
      <c r="N152" s="14"/>
      <c r="O152" s="14">
        <v>11.189</v>
      </c>
      <c r="P152" s="13">
        <v>1</v>
      </c>
      <c r="Q152" s="13" t="s">
        <v>713</v>
      </c>
      <c r="R152" s="15" t="s">
        <v>712</v>
      </c>
      <c r="S152" s="15" t="s">
        <v>711</v>
      </c>
      <c r="T152" s="15" t="s">
        <v>710</v>
      </c>
      <c r="U152" s="13" t="s">
        <v>3</v>
      </c>
      <c r="V152" s="13" t="s">
        <v>4</v>
      </c>
      <c r="W152" s="13" t="s">
        <v>3</v>
      </c>
      <c r="X152" s="13" t="s">
        <v>3</v>
      </c>
      <c r="Y152" s="13" t="s">
        <v>3</v>
      </c>
      <c r="Z152" s="16" t="s">
        <v>0</v>
      </c>
      <c r="AA152" s="16" t="s">
        <v>0</v>
      </c>
      <c r="AB152" s="16" t="s">
        <v>0</v>
      </c>
      <c r="AC152" s="16" t="s">
        <v>0</v>
      </c>
      <c r="AD152" s="16"/>
      <c r="AE152" s="17" t="s">
        <v>0</v>
      </c>
      <c r="AF152" s="18" t="s">
        <v>0</v>
      </c>
    </row>
    <row r="153" spans="1:32" ht="15" customHeight="1" x14ac:dyDescent="0.25">
      <c r="A153" s="13" t="s">
        <v>709</v>
      </c>
      <c r="B153" s="13" t="s">
        <v>708</v>
      </c>
      <c r="C153" s="13" t="s">
        <v>707</v>
      </c>
      <c r="D153" s="58" t="s">
        <v>706</v>
      </c>
      <c r="E153" s="58" t="s">
        <v>705</v>
      </c>
      <c r="F153" s="58" t="s">
        <v>154</v>
      </c>
      <c r="G153" s="58" t="s">
        <v>114</v>
      </c>
      <c r="H153" s="58" t="s">
        <v>704</v>
      </c>
      <c r="I153" s="58" t="s">
        <v>704</v>
      </c>
      <c r="J153" s="58" t="s">
        <v>704</v>
      </c>
      <c r="K153" s="58"/>
      <c r="L153" s="14">
        <v>134</v>
      </c>
      <c r="M153" s="14">
        <v>15507.4</v>
      </c>
      <c r="N153" s="14">
        <v>15507</v>
      </c>
      <c r="O153" s="14">
        <v>10.853</v>
      </c>
      <c r="P153" s="13">
        <v>1</v>
      </c>
      <c r="Q153" s="13" t="s">
        <v>698</v>
      </c>
      <c r="R153" s="15" t="s">
        <v>697</v>
      </c>
      <c r="S153" s="15" t="s">
        <v>703</v>
      </c>
      <c r="T153" s="15" t="s">
        <v>702</v>
      </c>
      <c r="U153" s="13" t="s">
        <v>5</v>
      </c>
      <c r="V153" s="13" t="s">
        <v>4</v>
      </c>
      <c r="W153" s="13" t="s">
        <v>3</v>
      </c>
      <c r="X153" s="13" t="s">
        <v>3</v>
      </c>
      <c r="Y153" s="13" t="s">
        <v>3</v>
      </c>
      <c r="Z153" s="16">
        <v>0.24427563741686129</v>
      </c>
      <c r="AA153" s="16">
        <v>2.66032750285977E-2</v>
      </c>
      <c r="AB153" s="16">
        <v>2.8375616491671485</v>
      </c>
      <c r="AC153" s="16">
        <v>0.4169329145511208</v>
      </c>
      <c r="AD153" s="16">
        <f t="shared" ref="AD153:AD154" si="27">AA153/Z153*AC153</f>
        <v>4.5406824485529615E-2</v>
      </c>
      <c r="AE153" s="17">
        <v>94.571428571428584</v>
      </c>
      <c r="AF153" s="18">
        <v>7.2674834618582918E-4</v>
      </c>
    </row>
    <row r="154" spans="1:32" ht="15" customHeight="1" x14ac:dyDescent="0.25">
      <c r="A154" s="13" t="s">
        <v>701</v>
      </c>
      <c r="B154" s="13" t="s">
        <v>700</v>
      </c>
      <c r="C154" s="13" t="s">
        <v>699</v>
      </c>
      <c r="D154" s="58"/>
      <c r="E154" s="58"/>
      <c r="F154" s="58"/>
      <c r="G154" s="58"/>
      <c r="H154" s="58"/>
      <c r="I154" s="58"/>
      <c r="J154" s="58"/>
      <c r="K154" s="58"/>
      <c r="L154" s="14">
        <v>134</v>
      </c>
      <c r="M154" s="14">
        <v>15506.3</v>
      </c>
      <c r="N154" s="14"/>
      <c r="O154" s="14">
        <v>10.769</v>
      </c>
      <c r="P154" s="13">
        <v>0.93279999999999996</v>
      </c>
      <c r="Q154" s="13" t="s">
        <v>698</v>
      </c>
      <c r="R154" s="15" t="s">
        <v>697</v>
      </c>
      <c r="S154" s="15" t="s">
        <v>696</v>
      </c>
      <c r="T154" s="15" t="s">
        <v>695</v>
      </c>
      <c r="U154" s="13" t="s">
        <v>3</v>
      </c>
      <c r="V154" s="13" t="s">
        <v>3</v>
      </c>
      <c r="W154" s="13" t="s">
        <v>3</v>
      </c>
      <c r="X154" s="13" t="s">
        <v>3</v>
      </c>
      <c r="Y154" s="13" t="s">
        <v>3</v>
      </c>
      <c r="Z154" s="16">
        <v>0.18342526118454933</v>
      </c>
      <c r="AA154" s="16">
        <v>5.8446369783178104E-2</v>
      </c>
      <c r="AB154" s="16">
        <v>3.7789079654767419</v>
      </c>
      <c r="AC154" s="16">
        <v>0.43825798799769383</v>
      </c>
      <c r="AD154" s="16">
        <f t="shared" si="27"/>
        <v>0.13964591497118428</v>
      </c>
      <c r="AE154" s="17" t="s">
        <v>0</v>
      </c>
      <c r="AF154" s="18" t="s">
        <v>0</v>
      </c>
    </row>
    <row r="155" spans="1:32" ht="15" customHeight="1" x14ac:dyDescent="0.25">
      <c r="A155" s="13" t="s">
        <v>694</v>
      </c>
      <c r="B155" s="13" t="s">
        <v>693</v>
      </c>
      <c r="C155" s="13" t="s">
        <v>692</v>
      </c>
      <c r="D155" s="58" t="s">
        <v>691</v>
      </c>
      <c r="E155" s="58" t="s">
        <v>671</v>
      </c>
      <c r="F155" s="58" t="s">
        <v>38</v>
      </c>
      <c r="G155" s="58" t="s">
        <v>671</v>
      </c>
      <c r="H155" s="58" t="s">
        <v>417</v>
      </c>
      <c r="I155" s="58" t="s">
        <v>690</v>
      </c>
      <c r="J155" s="58" t="s">
        <v>690</v>
      </c>
      <c r="K155" s="58"/>
      <c r="L155" s="14">
        <v>104</v>
      </c>
      <c r="M155" s="14">
        <v>11814.7</v>
      </c>
      <c r="N155" s="14">
        <v>14855</v>
      </c>
      <c r="O155" s="14">
        <v>11.31</v>
      </c>
      <c r="P155" s="13">
        <v>1</v>
      </c>
      <c r="Q155" s="13" t="s">
        <v>684</v>
      </c>
      <c r="R155" s="15" t="s">
        <v>683</v>
      </c>
      <c r="S155" s="15" t="s">
        <v>689</v>
      </c>
      <c r="T155" s="15" t="s">
        <v>688</v>
      </c>
      <c r="U155" s="13" t="s">
        <v>5</v>
      </c>
      <c r="V155" s="13" t="s">
        <v>4</v>
      </c>
      <c r="W155" s="13" t="s">
        <v>4</v>
      </c>
      <c r="X155" s="13" t="s">
        <v>4</v>
      </c>
      <c r="Y155" s="13" t="s">
        <v>4</v>
      </c>
      <c r="Z155" s="16" t="s">
        <v>0</v>
      </c>
      <c r="AA155" s="16" t="s">
        <v>0</v>
      </c>
      <c r="AB155" s="16" t="s">
        <v>0</v>
      </c>
      <c r="AC155" s="16" t="s">
        <v>0</v>
      </c>
      <c r="AD155" s="16"/>
      <c r="AE155" s="17" t="s">
        <v>0</v>
      </c>
      <c r="AF155" s="18" t="s">
        <v>0</v>
      </c>
    </row>
    <row r="156" spans="1:32" ht="15" customHeight="1" x14ac:dyDescent="0.25">
      <c r="A156" s="13" t="s">
        <v>687</v>
      </c>
      <c r="B156" s="13" t="s">
        <v>686</v>
      </c>
      <c r="C156" s="13" t="s">
        <v>685</v>
      </c>
      <c r="D156" s="58"/>
      <c r="E156" s="58"/>
      <c r="F156" s="58"/>
      <c r="G156" s="58"/>
      <c r="H156" s="58"/>
      <c r="I156" s="58"/>
      <c r="J156" s="58"/>
      <c r="K156" s="58"/>
      <c r="L156" s="14">
        <v>146</v>
      </c>
      <c r="M156" s="14">
        <v>16293.2</v>
      </c>
      <c r="N156" s="14"/>
      <c r="O156" s="14">
        <v>11.233000000000001</v>
      </c>
      <c r="P156" s="13">
        <v>0.79210000000000003</v>
      </c>
      <c r="Q156" s="13" t="s">
        <v>684</v>
      </c>
      <c r="R156" s="15" t="s">
        <v>683</v>
      </c>
      <c r="S156" s="15" t="s">
        <v>682</v>
      </c>
      <c r="T156" s="15" t="s">
        <v>681</v>
      </c>
      <c r="U156" s="13" t="s">
        <v>5</v>
      </c>
      <c r="V156" s="13" t="s">
        <v>3</v>
      </c>
      <c r="W156" s="13" t="s">
        <v>4</v>
      </c>
      <c r="X156" s="13" t="s">
        <v>4</v>
      </c>
      <c r="Y156" s="13" t="s">
        <v>3</v>
      </c>
      <c r="Z156" s="16" t="s">
        <v>0</v>
      </c>
      <c r="AA156" s="16" t="s">
        <v>0</v>
      </c>
      <c r="AB156" s="16" t="s">
        <v>0</v>
      </c>
      <c r="AC156" s="16" t="s">
        <v>0</v>
      </c>
      <c r="AD156" s="16"/>
      <c r="AE156" s="17">
        <v>118.2</v>
      </c>
      <c r="AF156" s="18">
        <v>5.6061942295025976E-3</v>
      </c>
    </row>
    <row r="157" spans="1:32" ht="15" customHeight="1" x14ac:dyDescent="0.25">
      <c r="A157" s="13" t="s">
        <v>680</v>
      </c>
      <c r="B157" s="13" t="s">
        <v>679</v>
      </c>
      <c r="C157" s="13" t="s">
        <v>678</v>
      </c>
      <c r="D157" s="58"/>
      <c r="E157" s="58"/>
      <c r="F157" s="58"/>
      <c r="G157" s="58"/>
      <c r="H157" s="58"/>
      <c r="I157" s="58"/>
      <c r="J157" s="58"/>
      <c r="K157" s="58"/>
      <c r="L157" s="14">
        <v>146</v>
      </c>
      <c r="M157" s="14">
        <v>16456.400000000001</v>
      </c>
      <c r="N157" s="14"/>
      <c r="O157" s="14">
        <v>11.316000000000001</v>
      </c>
      <c r="P157" s="13">
        <v>0.80200000000000005</v>
      </c>
      <c r="Q157" s="13">
        <v>0</v>
      </c>
      <c r="R157" s="15" t="s">
        <v>1589</v>
      </c>
      <c r="S157" s="15" t="s">
        <v>1589</v>
      </c>
      <c r="T157" s="15" t="s">
        <v>677</v>
      </c>
      <c r="U157" s="13" t="s">
        <v>3</v>
      </c>
      <c r="V157" s="13" t="s">
        <v>4</v>
      </c>
      <c r="W157" s="13" t="s">
        <v>4</v>
      </c>
      <c r="X157" s="13" t="s">
        <v>4</v>
      </c>
      <c r="Y157" s="13" t="s">
        <v>4</v>
      </c>
      <c r="Z157" s="16" t="s">
        <v>0</v>
      </c>
      <c r="AA157" s="16" t="s">
        <v>0</v>
      </c>
      <c r="AB157" s="16" t="s">
        <v>0</v>
      </c>
      <c r="AC157" s="16" t="s">
        <v>0</v>
      </c>
      <c r="AD157" s="16"/>
      <c r="AE157" s="17">
        <v>151.5</v>
      </c>
      <c r="AF157" s="18">
        <v>9.8975795112422854E-2</v>
      </c>
    </row>
    <row r="158" spans="1:32" ht="15" customHeight="1" x14ac:dyDescent="0.25">
      <c r="A158" s="13" t="s">
        <v>676</v>
      </c>
      <c r="B158" s="13" t="s">
        <v>675</v>
      </c>
      <c r="C158" s="13" t="s">
        <v>674</v>
      </c>
      <c r="D158" s="58" t="s">
        <v>673</v>
      </c>
      <c r="E158" s="58" t="s">
        <v>672</v>
      </c>
      <c r="F158" s="58" t="s">
        <v>115</v>
      </c>
      <c r="G158" s="58" t="s">
        <v>114</v>
      </c>
      <c r="H158" s="58" t="s">
        <v>671</v>
      </c>
      <c r="I158" s="58" t="s">
        <v>671</v>
      </c>
      <c r="J158" s="58" t="s">
        <v>671</v>
      </c>
      <c r="K158" s="58"/>
      <c r="L158" s="14">
        <v>204</v>
      </c>
      <c r="M158" s="14">
        <v>24240.5</v>
      </c>
      <c r="N158" s="14">
        <v>24241</v>
      </c>
      <c r="O158" s="14">
        <v>11.964</v>
      </c>
      <c r="P158" s="13">
        <v>1</v>
      </c>
      <c r="Q158" s="13" t="s">
        <v>665</v>
      </c>
      <c r="R158" s="15" t="s">
        <v>664</v>
      </c>
      <c r="S158" s="15" t="s">
        <v>670</v>
      </c>
      <c r="T158" s="15" t="s">
        <v>669</v>
      </c>
      <c r="U158" s="13" t="s">
        <v>3</v>
      </c>
      <c r="V158" s="13" t="s">
        <v>3</v>
      </c>
      <c r="W158" s="13" t="s">
        <v>4</v>
      </c>
      <c r="X158" s="13" t="s">
        <v>4</v>
      </c>
      <c r="Y158" s="13" t="s">
        <v>3</v>
      </c>
      <c r="Z158" s="16" t="s">
        <v>0</v>
      </c>
      <c r="AA158" s="16" t="s">
        <v>0</v>
      </c>
      <c r="AB158" s="16" t="s">
        <v>0</v>
      </c>
      <c r="AC158" s="16" t="s">
        <v>0</v>
      </c>
      <c r="AD158" s="16"/>
      <c r="AE158" s="17">
        <v>216.66666666666666</v>
      </c>
      <c r="AF158" s="18">
        <v>1.0620856466977665E-3</v>
      </c>
    </row>
    <row r="159" spans="1:32" ht="15" customHeight="1" x14ac:dyDescent="0.25">
      <c r="A159" s="13" t="s">
        <v>668</v>
      </c>
      <c r="B159" s="13" t="s">
        <v>667</v>
      </c>
      <c r="C159" s="13" t="s">
        <v>666</v>
      </c>
      <c r="D159" s="58"/>
      <c r="E159" s="58"/>
      <c r="F159" s="58"/>
      <c r="G159" s="58"/>
      <c r="H159" s="58"/>
      <c r="I159" s="58"/>
      <c r="J159" s="58"/>
      <c r="K159" s="58"/>
      <c r="L159" s="14">
        <v>204</v>
      </c>
      <c r="M159" s="14">
        <v>24240.5</v>
      </c>
      <c r="N159" s="14"/>
      <c r="O159" s="14">
        <v>11.964</v>
      </c>
      <c r="P159" s="13">
        <v>0.99509999999999998</v>
      </c>
      <c r="Q159" s="13" t="s">
        <v>665</v>
      </c>
      <c r="R159" s="15" t="s">
        <v>664</v>
      </c>
      <c r="S159" s="15" t="s">
        <v>663</v>
      </c>
      <c r="T159" s="15" t="s">
        <v>662</v>
      </c>
      <c r="U159" s="13" t="s">
        <v>5</v>
      </c>
      <c r="V159" s="13" t="s">
        <v>4</v>
      </c>
      <c r="W159" s="13" t="s">
        <v>4</v>
      </c>
      <c r="X159" s="13" t="s">
        <v>4</v>
      </c>
      <c r="Y159" s="13" t="s">
        <v>4</v>
      </c>
      <c r="Z159" s="16" t="s">
        <v>0</v>
      </c>
      <c r="AA159" s="16" t="s">
        <v>0</v>
      </c>
      <c r="AB159" s="16" t="s">
        <v>0</v>
      </c>
      <c r="AC159" s="16" t="s">
        <v>0</v>
      </c>
      <c r="AD159" s="16"/>
      <c r="AE159" s="17" t="s">
        <v>0</v>
      </c>
      <c r="AF159" s="18" t="s">
        <v>0</v>
      </c>
    </row>
    <row r="160" spans="1:32" s="5" customFormat="1" ht="15" customHeight="1" x14ac:dyDescent="0.25">
      <c r="A160" s="13" t="s">
        <v>661</v>
      </c>
      <c r="B160" s="13" t="s">
        <v>660</v>
      </c>
      <c r="C160" s="13" t="s">
        <v>659</v>
      </c>
      <c r="D160" s="58" t="s">
        <v>658</v>
      </c>
      <c r="E160" s="58" t="s">
        <v>657</v>
      </c>
      <c r="F160" s="58" t="s">
        <v>38</v>
      </c>
      <c r="G160" s="58" t="s">
        <v>657</v>
      </c>
      <c r="H160" s="58" t="s">
        <v>37</v>
      </c>
      <c r="I160" s="58" t="s">
        <v>37</v>
      </c>
      <c r="J160" s="58" t="s">
        <v>37</v>
      </c>
      <c r="K160" s="58"/>
      <c r="L160" s="14">
        <v>220</v>
      </c>
      <c r="M160" s="14">
        <v>24918.6</v>
      </c>
      <c r="N160" s="14">
        <v>24920</v>
      </c>
      <c r="O160" s="14">
        <v>11.148</v>
      </c>
      <c r="P160" s="13">
        <v>0.94550000000000001</v>
      </c>
      <c r="Q160" s="13" t="s">
        <v>646</v>
      </c>
      <c r="R160" s="15" t="s">
        <v>645</v>
      </c>
      <c r="S160" s="15" t="s">
        <v>656</v>
      </c>
      <c r="T160" s="15" t="s">
        <v>655</v>
      </c>
      <c r="U160" s="13" t="s">
        <v>3</v>
      </c>
      <c r="V160" s="13" t="s">
        <v>3</v>
      </c>
      <c r="W160" s="13" t="s">
        <v>3</v>
      </c>
      <c r="X160" s="13" t="s">
        <v>3</v>
      </c>
      <c r="Y160" s="13" t="s">
        <v>3</v>
      </c>
      <c r="Z160" s="16" t="s">
        <v>0</v>
      </c>
      <c r="AA160" s="16" t="s">
        <v>0</v>
      </c>
      <c r="AB160" s="16" t="s">
        <v>0</v>
      </c>
      <c r="AC160" s="16" t="s">
        <v>0</v>
      </c>
      <c r="AD160" s="16"/>
      <c r="AE160" s="17">
        <v>176.99999999999997</v>
      </c>
      <c r="AF160" s="18">
        <v>3.7390841764000428E-4</v>
      </c>
    </row>
    <row r="161" spans="1:32" s="5" customFormat="1" ht="15" customHeight="1" x14ac:dyDescent="0.25">
      <c r="A161" s="13" t="s">
        <v>654</v>
      </c>
      <c r="B161" s="13" t="s">
        <v>653</v>
      </c>
      <c r="C161" s="13" t="s">
        <v>652</v>
      </c>
      <c r="D161" s="58"/>
      <c r="E161" s="58"/>
      <c r="F161" s="58"/>
      <c r="G161" s="58"/>
      <c r="H161" s="58"/>
      <c r="I161" s="58"/>
      <c r="J161" s="58"/>
      <c r="K161" s="58"/>
      <c r="L161" s="14">
        <v>221</v>
      </c>
      <c r="M161" s="14">
        <v>24910.6</v>
      </c>
      <c r="N161" s="14"/>
      <c r="O161" s="14">
        <v>11.083</v>
      </c>
      <c r="P161" s="13">
        <v>0.95020000000000004</v>
      </c>
      <c r="Q161" s="13" t="s">
        <v>646</v>
      </c>
      <c r="R161" s="15" t="s">
        <v>645</v>
      </c>
      <c r="S161" s="15" t="s">
        <v>651</v>
      </c>
      <c r="T161" s="15" t="s">
        <v>650</v>
      </c>
      <c r="U161" s="13" t="s">
        <v>5</v>
      </c>
      <c r="V161" s="13" t="s">
        <v>4</v>
      </c>
      <c r="W161" s="13" t="s">
        <v>4</v>
      </c>
      <c r="X161" s="13" t="s">
        <v>3</v>
      </c>
      <c r="Y161" s="13" t="s">
        <v>3</v>
      </c>
      <c r="Z161" s="16" t="s">
        <v>0</v>
      </c>
      <c r="AA161" s="16" t="s">
        <v>0</v>
      </c>
      <c r="AB161" s="16" t="s">
        <v>0</v>
      </c>
      <c r="AC161" s="16" t="s">
        <v>0</v>
      </c>
      <c r="AD161" s="16"/>
      <c r="AE161" s="17">
        <v>239.66666666666666</v>
      </c>
      <c r="AF161" s="18">
        <v>1.6581200828662935E-4</v>
      </c>
    </row>
    <row r="162" spans="1:32" s="5" customFormat="1" ht="15" customHeight="1" x14ac:dyDescent="0.25">
      <c r="A162" s="13" t="s">
        <v>649</v>
      </c>
      <c r="B162" s="13" t="s">
        <v>648</v>
      </c>
      <c r="C162" s="13" t="s">
        <v>647</v>
      </c>
      <c r="D162" s="58"/>
      <c r="E162" s="58"/>
      <c r="F162" s="58"/>
      <c r="G162" s="58"/>
      <c r="H162" s="58"/>
      <c r="I162" s="58"/>
      <c r="J162" s="58"/>
      <c r="K162" s="58"/>
      <c r="L162" s="14">
        <v>221</v>
      </c>
      <c r="M162" s="14">
        <v>24930.7</v>
      </c>
      <c r="N162" s="14"/>
      <c r="O162" s="14">
        <v>11.222</v>
      </c>
      <c r="P162" s="13">
        <v>1</v>
      </c>
      <c r="Q162" s="13" t="s">
        <v>646</v>
      </c>
      <c r="R162" s="15" t="s">
        <v>645</v>
      </c>
      <c r="S162" s="15" t="s">
        <v>644</v>
      </c>
      <c r="T162" s="15" t="s">
        <v>643</v>
      </c>
      <c r="U162" s="13" t="s">
        <v>3</v>
      </c>
      <c r="V162" s="13" t="s">
        <v>4</v>
      </c>
      <c r="W162" s="13" t="s">
        <v>3</v>
      </c>
      <c r="X162" s="13" t="s">
        <v>3</v>
      </c>
      <c r="Y162" s="13" t="s">
        <v>3</v>
      </c>
      <c r="Z162" s="16" t="s">
        <v>0</v>
      </c>
      <c r="AA162" s="16" t="s">
        <v>0</v>
      </c>
      <c r="AB162" s="16" t="s">
        <v>0</v>
      </c>
      <c r="AC162" s="16" t="s">
        <v>0</v>
      </c>
      <c r="AD162" s="16"/>
      <c r="AE162" s="17">
        <v>239.66666666666666</v>
      </c>
      <c r="AF162" s="18">
        <v>1.6581200828662935E-4</v>
      </c>
    </row>
    <row r="163" spans="1:32" ht="15" customHeight="1" x14ac:dyDescent="0.25">
      <c r="A163" s="13" t="s">
        <v>0</v>
      </c>
      <c r="B163" s="13" t="s">
        <v>0</v>
      </c>
      <c r="C163" s="13" t="s">
        <v>0</v>
      </c>
      <c r="D163" s="14" t="s">
        <v>642</v>
      </c>
      <c r="E163" s="14" t="s">
        <v>0</v>
      </c>
      <c r="F163" s="14" t="s">
        <v>229</v>
      </c>
      <c r="G163" s="14" t="s">
        <v>534</v>
      </c>
      <c r="H163" s="14" t="s">
        <v>0</v>
      </c>
      <c r="I163" s="14" t="s">
        <v>0</v>
      </c>
      <c r="J163" s="58" t="s">
        <v>0</v>
      </c>
      <c r="K163" s="58"/>
      <c r="L163" s="14" t="s">
        <v>0</v>
      </c>
      <c r="M163" s="14" t="s">
        <v>0</v>
      </c>
      <c r="N163" s="14" t="s">
        <v>0</v>
      </c>
      <c r="O163" s="14" t="s">
        <v>0</v>
      </c>
      <c r="P163" s="13" t="s">
        <v>0</v>
      </c>
      <c r="Q163" s="13" t="s">
        <v>0</v>
      </c>
      <c r="R163" s="15" t="s">
        <v>0</v>
      </c>
      <c r="S163" s="15" t="s">
        <v>0</v>
      </c>
      <c r="T163" s="15" t="s">
        <v>0</v>
      </c>
      <c r="U163" s="13" t="s">
        <v>0</v>
      </c>
      <c r="V163" s="13" t="s">
        <v>0</v>
      </c>
      <c r="W163" s="13" t="s">
        <v>0</v>
      </c>
      <c r="X163" s="13" t="s">
        <v>0</v>
      </c>
      <c r="Y163" s="13" t="s">
        <v>0</v>
      </c>
      <c r="Z163" s="16" t="s">
        <v>0</v>
      </c>
      <c r="AA163" s="16" t="s">
        <v>0</v>
      </c>
      <c r="AB163" s="16" t="s">
        <v>0</v>
      </c>
      <c r="AC163" s="16" t="s">
        <v>0</v>
      </c>
      <c r="AD163" s="16"/>
      <c r="AE163" s="17" t="s">
        <v>0</v>
      </c>
      <c r="AF163" s="18" t="s">
        <v>0</v>
      </c>
    </row>
    <row r="164" spans="1:32" ht="15" customHeight="1" x14ac:dyDescent="0.25">
      <c r="A164" s="13" t="s">
        <v>641</v>
      </c>
      <c r="B164" s="13" t="s">
        <v>640</v>
      </c>
      <c r="C164" s="13" t="s">
        <v>639</v>
      </c>
      <c r="D164" s="58" t="s">
        <v>638</v>
      </c>
      <c r="E164" s="58" t="s">
        <v>622</v>
      </c>
      <c r="F164" s="58" t="s">
        <v>38</v>
      </c>
      <c r="G164" s="58" t="s">
        <v>622</v>
      </c>
      <c r="H164" s="58" t="s">
        <v>637</v>
      </c>
      <c r="I164" s="58" t="s">
        <v>637</v>
      </c>
      <c r="J164" s="58" t="s">
        <v>637</v>
      </c>
      <c r="K164" s="58"/>
      <c r="L164" s="14">
        <v>301</v>
      </c>
      <c r="M164" s="14">
        <v>34359.9</v>
      </c>
      <c r="N164" s="14">
        <v>34399</v>
      </c>
      <c r="O164" s="14">
        <v>9.7710000000000008</v>
      </c>
      <c r="P164" s="13">
        <v>1</v>
      </c>
      <c r="Q164" s="13" t="s">
        <v>631</v>
      </c>
      <c r="R164" s="15" t="s">
        <v>630</v>
      </c>
      <c r="S164" s="15" t="s">
        <v>636</v>
      </c>
      <c r="T164" s="15" t="s">
        <v>635</v>
      </c>
      <c r="U164" s="13" t="s">
        <v>3</v>
      </c>
      <c r="V164" s="13" t="s">
        <v>3</v>
      </c>
      <c r="W164" s="13" t="s">
        <v>3</v>
      </c>
      <c r="X164" s="13" t="s">
        <v>3</v>
      </c>
      <c r="Y164" s="13" t="s">
        <v>3</v>
      </c>
      <c r="Z164" s="16" t="s">
        <v>0</v>
      </c>
      <c r="AA164" s="16" t="s">
        <v>0</v>
      </c>
      <c r="AB164" s="16" t="s">
        <v>0</v>
      </c>
      <c r="AC164" s="16" t="s">
        <v>0</v>
      </c>
      <c r="AD164" s="16"/>
      <c r="AE164" s="17">
        <v>142</v>
      </c>
      <c r="AF164" s="18">
        <v>2.4454989809381887E-4</v>
      </c>
    </row>
    <row r="165" spans="1:32" ht="15" customHeight="1" x14ac:dyDescent="0.25">
      <c r="A165" s="13" t="s">
        <v>634</v>
      </c>
      <c r="B165" s="13" t="s">
        <v>633</v>
      </c>
      <c r="C165" s="13" t="s">
        <v>632</v>
      </c>
      <c r="D165" s="58"/>
      <c r="E165" s="58"/>
      <c r="F165" s="58"/>
      <c r="G165" s="58"/>
      <c r="H165" s="58"/>
      <c r="I165" s="58"/>
      <c r="J165" s="58"/>
      <c r="K165" s="58"/>
      <c r="L165" s="14">
        <v>301</v>
      </c>
      <c r="M165" s="14">
        <v>34438.800000000003</v>
      </c>
      <c r="N165" s="14"/>
      <c r="O165" s="14">
        <v>9.6189999999999998</v>
      </c>
      <c r="P165" s="13">
        <v>0.97670000000000001</v>
      </c>
      <c r="Q165" s="13" t="s">
        <v>631</v>
      </c>
      <c r="R165" s="15" t="s">
        <v>630</v>
      </c>
      <c r="S165" s="15" t="s">
        <v>629</v>
      </c>
      <c r="T165" s="15" t="s">
        <v>628</v>
      </c>
      <c r="U165" s="13" t="s">
        <v>5</v>
      </c>
      <c r="V165" s="13" t="s">
        <v>3</v>
      </c>
      <c r="W165" s="13" t="s">
        <v>3</v>
      </c>
      <c r="X165" s="13" t="s">
        <v>3</v>
      </c>
      <c r="Y165" s="13" t="s">
        <v>3</v>
      </c>
      <c r="Z165" s="16">
        <v>0.21299563444015723</v>
      </c>
      <c r="AA165" s="16">
        <v>7.5279949263286933E-2</v>
      </c>
      <c r="AB165" s="16">
        <v>3.2542788136565792</v>
      </c>
      <c r="AC165" s="16">
        <v>0.48336746987842732</v>
      </c>
      <c r="AD165" s="16">
        <f t="shared" ref="AD165" si="28">AA165/Z165*AC165</f>
        <v>0.17083861227303623</v>
      </c>
      <c r="AE165" s="17">
        <v>115.33333333333333</v>
      </c>
      <c r="AF165" s="18">
        <v>1.7272548344498149E-3</v>
      </c>
    </row>
    <row r="166" spans="1:32" ht="15" customHeight="1" x14ac:dyDescent="0.25">
      <c r="A166" s="13" t="s">
        <v>627</v>
      </c>
      <c r="B166" s="13" t="s">
        <v>626</v>
      </c>
      <c r="C166" s="13" t="s">
        <v>625</v>
      </c>
      <c r="D166" s="58" t="s">
        <v>624</v>
      </c>
      <c r="E166" s="58" t="s">
        <v>623</v>
      </c>
      <c r="F166" s="58" t="s">
        <v>115</v>
      </c>
      <c r="G166" s="58" t="s">
        <v>114</v>
      </c>
      <c r="H166" s="58" t="s">
        <v>622</v>
      </c>
      <c r="I166" s="58" t="s">
        <v>622</v>
      </c>
      <c r="J166" s="58" t="s">
        <v>622</v>
      </c>
      <c r="K166" s="58"/>
      <c r="L166" s="14">
        <v>135</v>
      </c>
      <c r="M166" s="14">
        <v>14902.2</v>
      </c>
      <c r="N166" s="14">
        <v>18932</v>
      </c>
      <c r="O166" s="14">
        <v>11.146000000000001</v>
      </c>
      <c r="P166" s="13">
        <v>1</v>
      </c>
      <c r="Q166" s="13" t="s">
        <v>611</v>
      </c>
      <c r="R166" s="15" t="s">
        <v>610</v>
      </c>
      <c r="S166" s="15" t="s">
        <v>621</v>
      </c>
      <c r="T166" s="15" t="s">
        <v>620</v>
      </c>
      <c r="U166" s="13" t="s">
        <v>5</v>
      </c>
      <c r="V166" s="13" t="s">
        <v>4</v>
      </c>
      <c r="W166" s="13" t="s">
        <v>4</v>
      </c>
      <c r="X166" s="13" t="s">
        <v>4</v>
      </c>
      <c r="Y166" s="13" t="s">
        <v>3</v>
      </c>
      <c r="Z166" s="16" t="s">
        <v>0</v>
      </c>
      <c r="AA166" s="16" t="s">
        <v>0</v>
      </c>
      <c r="AB166" s="16" t="s">
        <v>0</v>
      </c>
      <c r="AC166" s="16" t="s">
        <v>0</v>
      </c>
      <c r="AD166" s="16"/>
      <c r="AE166" s="17" t="s">
        <v>0</v>
      </c>
      <c r="AF166" s="18" t="s">
        <v>0</v>
      </c>
    </row>
    <row r="167" spans="1:32" ht="15" customHeight="1" x14ac:dyDescent="0.25">
      <c r="A167" s="13" t="s">
        <v>619</v>
      </c>
      <c r="B167" s="13" t="s">
        <v>618</v>
      </c>
      <c r="C167" s="13" t="s">
        <v>617</v>
      </c>
      <c r="D167" s="58"/>
      <c r="E167" s="58"/>
      <c r="F167" s="58"/>
      <c r="G167" s="58"/>
      <c r="H167" s="58"/>
      <c r="I167" s="58"/>
      <c r="J167" s="58"/>
      <c r="K167" s="58"/>
      <c r="L167" s="14">
        <v>187</v>
      </c>
      <c r="M167" s="14">
        <v>20927</v>
      </c>
      <c r="N167" s="14"/>
      <c r="O167" s="14">
        <v>11.622999999999999</v>
      </c>
      <c r="P167" s="13">
        <v>0.77610000000000001</v>
      </c>
      <c r="Q167" s="13" t="s">
        <v>611</v>
      </c>
      <c r="R167" s="15" t="s">
        <v>610</v>
      </c>
      <c r="S167" s="15" t="s">
        <v>616</v>
      </c>
      <c r="T167" s="15" t="s">
        <v>615</v>
      </c>
      <c r="U167" s="13" t="s">
        <v>5</v>
      </c>
      <c r="V167" s="13" t="s">
        <v>4</v>
      </c>
      <c r="W167" s="13" t="s">
        <v>3</v>
      </c>
      <c r="X167" s="13" t="s">
        <v>3</v>
      </c>
      <c r="Y167" s="13" t="s">
        <v>3</v>
      </c>
      <c r="Z167" s="16">
        <v>0.22075013211597497</v>
      </c>
      <c r="AA167" s="16">
        <v>3.9699857566545572E-2</v>
      </c>
      <c r="AB167" s="16">
        <v>3.1399626986215718</v>
      </c>
      <c r="AC167" s="16">
        <v>0.48041121650267798</v>
      </c>
      <c r="AD167" s="16">
        <f t="shared" ref="AD167:AD171" si="29">AA167/Z167*AC167</f>
        <v>8.6397487900515768E-2</v>
      </c>
      <c r="AE167" s="17">
        <v>17.275862068965516</v>
      </c>
      <c r="AF167" s="18">
        <v>9.9261611025587403E-3</v>
      </c>
    </row>
    <row r="168" spans="1:32" ht="15" customHeight="1" x14ac:dyDescent="0.25">
      <c r="A168" s="13" t="s">
        <v>614</v>
      </c>
      <c r="B168" s="13" t="s">
        <v>613</v>
      </c>
      <c r="C168" s="13" t="s">
        <v>612</v>
      </c>
      <c r="D168" s="58"/>
      <c r="E168" s="58"/>
      <c r="F168" s="58"/>
      <c r="G168" s="58"/>
      <c r="H168" s="58"/>
      <c r="I168" s="58"/>
      <c r="J168" s="58"/>
      <c r="K168" s="58"/>
      <c r="L168" s="14">
        <v>187</v>
      </c>
      <c r="M168" s="14">
        <v>20968</v>
      </c>
      <c r="N168" s="14"/>
      <c r="O168" s="14">
        <v>11.611000000000001</v>
      </c>
      <c r="P168" s="13">
        <v>0.78359999999999996</v>
      </c>
      <c r="Q168" s="13" t="s">
        <v>611</v>
      </c>
      <c r="R168" s="15" t="s">
        <v>610</v>
      </c>
      <c r="S168" s="15" t="s">
        <v>609</v>
      </c>
      <c r="T168" s="15" t="s">
        <v>608</v>
      </c>
      <c r="U168" s="13" t="s">
        <v>5</v>
      </c>
      <c r="V168" s="13" t="s">
        <v>3</v>
      </c>
      <c r="W168" s="13" t="s">
        <v>3</v>
      </c>
      <c r="X168" s="13" t="s">
        <v>3</v>
      </c>
      <c r="Y168" s="13" t="s">
        <v>3</v>
      </c>
      <c r="Z168" s="16">
        <v>0.20483807756509265</v>
      </c>
      <c r="AA168" s="16">
        <v>4.1311777863631952E-2</v>
      </c>
      <c r="AB168" s="16">
        <v>3.383878567888237</v>
      </c>
      <c r="AC168" s="16">
        <v>0.47131153612775173</v>
      </c>
      <c r="AD168" s="16">
        <f t="shared" si="29"/>
        <v>9.5054189711820045E-2</v>
      </c>
      <c r="AE168" s="17">
        <v>95</v>
      </c>
      <c r="AF168" s="18">
        <v>1.0306388508361505E-2</v>
      </c>
    </row>
    <row r="169" spans="1:32" ht="15" customHeight="1" x14ac:dyDescent="0.25">
      <c r="A169" s="13" t="s">
        <v>607</v>
      </c>
      <c r="B169" s="13" t="s">
        <v>606</v>
      </c>
      <c r="C169" s="13" t="s">
        <v>605</v>
      </c>
      <c r="D169" s="58" t="s">
        <v>604</v>
      </c>
      <c r="E169" s="58" t="s">
        <v>603</v>
      </c>
      <c r="F169" s="58" t="s">
        <v>115</v>
      </c>
      <c r="G169" s="58" t="s">
        <v>114</v>
      </c>
      <c r="H169" s="58" t="s">
        <v>582</v>
      </c>
      <c r="I169" s="58" t="s">
        <v>582</v>
      </c>
      <c r="J169" s="58" t="s">
        <v>582</v>
      </c>
      <c r="K169" s="58"/>
      <c r="L169" s="14">
        <v>214</v>
      </c>
      <c r="M169" s="14">
        <v>24607.8</v>
      </c>
      <c r="N169" s="14">
        <v>21713</v>
      </c>
      <c r="O169" s="14">
        <v>11.941000000000001</v>
      </c>
      <c r="P169" s="13">
        <v>0.41</v>
      </c>
      <c r="Q169" s="13" t="s">
        <v>587</v>
      </c>
      <c r="R169" s="15" t="s">
        <v>586</v>
      </c>
      <c r="S169" s="15" t="s">
        <v>602</v>
      </c>
      <c r="T169" s="15" t="s">
        <v>601</v>
      </c>
      <c r="U169" s="13" t="s">
        <v>5</v>
      </c>
      <c r="V169" s="13" t="s">
        <v>4</v>
      </c>
      <c r="W169" s="13" t="s">
        <v>4</v>
      </c>
      <c r="X169" s="13" t="s">
        <v>3</v>
      </c>
      <c r="Y169" s="13" t="s">
        <v>3</v>
      </c>
      <c r="Z169" s="16">
        <v>0.27262491796957689</v>
      </c>
      <c r="AA169" s="16">
        <v>3.7349049107474941E-2</v>
      </c>
      <c r="AB169" s="16">
        <v>2.5424938619781479</v>
      </c>
      <c r="AC169" s="16">
        <v>0.55380144465376113</v>
      </c>
      <c r="AD169" s="16">
        <f t="shared" si="29"/>
        <v>7.5869650896959032E-2</v>
      </c>
      <c r="AE169" s="17">
        <v>105.33333333333334</v>
      </c>
      <c r="AF169" s="18">
        <v>3.8186845469088589E-5</v>
      </c>
    </row>
    <row r="170" spans="1:32" ht="15" customHeight="1" x14ac:dyDescent="0.25">
      <c r="A170" s="13" t="s">
        <v>600</v>
      </c>
      <c r="B170" s="13" t="s">
        <v>599</v>
      </c>
      <c r="C170" s="13" t="s">
        <v>598</v>
      </c>
      <c r="D170" s="58"/>
      <c r="E170" s="58"/>
      <c r="F170" s="58"/>
      <c r="G170" s="58"/>
      <c r="H170" s="58"/>
      <c r="I170" s="58"/>
      <c r="J170" s="58"/>
      <c r="K170" s="58"/>
      <c r="L170" s="14">
        <v>209</v>
      </c>
      <c r="M170" s="14">
        <v>24331.200000000001</v>
      </c>
      <c r="N170" s="14"/>
      <c r="O170" s="14">
        <v>11.843999999999999</v>
      </c>
      <c r="P170" s="13">
        <v>0.41</v>
      </c>
      <c r="Q170" s="13" t="s">
        <v>587</v>
      </c>
      <c r="R170" s="15" t="s">
        <v>586</v>
      </c>
      <c r="S170" s="15" t="s">
        <v>597</v>
      </c>
      <c r="T170" s="15" t="s">
        <v>596</v>
      </c>
      <c r="U170" s="13" t="s">
        <v>5</v>
      </c>
      <c r="V170" s="13" t="s">
        <v>4</v>
      </c>
      <c r="W170" s="13" t="s">
        <v>4</v>
      </c>
      <c r="X170" s="13" t="s">
        <v>3</v>
      </c>
      <c r="Y170" s="13" t="s">
        <v>3</v>
      </c>
      <c r="Z170" s="16">
        <v>0.2718726924587091</v>
      </c>
      <c r="AA170" s="16">
        <v>4.5969970561480257E-2</v>
      </c>
      <c r="AB170" s="16">
        <v>2.5495285101692131</v>
      </c>
      <c r="AC170" s="16">
        <v>0.43434255142889427</v>
      </c>
      <c r="AD170" s="16">
        <f t="shared" si="29"/>
        <v>7.344141157470957E-2</v>
      </c>
      <c r="AE170" s="17" t="s">
        <v>0</v>
      </c>
      <c r="AF170" s="18" t="s">
        <v>0</v>
      </c>
    </row>
    <row r="171" spans="1:32" ht="15" customHeight="1" x14ac:dyDescent="0.25">
      <c r="A171" s="13" t="s">
        <v>595</v>
      </c>
      <c r="B171" s="13" t="s">
        <v>594</v>
      </c>
      <c r="C171" s="13" t="s">
        <v>593</v>
      </c>
      <c r="D171" s="58"/>
      <c r="E171" s="58"/>
      <c r="F171" s="58"/>
      <c r="G171" s="58"/>
      <c r="H171" s="58"/>
      <c r="I171" s="58"/>
      <c r="J171" s="58"/>
      <c r="K171" s="58"/>
      <c r="L171" s="14">
        <v>208</v>
      </c>
      <c r="M171" s="14">
        <v>24203.1</v>
      </c>
      <c r="N171" s="14"/>
      <c r="O171" s="14">
        <v>11.962999999999999</v>
      </c>
      <c r="P171" s="13">
        <v>0.41839999999999999</v>
      </c>
      <c r="Q171" s="13" t="s">
        <v>587</v>
      </c>
      <c r="R171" s="15" t="s">
        <v>586</v>
      </c>
      <c r="S171" s="15" t="s">
        <v>592</v>
      </c>
      <c r="T171" s="15" t="s">
        <v>591</v>
      </c>
      <c r="U171" s="13" t="s">
        <v>3</v>
      </c>
      <c r="V171" s="13" t="s">
        <v>4</v>
      </c>
      <c r="W171" s="13" t="s">
        <v>4</v>
      </c>
      <c r="X171" s="13" t="s">
        <v>3</v>
      </c>
      <c r="Y171" s="13" t="s">
        <v>3</v>
      </c>
      <c r="Z171" s="16">
        <v>0.2634144979506719</v>
      </c>
      <c r="AA171" s="16">
        <v>6.5399249929839948E-2</v>
      </c>
      <c r="AB171" s="16">
        <v>2.6313934348812755</v>
      </c>
      <c r="AC171" s="16">
        <v>0.52275841077308871</v>
      </c>
      <c r="AD171" s="16">
        <f t="shared" si="29"/>
        <v>0.12978787509819353</v>
      </c>
      <c r="AE171" s="17" t="s">
        <v>0</v>
      </c>
      <c r="AF171" s="18" t="s">
        <v>0</v>
      </c>
    </row>
    <row r="172" spans="1:32" ht="15" customHeight="1" x14ac:dyDescent="0.25">
      <c r="A172" s="13" t="s">
        <v>590</v>
      </c>
      <c r="B172" s="13" t="s">
        <v>589</v>
      </c>
      <c r="C172" s="13" t="s">
        <v>588</v>
      </c>
      <c r="D172" s="58"/>
      <c r="E172" s="58"/>
      <c r="F172" s="58"/>
      <c r="G172" s="58"/>
      <c r="H172" s="58"/>
      <c r="I172" s="58"/>
      <c r="J172" s="58"/>
      <c r="K172" s="58"/>
      <c r="L172" s="14">
        <v>114</v>
      </c>
      <c r="M172" s="14">
        <v>13711.2</v>
      </c>
      <c r="N172" s="14"/>
      <c r="O172" s="14">
        <v>11.273999999999999</v>
      </c>
      <c r="P172" s="13">
        <v>1</v>
      </c>
      <c r="Q172" s="13" t="s">
        <v>587</v>
      </c>
      <c r="R172" s="15" t="s">
        <v>586</v>
      </c>
      <c r="S172" s="15" t="s">
        <v>585</v>
      </c>
      <c r="T172" s="15" t="s">
        <v>584</v>
      </c>
      <c r="U172" s="13" t="s">
        <v>4</v>
      </c>
      <c r="V172" s="13" t="s">
        <v>4</v>
      </c>
      <c r="W172" s="13" t="s">
        <v>4</v>
      </c>
      <c r="X172" s="13" t="s">
        <v>4</v>
      </c>
      <c r="Y172" s="13" t="s">
        <v>4</v>
      </c>
      <c r="Z172" s="16" t="s">
        <v>0</v>
      </c>
      <c r="AA172" s="16" t="s">
        <v>0</v>
      </c>
      <c r="AB172" s="16" t="s">
        <v>0</v>
      </c>
      <c r="AC172" s="16" t="s">
        <v>0</v>
      </c>
      <c r="AD172" s="16"/>
      <c r="AE172" s="17" t="s">
        <v>0</v>
      </c>
      <c r="AF172" s="18" t="s">
        <v>0</v>
      </c>
    </row>
    <row r="173" spans="1:32" ht="15" customHeight="1" x14ac:dyDescent="0.25">
      <c r="A173" s="13" t="s">
        <v>0</v>
      </c>
      <c r="B173" s="13" t="s">
        <v>0</v>
      </c>
      <c r="C173" s="13" t="s">
        <v>0</v>
      </c>
      <c r="D173" s="14" t="s">
        <v>583</v>
      </c>
      <c r="E173" s="14" t="s">
        <v>0</v>
      </c>
      <c r="F173" s="14" t="s">
        <v>229</v>
      </c>
      <c r="G173" s="14" t="s">
        <v>582</v>
      </c>
      <c r="H173" s="14" t="s">
        <v>0</v>
      </c>
      <c r="I173" s="14" t="s">
        <v>0</v>
      </c>
      <c r="J173" s="58" t="s">
        <v>0</v>
      </c>
      <c r="K173" s="58"/>
      <c r="L173" s="14" t="s">
        <v>0</v>
      </c>
      <c r="M173" s="14" t="s">
        <v>0</v>
      </c>
      <c r="N173" s="14" t="s">
        <v>0</v>
      </c>
      <c r="O173" s="14" t="s">
        <v>0</v>
      </c>
      <c r="P173" s="13" t="s">
        <v>0</v>
      </c>
      <c r="Q173" s="13" t="s">
        <v>0</v>
      </c>
      <c r="R173" s="15" t="s">
        <v>0</v>
      </c>
      <c r="S173" s="15" t="s">
        <v>0</v>
      </c>
      <c r="T173" s="15" t="s">
        <v>0</v>
      </c>
      <c r="U173" s="13" t="s">
        <v>0</v>
      </c>
      <c r="V173" s="13" t="s">
        <v>0</v>
      </c>
      <c r="W173" s="13" t="s">
        <v>0</v>
      </c>
      <c r="X173" s="13" t="s">
        <v>0</v>
      </c>
      <c r="Y173" s="13" t="s">
        <v>0</v>
      </c>
      <c r="Z173" s="16" t="s">
        <v>0</v>
      </c>
      <c r="AA173" s="16" t="s">
        <v>0</v>
      </c>
      <c r="AB173" s="16" t="s">
        <v>0</v>
      </c>
      <c r="AC173" s="16" t="s">
        <v>0</v>
      </c>
      <c r="AD173" s="16"/>
      <c r="AE173" s="17" t="s">
        <v>0</v>
      </c>
      <c r="AF173" s="18" t="s">
        <v>0</v>
      </c>
    </row>
    <row r="174" spans="1:32" ht="15" customHeight="1" x14ac:dyDescent="0.25">
      <c r="A174" s="13" t="s">
        <v>581</v>
      </c>
      <c r="B174" s="13" t="s">
        <v>580</v>
      </c>
      <c r="C174" s="13" t="s">
        <v>560</v>
      </c>
      <c r="D174" s="58" t="s">
        <v>579</v>
      </c>
      <c r="E174" s="58" t="s">
        <v>578</v>
      </c>
      <c r="F174" s="58" t="s">
        <v>247</v>
      </c>
      <c r="G174" s="58" t="s">
        <v>114</v>
      </c>
      <c r="H174" s="58" t="s">
        <v>557</v>
      </c>
      <c r="I174" s="58" t="s">
        <v>577</v>
      </c>
      <c r="J174" s="58" t="s">
        <v>577</v>
      </c>
      <c r="K174" s="58"/>
      <c r="L174" s="14">
        <v>158</v>
      </c>
      <c r="M174" s="14">
        <v>17474.099999999999</v>
      </c>
      <c r="N174" s="14">
        <v>20344</v>
      </c>
      <c r="O174" s="14">
        <v>5.4050000000000002</v>
      </c>
      <c r="P174" s="13">
        <v>0.17</v>
      </c>
      <c r="Q174" s="13" t="s">
        <v>566</v>
      </c>
      <c r="R174" s="15" t="s">
        <v>565</v>
      </c>
      <c r="S174" s="15" t="s">
        <v>576</v>
      </c>
      <c r="T174" s="15" t="s">
        <v>575</v>
      </c>
      <c r="U174" s="13" t="s">
        <v>5</v>
      </c>
      <c r="V174" s="13" t="s">
        <v>4</v>
      </c>
      <c r="W174" s="13" t="s">
        <v>4</v>
      </c>
      <c r="X174" s="13" t="s">
        <v>4</v>
      </c>
      <c r="Y174" s="13" t="s">
        <v>4</v>
      </c>
      <c r="Z174" s="16" t="s">
        <v>0</v>
      </c>
      <c r="AA174" s="16" t="s">
        <v>0</v>
      </c>
      <c r="AB174" s="16" t="s">
        <v>0</v>
      </c>
      <c r="AC174" s="16" t="s">
        <v>0</v>
      </c>
      <c r="AD174" s="16"/>
      <c r="AE174" s="17" t="s">
        <v>0</v>
      </c>
      <c r="AF174" s="18" t="s">
        <v>0</v>
      </c>
    </row>
    <row r="175" spans="1:32" ht="15" customHeight="1" x14ac:dyDescent="0.25">
      <c r="A175" s="13" t="s">
        <v>574</v>
      </c>
      <c r="B175" s="13" t="s">
        <v>573</v>
      </c>
      <c r="C175" s="13" t="s">
        <v>572</v>
      </c>
      <c r="D175" s="58"/>
      <c r="E175" s="58"/>
      <c r="F175" s="58"/>
      <c r="G175" s="58"/>
      <c r="H175" s="58"/>
      <c r="I175" s="58"/>
      <c r="J175" s="58"/>
      <c r="K175" s="58"/>
      <c r="L175" s="14">
        <v>178</v>
      </c>
      <c r="M175" s="14">
        <v>21308.3</v>
      </c>
      <c r="N175" s="14"/>
      <c r="O175" s="14">
        <v>11.122999999999999</v>
      </c>
      <c r="P175" s="13">
        <v>0.92700000000000005</v>
      </c>
      <c r="Q175" s="13" t="s">
        <v>566</v>
      </c>
      <c r="R175" s="15" t="s">
        <v>565</v>
      </c>
      <c r="S175" s="15" t="s">
        <v>571</v>
      </c>
      <c r="T175" s="15" t="s">
        <v>570</v>
      </c>
      <c r="U175" s="13" t="s">
        <v>3</v>
      </c>
      <c r="V175" s="13" t="s">
        <v>3</v>
      </c>
      <c r="W175" s="13" t="s">
        <v>3</v>
      </c>
      <c r="X175" s="13" t="s">
        <v>3</v>
      </c>
      <c r="Y175" s="13" t="s">
        <v>3</v>
      </c>
      <c r="Z175" s="16">
        <v>0.1790047680608968</v>
      </c>
      <c r="AA175" s="16">
        <v>0.10943619521988585</v>
      </c>
      <c r="AB175" s="16">
        <v>3.8722274723103411</v>
      </c>
      <c r="AC175" s="16">
        <v>0.44722720221294548</v>
      </c>
      <c r="AD175" s="16">
        <f t="shared" ref="AD175:AD176" si="30">AA175/Z175*AC175</f>
        <v>0.273416423144489</v>
      </c>
      <c r="AE175" s="17">
        <v>110.60000000000001</v>
      </c>
      <c r="AF175" s="18">
        <v>1.012652256318898E-2</v>
      </c>
    </row>
    <row r="176" spans="1:32" ht="15" customHeight="1" x14ac:dyDescent="0.25">
      <c r="A176" s="13" t="s">
        <v>569</v>
      </c>
      <c r="B176" s="13" t="s">
        <v>568</v>
      </c>
      <c r="C176" s="13" t="s">
        <v>567</v>
      </c>
      <c r="D176" s="58"/>
      <c r="E176" s="58"/>
      <c r="F176" s="58"/>
      <c r="G176" s="58"/>
      <c r="H176" s="58"/>
      <c r="I176" s="58"/>
      <c r="J176" s="58"/>
      <c r="K176" s="58"/>
      <c r="L176" s="14">
        <v>178</v>
      </c>
      <c r="M176" s="14">
        <v>21310.3</v>
      </c>
      <c r="N176" s="14"/>
      <c r="O176" s="14">
        <v>10.973000000000001</v>
      </c>
      <c r="P176" s="13">
        <v>1</v>
      </c>
      <c r="Q176" s="13" t="s">
        <v>566</v>
      </c>
      <c r="R176" s="15" t="s">
        <v>565</v>
      </c>
      <c r="S176" s="15" t="s">
        <v>564</v>
      </c>
      <c r="T176" s="15" t="s">
        <v>563</v>
      </c>
      <c r="U176" s="13" t="s">
        <v>3</v>
      </c>
      <c r="V176" s="13" t="s">
        <v>3</v>
      </c>
      <c r="W176" s="13" t="s">
        <v>4</v>
      </c>
      <c r="X176" s="13" t="s">
        <v>3</v>
      </c>
      <c r="Y176" s="13" t="s">
        <v>3</v>
      </c>
      <c r="Z176" s="16">
        <v>0.21946052021180262</v>
      </c>
      <c r="AA176" s="16">
        <v>5.2543367237697827E-2</v>
      </c>
      <c r="AB176" s="16">
        <v>3.1584140049015872</v>
      </c>
      <c r="AC176" s="16">
        <v>0.47645307015440358</v>
      </c>
      <c r="AD176" s="16">
        <f t="shared" si="30"/>
        <v>0.11407267517861773</v>
      </c>
      <c r="AE176" s="17">
        <v>40.071428571428569</v>
      </c>
      <c r="AF176" s="18">
        <v>6.0490542982712968E-2</v>
      </c>
    </row>
    <row r="177" spans="1:32" ht="15" customHeight="1" x14ac:dyDescent="0.25">
      <c r="A177" s="13" t="s">
        <v>562</v>
      </c>
      <c r="B177" s="13" t="s">
        <v>561</v>
      </c>
      <c r="C177" s="13" t="s">
        <v>560</v>
      </c>
      <c r="D177" s="58"/>
      <c r="E177" s="58"/>
      <c r="F177" s="58"/>
      <c r="G177" s="58"/>
      <c r="H177" s="58"/>
      <c r="I177" s="58"/>
      <c r="J177" s="58"/>
      <c r="K177" s="58"/>
      <c r="L177" s="14">
        <v>178</v>
      </c>
      <c r="M177" s="14">
        <v>21285.200000000001</v>
      </c>
      <c r="N177" s="14"/>
      <c r="O177" s="14">
        <v>11.071999999999999</v>
      </c>
      <c r="P177" s="13">
        <v>0.88759999999999994</v>
      </c>
      <c r="Q177" s="13">
        <v>0</v>
      </c>
      <c r="R177" s="15" t="s">
        <v>1589</v>
      </c>
      <c r="S177" s="15" t="s">
        <v>1589</v>
      </c>
      <c r="T177" s="15" t="s">
        <v>559</v>
      </c>
      <c r="U177" s="13" t="s">
        <v>4</v>
      </c>
      <c r="V177" s="13" t="s">
        <v>4</v>
      </c>
      <c r="W177" s="13" t="s">
        <v>4</v>
      </c>
      <c r="X177" s="13" t="s">
        <v>4</v>
      </c>
      <c r="Y177" s="13" t="s">
        <v>3</v>
      </c>
      <c r="Z177" s="16" t="s">
        <v>0</v>
      </c>
      <c r="AA177" s="16" t="s">
        <v>0</v>
      </c>
      <c r="AB177" s="16" t="s">
        <v>0</v>
      </c>
      <c r="AC177" s="16" t="s">
        <v>0</v>
      </c>
      <c r="AD177" s="16"/>
      <c r="AE177" s="17">
        <v>5.215686274509804</v>
      </c>
      <c r="AF177" s="18">
        <v>3.8215534735759595E-2</v>
      </c>
    </row>
    <row r="178" spans="1:32" ht="15" customHeight="1" x14ac:dyDescent="0.25">
      <c r="A178" s="13" t="s">
        <v>0</v>
      </c>
      <c r="B178" s="13" t="s">
        <v>0</v>
      </c>
      <c r="C178" s="13" t="s">
        <v>0</v>
      </c>
      <c r="D178" s="14" t="s">
        <v>558</v>
      </c>
      <c r="E178" s="14" t="s">
        <v>0</v>
      </c>
      <c r="F178" s="14" t="s">
        <v>229</v>
      </c>
      <c r="G178" s="14" t="s">
        <v>557</v>
      </c>
      <c r="H178" s="14" t="s">
        <v>0</v>
      </c>
      <c r="I178" s="14" t="s">
        <v>0</v>
      </c>
      <c r="J178" s="58" t="s">
        <v>0</v>
      </c>
      <c r="K178" s="58"/>
      <c r="L178" s="14" t="s">
        <v>0</v>
      </c>
      <c r="M178" s="14" t="s">
        <v>0</v>
      </c>
      <c r="N178" s="14" t="s">
        <v>0</v>
      </c>
      <c r="O178" s="14" t="s">
        <v>0</v>
      </c>
      <c r="P178" s="13" t="s">
        <v>0</v>
      </c>
      <c r="Q178" s="13" t="s">
        <v>0</v>
      </c>
      <c r="R178" s="15" t="s">
        <v>1589</v>
      </c>
      <c r="S178" s="15" t="s">
        <v>1589</v>
      </c>
      <c r="T178" s="15" t="s">
        <v>0</v>
      </c>
      <c r="U178" s="13" t="s">
        <v>0</v>
      </c>
      <c r="V178" s="13" t="s">
        <v>0</v>
      </c>
      <c r="W178" s="13" t="s">
        <v>0</v>
      </c>
      <c r="X178" s="13" t="s">
        <v>0</v>
      </c>
      <c r="Y178" s="13" t="s">
        <v>0</v>
      </c>
      <c r="Z178" s="16" t="s">
        <v>0</v>
      </c>
      <c r="AA178" s="16" t="s">
        <v>0</v>
      </c>
      <c r="AB178" s="16" t="s">
        <v>0</v>
      </c>
      <c r="AC178" s="16" t="s">
        <v>0</v>
      </c>
      <c r="AD178" s="16"/>
      <c r="AE178" s="17" t="s">
        <v>0</v>
      </c>
      <c r="AF178" s="18" t="s">
        <v>0</v>
      </c>
    </row>
    <row r="179" spans="1:32" ht="15" customHeight="1" x14ac:dyDescent="0.25">
      <c r="A179" s="13" t="s">
        <v>556</v>
      </c>
      <c r="B179" s="13" t="s">
        <v>555</v>
      </c>
      <c r="C179" s="13" t="s">
        <v>554</v>
      </c>
      <c r="D179" s="58" t="s">
        <v>553</v>
      </c>
      <c r="E179" s="58" t="s">
        <v>552</v>
      </c>
      <c r="F179" s="58" t="s">
        <v>115</v>
      </c>
      <c r="G179" s="58" t="s">
        <v>114</v>
      </c>
      <c r="H179" s="58" t="s">
        <v>539</v>
      </c>
      <c r="I179" s="58" t="s">
        <v>539</v>
      </c>
      <c r="J179" s="58" t="s">
        <v>539</v>
      </c>
      <c r="K179" s="58"/>
      <c r="L179" s="14">
        <v>164</v>
      </c>
      <c r="M179" s="14">
        <v>18653.900000000001</v>
      </c>
      <c r="N179" s="14">
        <v>18682</v>
      </c>
      <c r="O179" s="14">
        <v>11.122999999999999</v>
      </c>
      <c r="P179" s="13">
        <v>1</v>
      </c>
      <c r="Q179" s="13">
        <v>0</v>
      </c>
      <c r="R179" s="15" t="s">
        <v>1589</v>
      </c>
      <c r="S179" s="15" t="s">
        <v>1589</v>
      </c>
      <c r="T179" s="15" t="s">
        <v>548</v>
      </c>
      <c r="U179" s="13" t="s">
        <v>3</v>
      </c>
      <c r="V179" s="13" t="s">
        <v>3</v>
      </c>
      <c r="W179" s="13" t="s">
        <v>3</v>
      </c>
      <c r="X179" s="13" t="s">
        <v>4</v>
      </c>
      <c r="Y179" s="13" t="s">
        <v>3</v>
      </c>
      <c r="Z179" s="16" t="s">
        <v>0</v>
      </c>
      <c r="AA179" s="16" t="s">
        <v>0</v>
      </c>
      <c r="AB179" s="16" t="s">
        <v>0</v>
      </c>
      <c r="AC179" s="16" t="s">
        <v>0</v>
      </c>
      <c r="AD179" s="16"/>
      <c r="AE179" s="17">
        <v>204.66666666666669</v>
      </c>
      <c r="AF179" s="18">
        <v>8.7698532690901315E-3</v>
      </c>
    </row>
    <row r="180" spans="1:32" ht="15" customHeight="1" x14ac:dyDescent="0.25">
      <c r="A180" s="13" t="s">
        <v>551</v>
      </c>
      <c r="B180" s="13" t="s">
        <v>550</v>
      </c>
      <c r="C180" s="13" t="s">
        <v>549</v>
      </c>
      <c r="D180" s="58"/>
      <c r="E180" s="58"/>
      <c r="F180" s="58"/>
      <c r="G180" s="58"/>
      <c r="H180" s="58"/>
      <c r="I180" s="58"/>
      <c r="J180" s="58"/>
      <c r="K180" s="58"/>
      <c r="L180" s="14">
        <v>164</v>
      </c>
      <c r="M180" s="14">
        <v>18653.900000000001</v>
      </c>
      <c r="N180" s="14"/>
      <c r="O180" s="14">
        <v>11.122999999999999</v>
      </c>
      <c r="P180" s="13">
        <v>1</v>
      </c>
      <c r="Q180" s="13">
        <v>0</v>
      </c>
      <c r="R180" s="15" t="s">
        <v>1589</v>
      </c>
      <c r="S180" s="15" t="s">
        <v>1589</v>
      </c>
      <c r="T180" s="15" t="s">
        <v>548</v>
      </c>
      <c r="U180" s="13" t="s">
        <v>3</v>
      </c>
      <c r="V180" s="13" t="s">
        <v>4</v>
      </c>
      <c r="W180" s="13" t="s">
        <v>3</v>
      </c>
      <c r="X180" s="13" t="s">
        <v>4</v>
      </c>
      <c r="Y180" s="13" t="s">
        <v>4</v>
      </c>
      <c r="Z180" s="16" t="s">
        <v>0</v>
      </c>
      <c r="AA180" s="16" t="s">
        <v>0</v>
      </c>
      <c r="AB180" s="16" t="s">
        <v>0</v>
      </c>
      <c r="AC180" s="16" t="s">
        <v>0</v>
      </c>
      <c r="AD180" s="16"/>
      <c r="AE180" s="17" t="s">
        <v>0</v>
      </c>
      <c r="AF180" s="18" t="s">
        <v>0</v>
      </c>
    </row>
    <row r="181" spans="1:32" ht="15" customHeight="1" x14ac:dyDescent="0.25">
      <c r="A181" s="13" t="s">
        <v>547</v>
      </c>
      <c r="B181" s="13" t="s">
        <v>546</v>
      </c>
      <c r="C181" s="13" t="s">
        <v>545</v>
      </c>
      <c r="D181" s="58"/>
      <c r="E181" s="58"/>
      <c r="F181" s="58"/>
      <c r="G181" s="58"/>
      <c r="H181" s="58"/>
      <c r="I181" s="58"/>
      <c r="J181" s="58"/>
      <c r="K181" s="58"/>
      <c r="L181" s="14">
        <v>164</v>
      </c>
      <c r="M181" s="14">
        <v>18709.900000000001</v>
      </c>
      <c r="N181" s="14"/>
      <c r="O181" s="14">
        <v>11.179</v>
      </c>
      <c r="P181" s="13">
        <v>0.97560000000000002</v>
      </c>
      <c r="Q181" s="13">
        <v>0</v>
      </c>
      <c r="R181" s="15" t="s">
        <v>1589</v>
      </c>
      <c r="S181" s="15" t="s">
        <v>1589</v>
      </c>
      <c r="T181" s="15" t="s">
        <v>541</v>
      </c>
      <c r="U181" s="13" t="s">
        <v>3</v>
      </c>
      <c r="V181" s="13" t="s">
        <v>4</v>
      </c>
      <c r="W181" s="13" t="s">
        <v>3</v>
      </c>
      <c r="X181" s="13" t="s">
        <v>4</v>
      </c>
      <c r="Y181" s="13" t="s">
        <v>3</v>
      </c>
      <c r="Z181" s="16" t="s">
        <v>0</v>
      </c>
      <c r="AA181" s="16" t="s">
        <v>0</v>
      </c>
      <c r="AB181" s="16" t="s">
        <v>0</v>
      </c>
      <c r="AC181" s="16" t="s">
        <v>0</v>
      </c>
      <c r="AD181" s="16"/>
      <c r="AE181" s="17">
        <v>204.66666666666669</v>
      </c>
      <c r="AF181" s="18">
        <v>8.7698532690901315E-3</v>
      </c>
    </row>
    <row r="182" spans="1:32" ht="15" customHeight="1" x14ac:dyDescent="0.25">
      <c r="A182" s="13" t="s">
        <v>544</v>
      </c>
      <c r="B182" s="13" t="s">
        <v>543</v>
      </c>
      <c r="C182" s="13" t="s">
        <v>542</v>
      </c>
      <c r="D182" s="58"/>
      <c r="E182" s="58"/>
      <c r="F182" s="58"/>
      <c r="G182" s="58"/>
      <c r="H182" s="58"/>
      <c r="I182" s="58"/>
      <c r="J182" s="58"/>
      <c r="K182" s="58"/>
      <c r="L182" s="14">
        <v>164</v>
      </c>
      <c r="M182" s="14">
        <v>18709.900000000001</v>
      </c>
      <c r="N182" s="14"/>
      <c r="O182" s="14">
        <v>11.179</v>
      </c>
      <c r="P182" s="13">
        <v>0.97560000000000002</v>
      </c>
      <c r="Q182" s="13">
        <v>0</v>
      </c>
      <c r="R182" s="15" t="s">
        <v>1589</v>
      </c>
      <c r="S182" s="15" t="s">
        <v>1589</v>
      </c>
      <c r="T182" s="15" t="s">
        <v>541</v>
      </c>
      <c r="U182" s="13" t="s">
        <v>4</v>
      </c>
      <c r="V182" s="13" t="s">
        <v>4</v>
      </c>
      <c r="W182" s="13" t="s">
        <v>4</v>
      </c>
      <c r="X182" s="13" t="s">
        <v>4</v>
      </c>
      <c r="Y182" s="13" t="s">
        <v>4</v>
      </c>
      <c r="Z182" s="16" t="s">
        <v>0</v>
      </c>
      <c r="AA182" s="16" t="s">
        <v>0</v>
      </c>
      <c r="AB182" s="16" t="s">
        <v>0</v>
      </c>
      <c r="AC182" s="16" t="s">
        <v>0</v>
      </c>
      <c r="AD182" s="16"/>
      <c r="AE182" s="17" t="s">
        <v>0</v>
      </c>
      <c r="AF182" s="18" t="s">
        <v>0</v>
      </c>
    </row>
    <row r="183" spans="1:32" ht="15" customHeight="1" x14ac:dyDescent="0.25">
      <c r="A183" s="13" t="s">
        <v>0</v>
      </c>
      <c r="B183" s="13" t="s">
        <v>0</v>
      </c>
      <c r="C183" s="13" t="s">
        <v>0</v>
      </c>
      <c r="D183" s="14" t="s">
        <v>540</v>
      </c>
      <c r="E183" s="14" t="s">
        <v>0</v>
      </c>
      <c r="F183" s="14" t="s">
        <v>229</v>
      </c>
      <c r="G183" s="14" t="s">
        <v>539</v>
      </c>
      <c r="H183" s="14" t="s">
        <v>0</v>
      </c>
      <c r="I183" s="14" t="s">
        <v>0</v>
      </c>
      <c r="J183" s="58" t="s">
        <v>0</v>
      </c>
      <c r="K183" s="58"/>
      <c r="L183" s="14" t="s">
        <v>0</v>
      </c>
      <c r="M183" s="14" t="s">
        <v>0</v>
      </c>
      <c r="N183" s="14" t="s">
        <v>0</v>
      </c>
      <c r="O183" s="14" t="s">
        <v>0</v>
      </c>
      <c r="P183" s="13" t="s">
        <v>0</v>
      </c>
      <c r="Q183" s="13" t="s">
        <v>0</v>
      </c>
      <c r="R183" s="15" t="s">
        <v>0</v>
      </c>
      <c r="S183" s="15" t="s">
        <v>0</v>
      </c>
      <c r="T183" s="15" t="s">
        <v>0</v>
      </c>
      <c r="U183" s="13" t="s">
        <v>0</v>
      </c>
      <c r="V183" s="13" t="s">
        <v>0</v>
      </c>
      <c r="W183" s="13" t="s">
        <v>0</v>
      </c>
      <c r="X183" s="13" t="s">
        <v>0</v>
      </c>
      <c r="Y183" s="13" t="s">
        <v>0</v>
      </c>
      <c r="Z183" s="16" t="s">
        <v>0</v>
      </c>
      <c r="AA183" s="16" t="s">
        <v>0</v>
      </c>
      <c r="AB183" s="16" t="s">
        <v>0</v>
      </c>
      <c r="AC183" s="16" t="s">
        <v>0</v>
      </c>
      <c r="AD183" s="16"/>
      <c r="AE183" s="17" t="s">
        <v>0</v>
      </c>
      <c r="AF183" s="18" t="s">
        <v>0</v>
      </c>
    </row>
    <row r="184" spans="1:32" ht="15" customHeight="1" x14ac:dyDescent="0.25">
      <c r="A184" s="13" t="s">
        <v>538</v>
      </c>
      <c r="B184" s="13" t="s">
        <v>537</v>
      </c>
      <c r="C184" s="13" t="s">
        <v>536</v>
      </c>
      <c r="D184" s="58" t="s">
        <v>535</v>
      </c>
      <c r="E184" s="58" t="s">
        <v>519</v>
      </c>
      <c r="F184" s="58" t="s">
        <v>38</v>
      </c>
      <c r="G184" s="58" t="s">
        <v>519</v>
      </c>
      <c r="H184" s="58" t="s">
        <v>534</v>
      </c>
      <c r="I184" s="58" t="s">
        <v>534</v>
      </c>
      <c r="J184" s="58" t="s">
        <v>534</v>
      </c>
      <c r="K184" s="58"/>
      <c r="L184" s="14">
        <v>176</v>
      </c>
      <c r="M184" s="14">
        <v>19897.900000000001</v>
      </c>
      <c r="N184" s="14">
        <v>19876</v>
      </c>
      <c r="O184" s="14">
        <v>10.792</v>
      </c>
      <c r="P184" s="13">
        <v>1</v>
      </c>
      <c r="Q184" s="13" t="s">
        <v>528</v>
      </c>
      <c r="R184" s="15" t="s">
        <v>527</v>
      </c>
      <c r="S184" s="15" t="s">
        <v>533</v>
      </c>
      <c r="T184" s="15" t="s">
        <v>532</v>
      </c>
      <c r="U184" s="13" t="s">
        <v>5</v>
      </c>
      <c r="V184" s="13" t="s">
        <v>4</v>
      </c>
      <c r="W184" s="13" t="s">
        <v>3</v>
      </c>
      <c r="X184" s="13" t="s">
        <v>3</v>
      </c>
      <c r="Y184" s="13" t="s">
        <v>3</v>
      </c>
      <c r="Z184" s="16" t="s">
        <v>0</v>
      </c>
      <c r="AA184" s="16" t="s">
        <v>0</v>
      </c>
      <c r="AB184" s="16" t="s">
        <v>0</v>
      </c>
      <c r="AC184" s="16" t="s">
        <v>0</v>
      </c>
      <c r="AD184" s="16"/>
      <c r="AE184" s="17">
        <v>73.111111111111114</v>
      </c>
      <c r="AF184" s="18">
        <v>1.04137026557274E-3</v>
      </c>
    </row>
    <row r="185" spans="1:32" ht="15" customHeight="1" x14ac:dyDescent="0.25">
      <c r="A185" s="13" t="s">
        <v>531</v>
      </c>
      <c r="B185" s="13" t="s">
        <v>530</v>
      </c>
      <c r="C185" s="13" t="s">
        <v>529</v>
      </c>
      <c r="D185" s="58"/>
      <c r="E185" s="58"/>
      <c r="F185" s="58"/>
      <c r="G185" s="58"/>
      <c r="H185" s="58"/>
      <c r="I185" s="58"/>
      <c r="J185" s="58"/>
      <c r="K185" s="58"/>
      <c r="L185" s="14">
        <v>175</v>
      </c>
      <c r="M185" s="14">
        <v>19854.900000000001</v>
      </c>
      <c r="N185" s="14"/>
      <c r="O185" s="14">
        <v>10.792</v>
      </c>
      <c r="P185" s="13">
        <v>0.97140000000000004</v>
      </c>
      <c r="Q185" s="13" t="s">
        <v>528</v>
      </c>
      <c r="R185" s="15" t="s">
        <v>527</v>
      </c>
      <c r="S185" s="15" t="s">
        <v>526</v>
      </c>
      <c r="T185" s="15" t="s">
        <v>525</v>
      </c>
      <c r="U185" s="13" t="s">
        <v>3</v>
      </c>
      <c r="V185" s="13" t="s">
        <v>3</v>
      </c>
      <c r="W185" s="13" t="s">
        <v>3</v>
      </c>
      <c r="X185" s="13" t="s">
        <v>3</v>
      </c>
      <c r="Y185" s="13" t="s">
        <v>3</v>
      </c>
      <c r="Z185" s="16" t="s">
        <v>0</v>
      </c>
      <c r="AA185" s="16" t="s">
        <v>0</v>
      </c>
      <c r="AB185" s="16" t="s">
        <v>0</v>
      </c>
      <c r="AC185" s="16" t="s">
        <v>0</v>
      </c>
      <c r="AD185" s="16"/>
      <c r="AE185" s="17">
        <v>231.33333333333329</v>
      </c>
      <c r="AF185" s="18">
        <v>8.6000203606785898E-7</v>
      </c>
    </row>
    <row r="186" spans="1:32" ht="15" customHeight="1" x14ac:dyDescent="0.25">
      <c r="A186" s="13" t="s">
        <v>524</v>
      </c>
      <c r="B186" s="13" t="s">
        <v>523</v>
      </c>
      <c r="C186" s="13" t="s">
        <v>522</v>
      </c>
      <c r="D186" s="58" t="s">
        <v>521</v>
      </c>
      <c r="E186" s="58" t="s">
        <v>520</v>
      </c>
      <c r="F186" s="58" t="s">
        <v>247</v>
      </c>
      <c r="G186" s="58" t="s">
        <v>114</v>
      </c>
      <c r="H186" s="58" t="s">
        <v>519</v>
      </c>
      <c r="I186" s="58" t="s">
        <v>519</v>
      </c>
      <c r="J186" s="58" t="s">
        <v>519</v>
      </c>
      <c r="K186" s="58"/>
      <c r="L186" s="14">
        <v>127</v>
      </c>
      <c r="M186" s="14">
        <v>14451.4</v>
      </c>
      <c r="N186" s="14">
        <v>14173</v>
      </c>
      <c r="O186" s="14">
        <v>10.298999999999999</v>
      </c>
      <c r="P186" s="13">
        <v>1</v>
      </c>
      <c r="Q186" s="13" t="s">
        <v>508</v>
      </c>
      <c r="R186" s="15" t="s">
        <v>507</v>
      </c>
      <c r="S186" s="15" t="s">
        <v>518</v>
      </c>
      <c r="T186" s="15" t="s">
        <v>517</v>
      </c>
      <c r="U186" s="13" t="s">
        <v>5</v>
      </c>
      <c r="V186" s="13" t="s">
        <v>4</v>
      </c>
      <c r="W186" s="13" t="s">
        <v>4</v>
      </c>
      <c r="X186" s="13" t="s">
        <v>4</v>
      </c>
      <c r="Y186" s="13" t="s">
        <v>4</v>
      </c>
      <c r="Z186" s="16" t="s">
        <v>0</v>
      </c>
      <c r="AA186" s="16" t="s">
        <v>0</v>
      </c>
      <c r="AB186" s="16" t="s">
        <v>0</v>
      </c>
      <c r="AC186" s="16" t="s">
        <v>0</v>
      </c>
      <c r="AD186" s="16"/>
      <c r="AE186" s="17" t="s">
        <v>0</v>
      </c>
      <c r="AF186" s="18" t="s">
        <v>0</v>
      </c>
    </row>
    <row r="187" spans="1:32" ht="15" customHeight="1" x14ac:dyDescent="0.25">
      <c r="A187" s="13" t="s">
        <v>516</v>
      </c>
      <c r="B187" s="13" t="s">
        <v>515</v>
      </c>
      <c r="C187" s="13" t="s">
        <v>514</v>
      </c>
      <c r="D187" s="58"/>
      <c r="E187" s="58"/>
      <c r="F187" s="58"/>
      <c r="G187" s="58"/>
      <c r="H187" s="58"/>
      <c r="I187" s="58"/>
      <c r="J187" s="58"/>
      <c r="K187" s="58"/>
      <c r="L187" s="14">
        <v>124</v>
      </c>
      <c r="M187" s="14">
        <v>14018.9</v>
      </c>
      <c r="N187" s="14"/>
      <c r="O187" s="14">
        <v>10.157999999999999</v>
      </c>
      <c r="P187" s="13">
        <v>0.7097</v>
      </c>
      <c r="Q187" s="13" t="s">
        <v>508</v>
      </c>
      <c r="R187" s="15" t="s">
        <v>507</v>
      </c>
      <c r="S187" s="15" t="s">
        <v>513</v>
      </c>
      <c r="T187" s="15" t="s">
        <v>512</v>
      </c>
      <c r="U187" s="13" t="s">
        <v>3</v>
      </c>
      <c r="V187" s="13" t="s">
        <v>3</v>
      </c>
      <c r="W187" s="13" t="s">
        <v>3</v>
      </c>
      <c r="X187" s="13" t="s">
        <v>3</v>
      </c>
      <c r="Y187" s="13" t="s">
        <v>3</v>
      </c>
      <c r="Z187" s="16">
        <v>0.23553339731126038</v>
      </c>
      <c r="AA187" s="16">
        <v>6.6139890700806253E-2</v>
      </c>
      <c r="AB187" s="16">
        <v>2.9428827863589233</v>
      </c>
      <c r="AC187" s="16">
        <v>0.49660430334172267</v>
      </c>
      <c r="AD187" s="16">
        <f t="shared" ref="AD187:AD188" si="31">AA187/Z187*AC187</f>
        <v>0.13945094292155102</v>
      </c>
      <c r="AE187" s="17">
        <v>111.33333333333333</v>
      </c>
      <c r="AF187" s="18">
        <v>1.1681248001763468E-3</v>
      </c>
    </row>
    <row r="188" spans="1:32" ht="15" customHeight="1" x14ac:dyDescent="0.25">
      <c r="A188" s="13" t="s">
        <v>511</v>
      </c>
      <c r="B188" s="13" t="s">
        <v>510</v>
      </c>
      <c r="C188" s="13" t="s">
        <v>509</v>
      </c>
      <c r="D188" s="58"/>
      <c r="E188" s="58"/>
      <c r="F188" s="58"/>
      <c r="G188" s="58"/>
      <c r="H188" s="58"/>
      <c r="I188" s="58"/>
      <c r="J188" s="58"/>
      <c r="K188" s="58"/>
      <c r="L188" s="14">
        <v>124</v>
      </c>
      <c r="M188" s="14">
        <v>14047.9</v>
      </c>
      <c r="N188" s="14"/>
      <c r="O188" s="14">
        <v>10.157999999999999</v>
      </c>
      <c r="P188" s="13">
        <v>0.7177</v>
      </c>
      <c r="Q188" s="13" t="s">
        <v>508</v>
      </c>
      <c r="R188" s="15" t="s">
        <v>507</v>
      </c>
      <c r="S188" s="15" t="s">
        <v>506</v>
      </c>
      <c r="T188" s="15" t="s">
        <v>505</v>
      </c>
      <c r="U188" s="13" t="s">
        <v>5</v>
      </c>
      <c r="V188" s="13" t="s">
        <v>4</v>
      </c>
      <c r="W188" s="13" t="s">
        <v>3</v>
      </c>
      <c r="X188" s="13" t="s">
        <v>3</v>
      </c>
      <c r="Y188" s="13" t="s">
        <v>3</v>
      </c>
      <c r="Z188" s="16">
        <v>0.18254879356249298</v>
      </c>
      <c r="AA188" s="16">
        <v>3.6128700001985627E-2</v>
      </c>
      <c r="AB188" s="16">
        <v>3.7970515555483866</v>
      </c>
      <c r="AC188" s="16">
        <v>0.40869270944920327</v>
      </c>
      <c r="AD188" s="16">
        <f t="shared" si="31"/>
        <v>8.0885422491900338E-2</v>
      </c>
      <c r="AE188" s="17">
        <v>111.33333333333333</v>
      </c>
      <c r="AF188" s="18">
        <v>1.1681248001763468E-3</v>
      </c>
    </row>
    <row r="189" spans="1:32" ht="15" customHeight="1" x14ac:dyDescent="0.25">
      <c r="A189" s="13" t="s">
        <v>504</v>
      </c>
      <c r="B189" s="13" t="s">
        <v>503</v>
      </c>
      <c r="C189" s="13" t="s">
        <v>502</v>
      </c>
      <c r="D189" s="58" t="s">
        <v>501</v>
      </c>
      <c r="E189" s="58" t="s">
        <v>500</v>
      </c>
      <c r="F189" s="58" t="s">
        <v>38</v>
      </c>
      <c r="G189" s="58" t="s">
        <v>500</v>
      </c>
      <c r="H189" s="58" t="s">
        <v>454</v>
      </c>
      <c r="I189" s="58" t="s">
        <v>499</v>
      </c>
      <c r="J189" s="58" t="s">
        <v>499</v>
      </c>
      <c r="K189" s="58"/>
      <c r="L189" s="14">
        <v>154</v>
      </c>
      <c r="M189" s="14">
        <v>17441.599999999999</v>
      </c>
      <c r="N189" s="14">
        <v>17419</v>
      </c>
      <c r="O189" s="14">
        <v>10.913</v>
      </c>
      <c r="P189" s="13">
        <v>1</v>
      </c>
      <c r="Q189" s="13" t="s">
        <v>493</v>
      </c>
      <c r="R189" s="15" t="s">
        <v>492</v>
      </c>
      <c r="S189" s="15" t="s">
        <v>498</v>
      </c>
      <c r="T189" s="15" t="s">
        <v>497</v>
      </c>
      <c r="U189" s="13" t="s">
        <v>5</v>
      </c>
      <c r="V189" s="13" t="s">
        <v>3</v>
      </c>
      <c r="W189" s="13" t="s">
        <v>3</v>
      </c>
      <c r="X189" s="13" t="s">
        <v>3</v>
      </c>
      <c r="Y189" s="13" t="s">
        <v>3</v>
      </c>
      <c r="Z189" s="16" t="s">
        <v>0</v>
      </c>
      <c r="AA189" s="16" t="s">
        <v>0</v>
      </c>
      <c r="AB189" s="16" t="s">
        <v>0</v>
      </c>
      <c r="AC189" s="16" t="s">
        <v>0</v>
      </c>
      <c r="AD189" s="16"/>
      <c r="AE189" s="17" t="s">
        <v>0</v>
      </c>
      <c r="AF189" s="18" t="s">
        <v>0</v>
      </c>
    </row>
    <row r="190" spans="1:32" ht="15" customHeight="1" x14ac:dyDescent="0.25">
      <c r="A190" s="13" t="s">
        <v>496</v>
      </c>
      <c r="B190" s="13" t="s">
        <v>495</v>
      </c>
      <c r="C190" s="13" t="s">
        <v>494</v>
      </c>
      <c r="D190" s="58"/>
      <c r="E190" s="58"/>
      <c r="F190" s="58"/>
      <c r="G190" s="58"/>
      <c r="H190" s="58"/>
      <c r="I190" s="58"/>
      <c r="J190" s="58"/>
      <c r="K190" s="58"/>
      <c r="L190" s="14">
        <v>154</v>
      </c>
      <c r="M190" s="14">
        <v>17396.7</v>
      </c>
      <c r="N190" s="14"/>
      <c r="O190" s="14">
        <v>10.941000000000001</v>
      </c>
      <c r="P190" s="13">
        <v>0.94810000000000005</v>
      </c>
      <c r="Q190" s="13" t="s">
        <v>493</v>
      </c>
      <c r="R190" s="15" t="s">
        <v>492</v>
      </c>
      <c r="S190" s="15" t="s">
        <v>491</v>
      </c>
      <c r="T190" s="15" t="s">
        <v>490</v>
      </c>
      <c r="U190" s="13" t="s">
        <v>3</v>
      </c>
      <c r="V190" s="13" t="s">
        <v>4</v>
      </c>
      <c r="W190" s="13" t="s">
        <v>3</v>
      </c>
      <c r="X190" s="13" t="s">
        <v>4</v>
      </c>
      <c r="Y190" s="13" t="s">
        <v>4</v>
      </c>
      <c r="Z190" s="16" t="s">
        <v>0</v>
      </c>
      <c r="AA190" s="16" t="s">
        <v>0</v>
      </c>
      <c r="AB190" s="16" t="s">
        <v>0</v>
      </c>
      <c r="AC190" s="16" t="s">
        <v>0</v>
      </c>
      <c r="AD190" s="16"/>
      <c r="AE190" s="17">
        <v>41.111111111111114</v>
      </c>
      <c r="AF190" s="18">
        <v>1.56007219349055E-4</v>
      </c>
    </row>
    <row r="191" spans="1:32" ht="15" customHeight="1" x14ac:dyDescent="0.25">
      <c r="A191" s="13" t="s">
        <v>489</v>
      </c>
      <c r="B191" s="13" t="s">
        <v>488</v>
      </c>
      <c r="C191" s="13" t="s">
        <v>487</v>
      </c>
      <c r="D191" s="58" t="s">
        <v>486</v>
      </c>
      <c r="E191" s="58" t="s">
        <v>470</v>
      </c>
      <c r="F191" s="58" t="s">
        <v>38</v>
      </c>
      <c r="G191" s="58" t="s">
        <v>470</v>
      </c>
      <c r="H191" s="58" t="s">
        <v>485</v>
      </c>
      <c r="I191" s="58" t="s">
        <v>485</v>
      </c>
      <c r="J191" s="58" t="s">
        <v>485</v>
      </c>
      <c r="K191" s="58"/>
      <c r="L191" s="14">
        <v>146</v>
      </c>
      <c r="M191" s="20">
        <v>16945.599999999999</v>
      </c>
      <c r="N191" s="14">
        <v>16869</v>
      </c>
      <c r="O191" s="14">
        <v>11.441000000000001</v>
      </c>
      <c r="P191" s="13">
        <v>1</v>
      </c>
      <c r="Q191" s="13" t="s">
        <v>479</v>
      </c>
      <c r="R191" s="15" t="s">
        <v>478</v>
      </c>
      <c r="S191" s="15" t="s">
        <v>484</v>
      </c>
      <c r="T191" s="15" t="s">
        <v>483</v>
      </c>
      <c r="U191" s="13" t="s">
        <v>3</v>
      </c>
      <c r="V191" s="13" t="s">
        <v>3</v>
      </c>
      <c r="W191" s="13" t="s">
        <v>3</v>
      </c>
      <c r="X191" s="13" t="s">
        <v>3</v>
      </c>
      <c r="Y191" s="13" t="s">
        <v>3</v>
      </c>
      <c r="Z191" s="16">
        <v>0.17864072489182251</v>
      </c>
      <c r="AA191" s="16">
        <v>4.4163849207297261E-2</v>
      </c>
      <c r="AB191" s="16">
        <v>3.8801184947031913</v>
      </c>
      <c r="AC191" s="16">
        <v>0.42179794774705859</v>
      </c>
      <c r="AD191" s="16">
        <f t="shared" ref="AD191" si="32">AA191/Z191*AC191</f>
        <v>0.10427757148617166</v>
      </c>
      <c r="AE191" s="17">
        <v>6.1078431372549016</v>
      </c>
      <c r="AF191" s="18">
        <v>8.5758770939917614E-3</v>
      </c>
    </row>
    <row r="192" spans="1:32" ht="15" customHeight="1" x14ac:dyDescent="0.25">
      <c r="A192" s="13" t="s">
        <v>482</v>
      </c>
      <c r="B192" s="13" t="s">
        <v>481</v>
      </c>
      <c r="C192" s="13" t="s">
        <v>480</v>
      </c>
      <c r="D192" s="58"/>
      <c r="E192" s="58"/>
      <c r="F192" s="58"/>
      <c r="G192" s="58"/>
      <c r="H192" s="58"/>
      <c r="I192" s="58"/>
      <c r="J192" s="58"/>
      <c r="K192" s="58"/>
      <c r="L192" s="14">
        <v>146</v>
      </c>
      <c r="M192" s="20">
        <v>16791.400000000001</v>
      </c>
      <c r="N192" s="14"/>
      <c r="O192" s="14">
        <v>11.736000000000001</v>
      </c>
      <c r="P192" s="13">
        <v>0.85619999999999996</v>
      </c>
      <c r="Q192" s="13" t="s">
        <v>479</v>
      </c>
      <c r="R192" s="15" t="s">
        <v>478</v>
      </c>
      <c r="S192" s="15" t="s">
        <v>477</v>
      </c>
      <c r="T192" s="15" t="s">
        <v>476</v>
      </c>
      <c r="U192" s="13" t="s">
        <v>3</v>
      </c>
      <c r="V192" s="13" t="s">
        <v>4</v>
      </c>
      <c r="W192" s="13" t="s">
        <v>3</v>
      </c>
      <c r="X192" s="13" t="s">
        <v>3</v>
      </c>
      <c r="Y192" s="13" t="s">
        <v>3</v>
      </c>
      <c r="Z192" s="16" t="s">
        <v>0</v>
      </c>
      <c r="AA192" s="16" t="s">
        <v>0</v>
      </c>
      <c r="AB192" s="16" t="s">
        <v>0</v>
      </c>
      <c r="AC192" s="16" t="s">
        <v>0</v>
      </c>
      <c r="AD192" s="16"/>
      <c r="AE192" s="17" t="s">
        <v>0</v>
      </c>
      <c r="AF192" s="18" t="s">
        <v>0</v>
      </c>
    </row>
    <row r="193" spans="1:32" ht="15" customHeight="1" x14ac:dyDescent="0.25">
      <c r="A193" s="13" t="s">
        <v>475</v>
      </c>
      <c r="B193" s="13" t="s">
        <v>474</v>
      </c>
      <c r="C193" s="13" t="s">
        <v>473</v>
      </c>
      <c r="D193" s="58" t="s">
        <v>472</v>
      </c>
      <c r="E193" s="58" t="s">
        <v>471</v>
      </c>
      <c r="F193" s="58" t="s">
        <v>115</v>
      </c>
      <c r="G193" s="58" t="s">
        <v>114</v>
      </c>
      <c r="H193" s="58" t="s">
        <v>470</v>
      </c>
      <c r="I193" s="58" t="s">
        <v>470</v>
      </c>
      <c r="J193" s="58" t="s">
        <v>470</v>
      </c>
      <c r="K193" s="58"/>
      <c r="L193" s="14">
        <v>164</v>
      </c>
      <c r="M193" s="14">
        <v>18851.3</v>
      </c>
      <c r="N193" s="14">
        <v>18809</v>
      </c>
      <c r="O193" s="14">
        <v>11.396000000000001</v>
      </c>
      <c r="P193" s="13">
        <v>0.33110000000000001</v>
      </c>
      <c r="Q193" s="13" t="s">
        <v>459</v>
      </c>
      <c r="R193" s="15" t="s">
        <v>458</v>
      </c>
      <c r="S193" s="15" t="s">
        <v>469</v>
      </c>
      <c r="T193" s="15" t="s">
        <v>468</v>
      </c>
      <c r="U193" s="13" t="s">
        <v>5</v>
      </c>
      <c r="V193" s="13" t="s">
        <v>4</v>
      </c>
      <c r="W193" s="13" t="s">
        <v>4</v>
      </c>
      <c r="X193" s="13" t="s">
        <v>4</v>
      </c>
      <c r="Y193" s="13" t="s">
        <v>3</v>
      </c>
      <c r="Z193" s="16" t="s">
        <v>0</v>
      </c>
      <c r="AA193" s="16" t="s">
        <v>0</v>
      </c>
      <c r="AB193" s="16" t="s">
        <v>0</v>
      </c>
      <c r="AC193" s="16" t="s">
        <v>0</v>
      </c>
      <c r="AD193" s="16"/>
      <c r="AE193" s="17">
        <v>151.79999999999998</v>
      </c>
      <c r="AF193" s="18">
        <v>1.7886328885977638E-2</v>
      </c>
    </row>
    <row r="194" spans="1:32" ht="15" customHeight="1" x14ac:dyDescent="0.25">
      <c r="A194" s="13" t="s">
        <v>467</v>
      </c>
      <c r="B194" s="13" t="s">
        <v>466</v>
      </c>
      <c r="C194" s="13" t="s">
        <v>465</v>
      </c>
      <c r="D194" s="58"/>
      <c r="E194" s="58"/>
      <c r="F194" s="58"/>
      <c r="G194" s="58"/>
      <c r="H194" s="58"/>
      <c r="I194" s="58"/>
      <c r="J194" s="58"/>
      <c r="K194" s="58"/>
      <c r="L194" s="14">
        <v>163</v>
      </c>
      <c r="M194" s="14">
        <v>18633</v>
      </c>
      <c r="N194" s="14"/>
      <c r="O194" s="14">
        <v>11.483000000000001</v>
      </c>
      <c r="P194" s="13">
        <v>0.31509999999999999</v>
      </c>
      <c r="Q194" s="13" t="s">
        <v>459</v>
      </c>
      <c r="R194" s="15" t="s">
        <v>458</v>
      </c>
      <c r="S194" s="15" t="s">
        <v>464</v>
      </c>
      <c r="T194" s="15" t="s">
        <v>463</v>
      </c>
      <c r="U194" s="13" t="s">
        <v>5</v>
      </c>
      <c r="V194" s="13" t="s">
        <v>4</v>
      </c>
      <c r="W194" s="13" t="s">
        <v>3</v>
      </c>
      <c r="X194" s="13" t="s">
        <v>4</v>
      </c>
      <c r="Y194" s="13" t="s">
        <v>3</v>
      </c>
      <c r="Z194" s="16">
        <v>0.2285530040946275</v>
      </c>
      <c r="AA194" s="16">
        <v>6.2631604032264102E-2</v>
      </c>
      <c r="AB194" s="16">
        <v>3.0327633771681359</v>
      </c>
      <c r="AC194" s="16">
        <v>0.46285530588027024</v>
      </c>
      <c r="AD194" s="16">
        <f t="shared" ref="AD194" si="33">AA194/Z194*AC194</f>
        <v>0.12683871890882317</v>
      </c>
      <c r="AE194" s="17">
        <v>151.79999999999998</v>
      </c>
      <c r="AF194" s="18">
        <v>1.7886328885977638E-2</v>
      </c>
    </row>
    <row r="195" spans="1:32" ht="15" customHeight="1" x14ac:dyDescent="0.25">
      <c r="A195" s="13" t="s">
        <v>462</v>
      </c>
      <c r="B195" s="13" t="s">
        <v>461</v>
      </c>
      <c r="C195" s="13" t="s">
        <v>460</v>
      </c>
      <c r="D195" s="58"/>
      <c r="E195" s="58"/>
      <c r="F195" s="58"/>
      <c r="G195" s="58"/>
      <c r="H195" s="58"/>
      <c r="I195" s="58"/>
      <c r="J195" s="58"/>
      <c r="K195" s="58"/>
      <c r="L195" s="14">
        <v>159</v>
      </c>
      <c r="M195" s="14">
        <v>18943.099999999999</v>
      </c>
      <c r="N195" s="14"/>
      <c r="O195" s="14">
        <v>10.805</v>
      </c>
      <c r="P195" s="13">
        <v>1</v>
      </c>
      <c r="Q195" s="13" t="s">
        <v>459</v>
      </c>
      <c r="R195" s="15" t="s">
        <v>458</v>
      </c>
      <c r="S195" s="15" t="s">
        <v>457</v>
      </c>
      <c r="T195" s="15" t="s">
        <v>456</v>
      </c>
      <c r="U195" s="13" t="s">
        <v>5</v>
      </c>
      <c r="V195" s="13" t="s">
        <v>4</v>
      </c>
      <c r="W195" s="13" t="s">
        <v>4</v>
      </c>
      <c r="X195" s="13" t="s">
        <v>4</v>
      </c>
      <c r="Y195" s="13" t="s">
        <v>3</v>
      </c>
      <c r="Z195" s="16" t="s">
        <v>0</v>
      </c>
      <c r="AA195" s="16" t="s">
        <v>0</v>
      </c>
      <c r="AB195" s="16" t="s">
        <v>0</v>
      </c>
      <c r="AC195" s="16" t="s">
        <v>0</v>
      </c>
      <c r="AD195" s="16"/>
      <c r="AE195" s="17" t="s">
        <v>0</v>
      </c>
      <c r="AF195" s="18" t="s">
        <v>0</v>
      </c>
    </row>
    <row r="196" spans="1:32" ht="15" customHeight="1" x14ac:dyDescent="0.25">
      <c r="A196" s="13" t="s">
        <v>0</v>
      </c>
      <c r="B196" s="13" t="s">
        <v>0</v>
      </c>
      <c r="C196" s="13" t="s">
        <v>0</v>
      </c>
      <c r="D196" s="14" t="s">
        <v>455</v>
      </c>
      <c r="E196" s="14" t="s">
        <v>0</v>
      </c>
      <c r="F196" s="14" t="s">
        <v>229</v>
      </c>
      <c r="G196" s="14" t="s">
        <v>454</v>
      </c>
      <c r="H196" s="14" t="s">
        <v>0</v>
      </c>
      <c r="I196" s="14" t="s">
        <v>0</v>
      </c>
      <c r="J196" s="58" t="s">
        <v>0</v>
      </c>
      <c r="K196" s="58"/>
      <c r="L196" s="14" t="s">
        <v>0</v>
      </c>
      <c r="M196" s="14" t="s">
        <v>0</v>
      </c>
      <c r="N196" s="14" t="s">
        <v>0</v>
      </c>
      <c r="O196" s="14" t="s">
        <v>0</v>
      </c>
      <c r="P196" s="13" t="s">
        <v>0</v>
      </c>
      <c r="Q196" s="13" t="s">
        <v>0</v>
      </c>
      <c r="R196" s="15" t="s">
        <v>0</v>
      </c>
      <c r="S196" s="15" t="s">
        <v>0</v>
      </c>
      <c r="T196" s="15" t="s">
        <v>0</v>
      </c>
      <c r="U196" s="13" t="s">
        <v>0</v>
      </c>
      <c r="V196" s="13" t="s">
        <v>0</v>
      </c>
      <c r="W196" s="13" t="s">
        <v>0</v>
      </c>
      <c r="X196" s="13" t="s">
        <v>0</v>
      </c>
      <c r="Y196" s="13" t="s">
        <v>0</v>
      </c>
      <c r="Z196" s="16" t="s">
        <v>0</v>
      </c>
      <c r="AA196" s="16" t="s">
        <v>0</v>
      </c>
      <c r="AB196" s="16" t="s">
        <v>0</v>
      </c>
      <c r="AC196" s="16" t="s">
        <v>0</v>
      </c>
      <c r="AD196" s="16"/>
      <c r="AE196" s="17" t="s">
        <v>0</v>
      </c>
      <c r="AF196" s="18" t="s">
        <v>0</v>
      </c>
    </row>
    <row r="197" spans="1:32" ht="15" customHeight="1" x14ac:dyDescent="0.25">
      <c r="A197" s="13" t="s">
        <v>453</v>
      </c>
      <c r="B197" s="13" t="s">
        <v>452</v>
      </c>
      <c r="C197" s="13" t="s">
        <v>451</v>
      </c>
      <c r="D197" s="58" t="s">
        <v>450</v>
      </c>
      <c r="E197" s="58" t="s">
        <v>449</v>
      </c>
      <c r="F197" s="58" t="s">
        <v>247</v>
      </c>
      <c r="G197" s="58" t="s">
        <v>114</v>
      </c>
      <c r="H197" s="58" t="s">
        <v>433</v>
      </c>
      <c r="I197" s="58" t="s">
        <v>433</v>
      </c>
      <c r="J197" s="58" t="s">
        <v>433</v>
      </c>
      <c r="K197" s="58"/>
      <c r="L197" s="14">
        <v>135</v>
      </c>
      <c r="M197" s="14">
        <v>15471.3</v>
      </c>
      <c r="N197" s="14">
        <v>15565</v>
      </c>
      <c r="O197" s="14">
        <v>10.896000000000001</v>
      </c>
      <c r="P197" s="13">
        <v>1</v>
      </c>
      <c r="Q197" s="13" t="s">
        <v>438</v>
      </c>
      <c r="R197" s="15" t="s">
        <v>437</v>
      </c>
      <c r="S197" s="15" t="s">
        <v>448</v>
      </c>
      <c r="T197" s="15" t="s">
        <v>447</v>
      </c>
      <c r="U197" s="13" t="s">
        <v>5</v>
      </c>
      <c r="V197" s="13" t="s">
        <v>4</v>
      </c>
      <c r="W197" s="13" t="s">
        <v>4</v>
      </c>
      <c r="X197" s="13" t="s">
        <v>3</v>
      </c>
      <c r="Y197" s="13" t="s">
        <v>3</v>
      </c>
      <c r="Z197" s="16" t="s">
        <v>0</v>
      </c>
      <c r="AA197" s="16" t="s">
        <v>0</v>
      </c>
      <c r="AB197" s="16" t="s">
        <v>0</v>
      </c>
      <c r="AC197" s="16" t="s">
        <v>0</v>
      </c>
      <c r="AD197" s="16"/>
      <c r="AE197" s="17" t="s">
        <v>0</v>
      </c>
      <c r="AF197" s="18" t="s">
        <v>0</v>
      </c>
    </row>
    <row r="198" spans="1:32" ht="15" customHeight="1" x14ac:dyDescent="0.25">
      <c r="A198" s="13" t="s">
        <v>446</v>
      </c>
      <c r="B198" s="13" t="s">
        <v>445</v>
      </c>
      <c r="C198" s="13" t="s">
        <v>444</v>
      </c>
      <c r="D198" s="58"/>
      <c r="E198" s="58"/>
      <c r="F198" s="58"/>
      <c r="G198" s="58"/>
      <c r="H198" s="58"/>
      <c r="I198" s="58"/>
      <c r="J198" s="58"/>
      <c r="K198" s="58"/>
      <c r="L198" s="14">
        <v>135</v>
      </c>
      <c r="M198" s="14">
        <v>15615.5</v>
      </c>
      <c r="N198" s="14"/>
      <c r="O198" s="14">
        <v>10.984</v>
      </c>
      <c r="P198" s="13">
        <v>0.83699999999999997</v>
      </c>
      <c r="Q198" s="13" t="s">
        <v>438</v>
      </c>
      <c r="R198" s="15" t="s">
        <v>437</v>
      </c>
      <c r="S198" s="15" t="s">
        <v>443</v>
      </c>
      <c r="T198" s="15" t="s">
        <v>442</v>
      </c>
      <c r="U198" s="13" t="s">
        <v>3</v>
      </c>
      <c r="V198" s="13" t="s">
        <v>4</v>
      </c>
      <c r="W198" s="13" t="s">
        <v>3</v>
      </c>
      <c r="X198" s="13" t="s">
        <v>3</v>
      </c>
      <c r="Y198" s="13" t="s">
        <v>3</v>
      </c>
      <c r="Z198" s="16">
        <v>0.22663718953105361</v>
      </c>
      <c r="AA198" s="16">
        <v>6.0513552568929423E-2</v>
      </c>
      <c r="AB198" s="16">
        <v>3.0584000004331635</v>
      </c>
      <c r="AC198" s="16">
        <v>0.48631446199925921</v>
      </c>
      <c r="AD198" s="16">
        <f t="shared" ref="AD198" si="34">AA198/Z198*AC198</f>
        <v>0.12984901472752566</v>
      </c>
      <c r="AE198" s="17">
        <v>6.6568627450980387</v>
      </c>
      <c r="AF198" s="18">
        <v>8.389307538761287E-2</v>
      </c>
    </row>
    <row r="199" spans="1:32" ht="15" customHeight="1" x14ac:dyDescent="0.25">
      <c r="A199" s="13" t="s">
        <v>441</v>
      </c>
      <c r="B199" s="13" t="s">
        <v>440</v>
      </c>
      <c r="C199" s="13" t="s">
        <v>439</v>
      </c>
      <c r="D199" s="58"/>
      <c r="E199" s="58"/>
      <c r="F199" s="58"/>
      <c r="G199" s="58"/>
      <c r="H199" s="58"/>
      <c r="I199" s="58"/>
      <c r="J199" s="58"/>
      <c r="K199" s="58"/>
      <c r="L199" s="14">
        <v>135</v>
      </c>
      <c r="M199" s="14">
        <v>15608.4</v>
      </c>
      <c r="N199" s="14"/>
      <c r="O199" s="14">
        <v>10.96</v>
      </c>
      <c r="P199" s="13">
        <v>0.82220000000000004</v>
      </c>
      <c r="Q199" s="13" t="s">
        <v>438</v>
      </c>
      <c r="R199" s="15" t="s">
        <v>437</v>
      </c>
      <c r="S199" s="15" t="s">
        <v>436</v>
      </c>
      <c r="T199" s="15" t="s">
        <v>435</v>
      </c>
      <c r="U199" s="13" t="s">
        <v>3</v>
      </c>
      <c r="V199" s="13" t="s">
        <v>4</v>
      </c>
      <c r="W199" s="13" t="s">
        <v>3</v>
      </c>
      <c r="X199" s="13" t="s">
        <v>3</v>
      </c>
      <c r="Y199" s="13" t="s">
        <v>3</v>
      </c>
      <c r="Z199" s="16" t="s">
        <v>0</v>
      </c>
      <c r="AA199" s="16" t="s">
        <v>0</v>
      </c>
      <c r="AB199" s="16" t="s">
        <v>0</v>
      </c>
      <c r="AC199" s="16" t="s">
        <v>0</v>
      </c>
      <c r="AD199" s="16"/>
      <c r="AE199" s="17">
        <v>6.7450980392156863</v>
      </c>
      <c r="AF199" s="18">
        <v>0.22190692406863821</v>
      </c>
    </row>
    <row r="200" spans="1:32" ht="15" customHeight="1" x14ac:dyDescent="0.25">
      <c r="A200" s="13" t="s">
        <v>0</v>
      </c>
      <c r="B200" s="13" t="s">
        <v>0</v>
      </c>
      <c r="C200" s="13" t="s">
        <v>0</v>
      </c>
      <c r="D200" s="14" t="s">
        <v>434</v>
      </c>
      <c r="E200" s="14" t="s">
        <v>0</v>
      </c>
      <c r="F200" s="14" t="s">
        <v>229</v>
      </c>
      <c r="G200" s="14" t="s">
        <v>433</v>
      </c>
      <c r="H200" s="14" t="s">
        <v>0</v>
      </c>
      <c r="I200" s="14" t="s">
        <v>0</v>
      </c>
      <c r="J200" s="58" t="s">
        <v>0</v>
      </c>
      <c r="K200" s="58"/>
      <c r="L200" s="14" t="s">
        <v>0</v>
      </c>
      <c r="M200" s="14" t="s">
        <v>0</v>
      </c>
      <c r="N200" s="14" t="s">
        <v>0</v>
      </c>
      <c r="O200" s="14" t="s">
        <v>0</v>
      </c>
      <c r="P200" s="13" t="s">
        <v>0</v>
      </c>
      <c r="Q200" s="13" t="s">
        <v>0</v>
      </c>
      <c r="R200" s="15" t="s">
        <v>0</v>
      </c>
      <c r="S200" s="15" t="s">
        <v>0</v>
      </c>
      <c r="T200" s="15" t="s">
        <v>0</v>
      </c>
      <c r="U200" s="13" t="s">
        <v>0</v>
      </c>
      <c r="V200" s="13" t="s">
        <v>0</v>
      </c>
      <c r="W200" s="13" t="s">
        <v>0</v>
      </c>
      <c r="X200" s="13" t="s">
        <v>0</v>
      </c>
      <c r="Y200" s="13" t="s">
        <v>0</v>
      </c>
      <c r="Z200" s="16" t="s">
        <v>0</v>
      </c>
      <c r="AA200" s="16" t="s">
        <v>0</v>
      </c>
      <c r="AB200" s="16" t="s">
        <v>0</v>
      </c>
      <c r="AC200" s="16" t="s">
        <v>0</v>
      </c>
      <c r="AD200" s="16"/>
      <c r="AE200" s="17" t="s">
        <v>0</v>
      </c>
      <c r="AF200" s="18" t="s">
        <v>0</v>
      </c>
    </row>
    <row r="201" spans="1:32" ht="15" customHeight="1" x14ac:dyDescent="0.25">
      <c r="A201" s="13" t="s">
        <v>432</v>
      </c>
      <c r="B201" s="13" t="s">
        <v>431</v>
      </c>
      <c r="C201" s="13" t="s">
        <v>430</v>
      </c>
      <c r="D201" s="58" t="s">
        <v>429</v>
      </c>
      <c r="E201" s="58" t="s">
        <v>428</v>
      </c>
      <c r="F201" s="58" t="s">
        <v>247</v>
      </c>
      <c r="G201" s="58" t="s">
        <v>114</v>
      </c>
      <c r="H201" s="58" t="s">
        <v>114</v>
      </c>
      <c r="I201" s="58" t="s">
        <v>417</v>
      </c>
      <c r="J201" s="58" t="s">
        <v>417</v>
      </c>
      <c r="K201" s="58"/>
      <c r="L201" s="14">
        <v>143</v>
      </c>
      <c r="M201" s="14">
        <v>15896.4</v>
      </c>
      <c r="N201" s="14">
        <v>15904</v>
      </c>
      <c r="O201" s="14">
        <v>11.305</v>
      </c>
      <c r="P201" s="13">
        <v>1</v>
      </c>
      <c r="Q201" s="13" t="s">
        <v>422</v>
      </c>
      <c r="R201" s="15" t="s">
        <v>421</v>
      </c>
      <c r="S201" s="15" t="s">
        <v>427</v>
      </c>
      <c r="T201" s="15" t="s">
        <v>426</v>
      </c>
      <c r="U201" s="13" t="s">
        <v>5</v>
      </c>
      <c r="V201" s="13" t="s">
        <v>3</v>
      </c>
      <c r="W201" s="13" t="s">
        <v>3</v>
      </c>
      <c r="X201" s="13" t="s">
        <v>3</v>
      </c>
      <c r="Y201" s="13" t="s">
        <v>3</v>
      </c>
      <c r="Z201" s="16">
        <v>0.216946626181138</v>
      </c>
      <c r="AA201" s="16">
        <v>3.6726661003026226E-2</v>
      </c>
      <c r="AB201" s="16">
        <v>3.1950124911424393</v>
      </c>
      <c r="AC201" s="16">
        <v>0.47236584421014821</v>
      </c>
      <c r="AD201" s="16">
        <f t="shared" ref="AD201:AD202" si="35">AA201/Z201*AC201</f>
        <v>7.9966305699676915E-2</v>
      </c>
      <c r="AE201" s="17">
        <v>111.5</v>
      </c>
      <c r="AF201" s="18">
        <v>2.1032734462116793E-3</v>
      </c>
    </row>
    <row r="202" spans="1:32" ht="15" customHeight="1" x14ac:dyDescent="0.25">
      <c r="A202" s="13" t="s">
        <v>425</v>
      </c>
      <c r="B202" s="13" t="s">
        <v>424</v>
      </c>
      <c r="C202" s="13" t="s">
        <v>423</v>
      </c>
      <c r="D202" s="58"/>
      <c r="E202" s="58"/>
      <c r="F202" s="58"/>
      <c r="G202" s="58"/>
      <c r="H202" s="58"/>
      <c r="I202" s="58"/>
      <c r="J202" s="58"/>
      <c r="K202" s="58"/>
      <c r="L202" s="14">
        <v>143</v>
      </c>
      <c r="M202" s="14">
        <v>15911.5</v>
      </c>
      <c r="N202" s="14"/>
      <c r="O202" s="14">
        <v>11.707000000000001</v>
      </c>
      <c r="P202" s="13">
        <v>0.90210000000000001</v>
      </c>
      <c r="Q202" s="13" t="s">
        <v>422</v>
      </c>
      <c r="R202" s="15" t="s">
        <v>421</v>
      </c>
      <c r="S202" s="15" t="s">
        <v>420</v>
      </c>
      <c r="T202" s="15" t="s">
        <v>419</v>
      </c>
      <c r="U202" s="13" t="s">
        <v>5</v>
      </c>
      <c r="V202" s="13" t="s">
        <v>4</v>
      </c>
      <c r="W202" s="13" t="s">
        <v>3</v>
      </c>
      <c r="X202" s="13" t="s">
        <v>3</v>
      </c>
      <c r="Y202" s="13" t="s">
        <v>3</v>
      </c>
      <c r="Z202" s="16">
        <v>0.19628058131429932</v>
      </c>
      <c r="AA202" s="16">
        <v>1.952867490088352E-2</v>
      </c>
      <c r="AB202" s="16">
        <v>3.5314098619364978</v>
      </c>
      <c r="AC202" s="16">
        <v>0.42691821935721896</v>
      </c>
      <c r="AD202" s="16">
        <f t="shared" si="35"/>
        <v>4.2475659381409396E-2</v>
      </c>
      <c r="AE202" s="17">
        <v>110.83333333333331</v>
      </c>
      <c r="AF202" s="18">
        <v>3.5839569581289489E-4</v>
      </c>
    </row>
    <row r="203" spans="1:32" ht="15" customHeight="1" x14ac:dyDescent="0.25">
      <c r="A203" s="13" t="s">
        <v>0</v>
      </c>
      <c r="B203" s="13" t="s">
        <v>0</v>
      </c>
      <c r="C203" s="13" t="s">
        <v>0</v>
      </c>
      <c r="D203" s="14" t="s">
        <v>418</v>
      </c>
      <c r="E203" s="14" t="s">
        <v>0</v>
      </c>
      <c r="F203" s="14" t="s">
        <v>229</v>
      </c>
      <c r="G203" s="14" t="s">
        <v>417</v>
      </c>
      <c r="H203" s="14" t="s">
        <v>0</v>
      </c>
      <c r="I203" s="14" t="s">
        <v>0</v>
      </c>
      <c r="J203" s="58" t="s">
        <v>0</v>
      </c>
      <c r="K203" s="58"/>
      <c r="L203" s="14" t="s">
        <v>0</v>
      </c>
      <c r="M203" s="14" t="s">
        <v>0</v>
      </c>
      <c r="N203" s="14" t="s">
        <v>0</v>
      </c>
      <c r="O203" s="14"/>
      <c r="P203" s="13" t="s">
        <v>0</v>
      </c>
      <c r="Q203" s="13" t="s">
        <v>0</v>
      </c>
      <c r="R203" s="15" t="s">
        <v>0</v>
      </c>
      <c r="S203" s="15" t="s">
        <v>0</v>
      </c>
      <c r="T203" s="15" t="s">
        <v>0</v>
      </c>
      <c r="U203" s="13" t="s">
        <v>0</v>
      </c>
      <c r="V203" s="13" t="s">
        <v>0</v>
      </c>
      <c r="W203" s="13" t="s">
        <v>0</v>
      </c>
      <c r="X203" s="13" t="s">
        <v>0</v>
      </c>
      <c r="Y203" s="13" t="s">
        <v>0</v>
      </c>
      <c r="Z203" s="16" t="s">
        <v>0</v>
      </c>
      <c r="AA203" s="16" t="s">
        <v>0</v>
      </c>
      <c r="AB203" s="16" t="s">
        <v>0</v>
      </c>
      <c r="AC203" s="16" t="s">
        <v>0</v>
      </c>
      <c r="AD203" s="16"/>
      <c r="AE203" s="17" t="s">
        <v>0</v>
      </c>
      <c r="AF203" s="18" t="s">
        <v>0</v>
      </c>
    </row>
    <row r="204" spans="1:32" ht="15" customHeight="1" x14ac:dyDescent="0.25">
      <c r="A204" s="13" t="s">
        <v>416</v>
      </c>
      <c r="B204" s="13" t="s">
        <v>415</v>
      </c>
      <c r="C204" s="13" t="s">
        <v>414</v>
      </c>
      <c r="D204" s="58" t="s">
        <v>413</v>
      </c>
      <c r="E204" s="58" t="s">
        <v>388</v>
      </c>
      <c r="F204" s="58" t="s">
        <v>38</v>
      </c>
      <c r="G204" s="58" t="s">
        <v>388</v>
      </c>
      <c r="H204" s="58" t="s">
        <v>231</v>
      </c>
      <c r="I204" s="58" t="s">
        <v>231</v>
      </c>
      <c r="J204" s="58" t="s">
        <v>231</v>
      </c>
      <c r="K204" s="58"/>
      <c r="L204" s="14">
        <v>123</v>
      </c>
      <c r="M204" s="14">
        <v>14286</v>
      </c>
      <c r="N204" s="14">
        <v>14257</v>
      </c>
      <c r="O204" s="14">
        <v>11.603999999999999</v>
      </c>
      <c r="P204" s="13">
        <v>0.95930000000000004</v>
      </c>
      <c r="Q204" s="13" t="s">
        <v>397</v>
      </c>
      <c r="R204" s="15" t="s">
        <v>396</v>
      </c>
      <c r="S204" s="15" t="s">
        <v>412</v>
      </c>
      <c r="T204" s="15" t="s">
        <v>411</v>
      </c>
      <c r="U204" s="13" t="s">
        <v>5</v>
      </c>
      <c r="V204" s="13" t="s">
        <v>4</v>
      </c>
      <c r="W204" s="13" t="s">
        <v>3</v>
      </c>
      <c r="X204" s="13" t="s">
        <v>3</v>
      </c>
      <c r="Y204" s="13" t="s">
        <v>3</v>
      </c>
      <c r="Z204" s="16" t="s">
        <v>0</v>
      </c>
      <c r="AA204" s="16" t="s">
        <v>0</v>
      </c>
      <c r="AB204" s="16" t="s">
        <v>0</v>
      </c>
      <c r="AC204" s="16" t="s">
        <v>0</v>
      </c>
      <c r="AD204" s="16"/>
      <c r="AE204" s="17">
        <v>124.16666666666664</v>
      </c>
      <c r="AF204" s="18">
        <v>4.9802750470145224E-4</v>
      </c>
    </row>
    <row r="205" spans="1:32" ht="15" customHeight="1" x14ac:dyDescent="0.25">
      <c r="A205" s="13" t="s">
        <v>410</v>
      </c>
      <c r="B205" s="13" t="s">
        <v>409</v>
      </c>
      <c r="C205" s="13" t="s">
        <v>408</v>
      </c>
      <c r="D205" s="58"/>
      <c r="E205" s="58"/>
      <c r="F205" s="58"/>
      <c r="G205" s="58"/>
      <c r="H205" s="58"/>
      <c r="I205" s="58"/>
      <c r="J205" s="58"/>
      <c r="K205" s="58"/>
      <c r="L205" s="14">
        <v>123</v>
      </c>
      <c r="M205" s="14">
        <v>14232</v>
      </c>
      <c r="N205" s="14"/>
      <c r="O205" s="14">
        <v>11.603999999999999</v>
      </c>
      <c r="P205" s="13">
        <v>0.94310000000000005</v>
      </c>
      <c r="Q205" s="13" t="s">
        <v>397</v>
      </c>
      <c r="R205" s="15" t="s">
        <v>396</v>
      </c>
      <c r="S205" s="15" t="s">
        <v>407</v>
      </c>
      <c r="T205" s="15" t="s">
        <v>406</v>
      </c>
      <c r="U205" s="13" t="s">
        <v>5</v>
      </c>
      <c r="V205" s="13" t="s">
        <v>3</v>
      </c>
      <c r="W205" s="13" t="s">
        <v>3</v>
      </c>
      <c r="X205" s="13" t="s">
        <v>3</v>
      </c>
      <c r="Y205" s="13" t="s">
        <v>3</v>
      </c>
      <c r="Z205" s="16" t="s">
        <v>0</v>
      </c>
      <c r="AA205" s="16" t="s">
        <v>0</v>
      </c>
      <c r="AB205" s="16" t="s">
        <v>0</v>
      </c>
      <c r="AC205" s="16" t="s">
        <v>0</v>
      </c>
      <c r="AD205" s="16"/>
      <c r="AE205" s="17">
        <v>80.125</v>
      </c>
      <c r="AF205" s="18">
        <v>0.13699415872821183</v>
      </c>
    </row>
    <row r="206" spans="1:32" ht="15" customHeight="1" x14ac:dyDescent="0.25">
      <c r="A206" s="13" t="s">
        <v>405</v>
      </c>
      <c r="B206" s="13" t="s">
        <v>404</v>
      </c>
      <c r="C206" s="13" t="s">
        <v>403</v>
      </c>
      <c r="D206" s="58"/>
      <c r="E206" s="58"/>
      <c r="F206" s="58"/>
      <c r="G206" s="58"/>
      <c r="H206" s="58"/>
      <c r="I206" s="58"/>
      <c r="J206" s="58"/>
      <c r="K206" s="58"/>
      <c r="L206" s="14">
        <v>123</v>
      </c>
      <c r="M206" s="14">
        <v>14177.8</v>
      </c>
      <c r="N206" s="14"/>
      <c r="O206" s="14">
        <v>11.603999999999999</v>
      </c>
      <c r="P206" s="13">
        <v>1</v>
      </c>
      <c r="Q206" s="13" t="s">
        <v>397</v>
      </c>
      <c r="R206" s="15" t="s">
        <v>396</v>
      </c>
      <c r="S206" s="15" t="s">
        <v>402</v>
      </c>
      <c r="T206" s="15" t="s">
        <v>401</v>
      </c>
      <c r="U206" s="13" t="s">
        <v>5</v>
      </c>
      <c r="V206" s="13" t="s">
        <v>4</v>
      </c>
      <c r="W206" s="13" t="s">
        <v>3</v>
      </c>
      <c r="X206" s="13" t="s">
        <v>3</v>
      </c>
      <c r="Y206" s="13" t="s">
        <v>3</v>
      </c>
      <c r="Z206" s="16">
        <v>0.15964879656195291</v>
      </c>
      <c r="AA206" s="16">
        <v>7.2152687235013668E-2</v>
      </c>
      <c r="AB206" s="16">
        <v>4.3417000033004589</v>
      </c>
      <c r="AC206" s="16">
        <v>0.39858811263010968</v>
      </c>
      <c r="AD206" s="16">
        <f t="shared" ref="AD206" si="36">AA206/Z206*AC206</f>
        <v>0.18014043353614934</v>
      </c>
      <c r="AE206" s="17">
        <v>124.16666666666664</v>
      </c>
      <c r="AF206" s="18">
        <v>4.9802750470145224E-4</v>
      </c>
    </row>
    <row r="207" spans="1:32" ht="15" customHeight="1" x14ac:dyDescent="0.25">
      <c r="A207" s="13" t="s">
        <v>400</v>
      </c>
      <c r="B207" s="13" t="s">
        <v>399</v>
      </c>
      <c r="C207" s="13" t="s">
        <v>398</v>
      </c>
      <c r="D207" s="58"/>
      <c r="E207" s="58"/>
      <c r="F207" s="58"/>
      <c r="G207" s="58"/>
      <c r="H207" s="58"/>
      <c r="I207" s="58"/>
      <c r="J207" s="58"/>
      <c r="K207" s="58"/>
      <c r="L207" s="14">
        <v>123</v>
      </c>
      <c r="M207" s="14">
        <v>14332.1</v>
      </c>
      <c r="N207" s="14"/>
      <c r="O207" s="14">
        <v>11.603999999999999</v>
      </c>
      <c r="P207" s="13">
        <v>0.93500000000000005</v>
      </c>
      <c r="Q207" s="13" t="s">
        <v>397</v>
      </c>
      <c r="R207" s="15" t="s">
        <v>396</v>
      </c>
      <c r="S207" s="15" t="s">
        <v>395</v>
      </c>
      <c r="T207" s="15" t="s">
        <v>394</v>
      </c>
      <c r="U207" s="13" t="s">
        <v>3</v>
      </c>
      <c r="V207" s="13" t="s">
        <v>4</v>
      </c>
      <c r="W207" s="13" t="s">
        <v>4</v>
      </c>
      <c r="X207" s="13" t="s">
        <v>3</v>
      </c>
      <c r="Y207" s="13" t="s">
        <v>3</v>
      </c>
      <c r="Z207" s="16" t="s">
        <v>0</v>
      </c>
      <c r="AA207" s="16" t="s">
        <v>0</v>
      </c>
      <c r="AB207" s="16" t="s">
        <v>0</v>
      </c>
      <c r="AC207" s="16" t="s">
        <v>0</v>
      </c>
      <c r="AD207" s="16"/>
      <c r="AE207" s="17" t="s">
        <v>0</v>
      </c>
      <c r="AF207" s="18" t="s">
        <v>0</v>
      </c>
    </row>
    <row r="208" spans="1:32" ht="15" customHeight="1" x14ac:dyDescent="0.25">
      <c r="A208" s="13" t="s">
        <v>393</v>
      </c>
      <c r="B208" s="13" t="s">
        <v>392</v>
      </c>
      <c r="C208" s="13" t="s">
        <v>391</v>
      </c>
      <c r="D208" s="58" t="s">
        <v>390</v>
      </c>
      <c r="E208" s="58" t="s">
        <v>389</v>
      </c>
      <c r="F208" s="58" t="s">
        <v>247</v>
      </c>
      <c r="G208" s="58" t="s">
        <v>114</v>
      </c>
      <c r="H208" s="58" t="s">
        <v>388</v>
      </c>
      <c r="I208" s="58" t="s">
        <v>388</v>
      </c>
      <c r="J208" s="58" t="s">
        <v>388</v>
      </c>
      <c r="K208" s="58"/>
      <c r="L208" s="14">
        <v>61</v>
      </c>
      <c r="M208" s="14">
        <v>7025.33</v>
      </c>
      <c r="N208" s="14">
        <v>8207</v>
      </c>
      <c r="O208" s="14">
        <v>11.967000000000001</v>
      </c>
      <c r="P208" s="13">
        <v>1</v>
      </c>
      <c r="Q208" s="13" t="s">
        <v>382</v>
      </c>
      <c r="R208" s="15" t="s">
        <v>381</v>
      </c>
      <c r="S208" s="15" t="s">
        <v>387</v>
      </c>
      <c r="T208" s="15" t="s">
        <v>386</v>
      </c>
      <c r="U208" s="13" t="s">
        <v>5</v>
      </c>
      <c r="V208" s="13" t="s">
        <v>4</v>
      </c>
      <c r="W208" s="13" t="s">
        <v>4</v>
      </c>
      <c r="X208" s="13" t="s">
        <v>4</v>
      </c>
      <c r="Y208" s="13" t="s">
        <v>4</v>
      </c>
      <c r="Z208" s="16" t="s">
        <v>0</v>
      </c>
      <c r="AA208" s="16" t="s">
        <v>0</v>
      </c>
      <c r="AB208" s="16" t="s">
        <v>0</v>
      </c>
      <c r="AC208" s="16" t="s">
        <v>0</v>
      </c>
      <c r="AD208" s="16"/>
      <c r="AE208" s="17" t="s">
        <v>0</v>
      </c>
      <c r="AF208" s="18" t="s">
        <v>0</v>
      </c>
    </row>
    <row r="209" spans="1:32" ht="15" customHeight="1" x14ac:dyDescent="0.25">
      <c r="A209" s="13" t="s">
        <v>385</v>
      </c>
      <c r="B209" s="13" t="s">
        <v>384</v>
      </c>
      <c r="C209" s="13" t="s">
        <v>383</v>
      </c>
      <c r="D209" s="58"/>
      <c r="E209" s="58"/>
      <c r="F209" s="58"/>
      <c r="G209" s="58"/>
      <c r="H209" s="58"/>
      <c r="I209" s="58"/>
      <c r="J209" s="58"/>
      <c r="K209" s="58"/>
      <c r="L209" s="14">
        <v>83</v>
      </c>
      <c r="M209" s="14">
        <v>9389.34</v>
      </c>
      <c r="N209" s="14"/>
      <c r="O209" s="14">
        <v>11.262</v>
      </c>
      <c r="P209" s="13">
        <v>0.95079999999999998</v>
      </c>
      <c r="Q209" s="13" t="s">
        <v>382</v>
      </c>
      <c r="R209" s="15" t="s">
        <v>381</v>
      </c>
      <c r="S209" s="15" t="s">
        <v>380</v>
      </c>
      <c r="T209" s="15" t="s">
        <v>379</v>
      </c>
      <c r="U209" s="13" t="s">
        <v>5</v>
      </c>
      <c r="V209" s="13" t="s">
        <v>4</v>
      </c>
      <c r="W209" s="13" t="s">
        <v>4</v>
      </c>
      <c r="X209" s="13" t="s">
        <v>4</v>
      </c>
      <c r="Y209" s="13" t="s">
        <v>4</v>
      </c>
      <c r="Z209" s="16" t="s">
        <v>0</v>
      </c>
      <c r="AA209" s="16" t="s">
        <v>0</v>
      </c>
      <c r="AB209" s="16" t="s">
        <v>0</v>
      </c>
      <c r="AC209" s="16" t="s">
        <v>0</v>
      </c>
      <c r="AD209" s="16"/>
      <c r="AE209" s="17" t="s">
        <v>0</v>
      </c>
      <c r="AF209" s="18" t="s">
        <v>0</v>
      </c>
    </row>
    <row r="210" spans="1:32" ht="15" customHeight="1" x14ac:dyDescent="0.25">
      <c r="A210" s="13" t="s">
        <v>378</v>
      </c>
      <c r="B210" s="13" t="s">
        <v>377</v>
      </c>
      <c r="C210" s="13" t="s">
        <v>376</v>
      </c>
      <c r="D210" s="58" t="s">
        <v>375</v>
      </c>
      <c r="E210" s="58" t="s">
        <v>350</v>
      </c>
      <c r="F210" s="58" t="s">
        <v>38</v>
      </c>
      <c r="G210" s="58" t="s">
        <v>350</v>
      </c>
      <c r="H210" s="58" t="s">
        <v>98</v>
      </c>
      <c r="I210" s="58" t="s">
        <v>98</v>
      </c>
      <c r="J210" s="58" t="s">
        <v>98</v>
      </c>
      <c r="K210" s="58"/>
      <c r="L210" s="14">
        <v>247</v>
      </c>
      <c r="M210" s="14">
        <v>28345.8</v>
      </c>
      <c r="N210" s="14">
        <v>28224</v>
      </c>
      <c r="O210" s="14">
        <v>10.430999999999999</v>
      </c>
      <c r="P210" s="13">
        <v>1</v>
      </c>
      <c r="Q210" s="13" t="s">
        <v>359</v>
      </c>
      <c r="R210" s="15" t="s">
        <v>358</v>
      </c>
      <c r="S210" s="15" t="s">
        <v>374</v>
      </c>
      <c r="T210" s="15" t="s">
        <v>373</v>
      </c>
      <c r="U210" s="13" t="s">
        <v>5</v>
      </c>
      <c r="V210" s="13" t="s">
        <v>4</v>
      </c>
      <c r="W210" s="13" t="s">
        <v>4</v>
      </c>
      <c r="X210" s="13" t="s">
        <v>4</v>
      </c>
      <c r="Y210" s="13" t="s">
        <v>4</v>
      </c>
      <c r="Z210" s="16" t="s">
        <v>0</v>
      </c>
      <c r="AA210" s="16" t="s">
        <v>0</v>
      </c>
      <c r="AB210" s="16" t="s">
        <v>0</v>
      </c>
      <c r="AC210" s="16" t="s">
        <v>0</v>
      </c>
      <c r="AD210" s="16"/>
      <c r="AE210" s="17" t="s">
        <v>0</v>
      </c>
      <c r="AF210" s="18" t="s">
        <v>0</v>
      </c>
    </row>
    <row r="211" spans="1:32" ht="15" customHeight="1" x14ac:dyDescent="0.25">
      <c r="A211" s="13" t="s">
        <v>372</v>
      </c>
      <c r="B211" s="13" t="s">
        <v>371</v>
      </c>
      <c r="C211" s="13" t="s">
        <v>370</v>
      </c>
      <c r="D211" s="58"/>
      <c r="E211" s="58"/>
      <c r="F211" s="58"/>
      <c r="G211" s="58"/>
      <c r="H211" s="58"/>
      <c r="I211" s="58"/>
      <c r="J211" s="58"/>
      <c r="K211" s="58"/>
      <c r="L211" s="14">
        <v>242</v>
      </c>
      <c r="M211" s="14">
        <v>28172.7</v>
      </c>
      <c r="N211" s="14"/>
      <c r="O211" s="14">
        <v>10.598000000000001</v>
      </c>
      <c r="P211" s="13">
        <v>0.42559999999999998</v>
      </c>
      <c r="Q211" s="13" t="s">
        <v>359</v>
      </c>
      <c r="R211" s="15" t="s">
        <v>358</v>
      </c>
      <c r="S211" s="15" t="s">
        <v>369</v>
      </c>
      <c r="T211" s="15" t="s">
        <v>368</v>
      </c>
      <c r="U211" s="13" t="s">
        <v>3</v>
      </c>
      <c r="V211" s="13" t="s">
        <v>4</v>
      </c>
      <c r="W211" s="13" t="s">
        <v>3</v>
      </c>
      <c r="X211" s="13" t="s">
        <v>3</v>
      </c>
      <c r="Y211" s="13" t="s">
        <v>3</v>
      </c>
      <c r="Z211" s="16">
        <v>0.18289666678286137</v>
      </c>
      <c r="AA211" s="16">
        <v>8.2997957360407909E-2</v>
      </c>
      <c r="AB211" s="16">
        <v>3.7898294854266736</v>
      </c>
      <c r="AC211" s="16">
        <v>0.43090090813591786</v>
      </c>
      <c r="AD211" s="16">
        <f t="shared" ref="AD211:AD212" si="37">AA211/Z211*AC211</f>
        <v>0.19554153626258033</v>
      </c>
      <c r="AE211" s="17">
        <v>148.5</v>
      </c>
      <c r="AF211" s="18">
        <v>8.5612310019887814E-4</v>
      </c>
    </row>
    <row r="212" spans="1:32" ht="15" customHeight="1" x14ac:dyDescent="0.25">
      <c r="A212" s="13" t="s">
        <v>367</v>
      </c>
      <c r="B212" s="13" t="s">
        <v>366</v>
      </c>
      <c r="C212" s="13" t="s">
        <v>365</v>
      </c>
      <c r="D212" s="58"/>
      <c r="E212" s="58"/>
      <c r="F212" s="58"/>
      <c r="G212" s="58"/>
      <c r="H212" s="58"/>
      <c r="I212" s="58"/>
      <c r="J212" s="58"/>
      <c r="K212" s="58"/>
      <c r="L212" s="14">
        <v>242</v>
      </c>
      <c r="M212" s="14">
        <v>27941.5</v>
      </c>
      <c r="N212" s="14"/>
      <c r="O212" s="14">
        <v>10.581</v>
      </c>
      <c r="P212" s="13">
        <v>0.41739999999999999</v>
      </c>
      <c r="Q212" s="13" t="s">
        <v>359</v>
      </c>
      <c r="R212" s="15" t="s">
        <v>358</v>
      </c>
      <c r="S212" s="15" t="s">
        <v>364</v>
      </c>
      <c r="T212" s="15" t="s">
        <v>363</v>
      </c>
      <c r="U212" s="13" t="s">
        <v>3</v>
      </c>
      <c r="V212" s="13" t="s">
        <v>3</v>
      </c>
      <c r="W212" s="13" t="s">
        <v>3</v>
      </c>
      <c r="X212" s="13" t="s">
        <v>3</v>
      </c>
      <c r="Y212" s="13" t="s">
        <v>3</v>
      </c>
      <c r="Z212" s="16">
        <v>0.19337538184698377</v>
      </c>
      <c r="AA212" s="16">
        <v>2.2147070061758874E-2</v>
      </c>
      <c r="AB212" s="16">
        <v>3.5844644439198912</v>
      </c>
      <c r="AC212" s="16">
        <v>0.44033163302033679</v>
      </c>
      <c r="AD212" s="16">
        <f t="shared" si="37"/>
        <v>5.0430698229347572E-2</v>
      </c>
      <c r="AE212" s="17" t="s">
        <v>0</v>
      </c>
      <c r="AF212" s="18" t="s">
        <v>0</v>
      </c>
    </row>
    <row r="213" spans="1:32" ht="15" customHeight="1" x14ac:dyDescent="0.25">
      <c r="A213" s="13" t="s">
        <v>362</v>
      </c>
      <c r="B213" s="13" t="s">
        <v>361</v>
      </c>
      <c r="C213" s="13" t="s">
        <v>360</v>
      </c>
      <c r="D213" s="58"/>
      <c r="E213" s="58"/>
      <c r="F213" s="58"/>
      <c r="G213" s="58"/>
      <c r="H213" s="58"/>
      <c r="I213" s="58"/>
      <c r="J213" s="58"/>
      <c r="K213" s="58"/>
      <c r="L213" s="14">
        <v>244</v>
      </c>
      <c r="M213" s="14">
        <v>28434.9</v>
      </c>
      <c r="N213" s="14"/>
      <c r="O213" s="14">
        <v>10.616</v>
      </c>
      <c r="P213" s="13">
        <v>0.42209999999999998</v>
      </c>
      <c r="Q213" s="13" t="s">
        <v>359</v>
      </c>
      <c r="R213" s="15" t="s">
        <v>358</v>
      </c>
      <c r="S213" s="15" t="s">
        <v>357</v>
      </c>
      <c r="T213" s="15" t="s">
        <v>356</v>
      </c>
      <c r="U213" s="13" t="s">
        <v>3</v>
      </c>
      <c r="V213" s="13" t="s">
        <v>3</v>
      </c>
      <c r="W213" s="13" t="s">
        <v>3</v>
      </c>
      <c r="X213" s="13" t="s">
        <v>3</v>
      </c>
      <c r="Y213" s="13" t="s">
        <v>3</v>
      </c>
      <c r="Z213" s="16" t="s">
        <v>0</v>
      </c>
      <c r="AA213" s="16" t="s">
        <v>0</v>
      </c>
      <c r="AB213" s="16" t="s">
        <v>0</v>
      </c>
      <c r="AC213" s="16" t="s">
        <v>0</v>
      </c>
      <c r="AD213" s="16"/>
      <c r="AE213" s="17">
        <v>6.1078431372549016</v>
      </c>
      <c r="AF213" s="18">
        <v>7.0027916298089927E-3</v>
      </c>
    </row>
    <row r="214" spans="1:32" ht="15" customHeight="1" x14ac:dyDescent="0.25">
      <c r="A214" s="13" t="s">
        <v>355</v>
      </c>
      <c r="B214" s="13" t="s">
        <v>354</v>
      </c>
      <c r="C214" s="13" t="s">
        <v>353</v>
      </c>
      <c r="D214" s="58" t="s">
        <v>352</v>
      </c>
      <c r="E214" s="58" t="s">
        <v>351</v>
      </c>
      <c r="F214" s="58" t="s">
        <v>154</v>
      </c>
      <c r="G214" s="58" t="s">
        <v>114</v>
      </c>
      <c r="H214" s="58" t="s">
        <v>350</v>
      </c>
      <c r="I214" s="58" t="s">
        <v>350</v>
      </c>
      <c r="J214" s="58" t="s">
        <v>350</v>
      </c>
      <c r="K214" s="58"/>
      <c r="L214" s="14">
        <v>112</v>
      </c>
      <c r="M214" s="14">
        <v>12318.1</v>
      </c>
      <c r="N214" s="14">
        <v>12296</v>
      </c>
      <c r="O214" s="14">
        <v>10.324999999999999</v>
      </c>
      <c r="P214" s="13">
        <v>0.94640000000000002</v>
      </c>
      <c r="Q214" s="13" t="s">
        <v>339</v>
      </c>
      <c r="R214" s="15" t="s">
        <v>338</v>
      </c>
      <c r="S214" s="15" t="s">
        <v>349</v>
      </c>
      <c r="T214" s="15" t="s">
        <v>348</v>
      </c>
      <c r="U214" s="13" t="s">
        <v>5</v>
      </c>
      <c r="V214" s="13" t="s">
        <v>4</v>
      </c>
      <c r="W214" s="13" t="s">
        <v>4</v>
      </c>
      <c r="X214" s="13" t="s">
        <v>4</v>
      </c>
      <c r="Y214" s="13" t="s">
        <v>3</v>
      </c>
      <c r="Z214" s="16" t="s">
        <v>0</v>
      </c>
      <c r="AA214" s="16" t="s">
        <v>0</v>
      </c>
      <c r="AB214" s="16" t="s">
        <v>0</v>
      </c>
      <c r="AC214" s="16" t="s">
        <v>0</v>
      </c>
      <c r="AD214" s="16"/>
      <c r="AE214" s="17" t="s">
        <v>0</v>
      </c>
      <c r="AF214" s="18" t="s">
        <v>0</v>
      </c>
    </row>
    <row r="215" spans="1:32" ht="15" customHeight="1" x14ac:dyDescent="0.25">
      <c r="A215" s="13" t="s">
        <v>347</v>
      </c>
      <c r="B215" s="13" t="s">
        <v>346</v>
      </c>
      <c r="C215" s="13" t="s">
        <v>345</v>
      </c>
      <c r="D215" s="58"/>
      <c r="E215" s="58"/>
      <c r="F215" s="58"/>
      <c r="G215" s="58"/>
      <c r="H215" s="58"/>
      <c r="I215" s="58"/>
      <c r="J215" s="58"/>
      <c r="K215" s="58"/>
      <c r="L215" s="14">
        <v>112</v>
      </c>
      <c r="M215" s="14">
        <v>12291.1</v>
      </c>
      <c r="N215" s="14"/>
      <c r="O215" s="14">
        <v>10.09</v>
      </c>
      <c r="P215" s="13">
        <v>1</v>
      </c>
      <c r="Q215" s="13" t="s">
        <v>339</v>
      </c>
      <c r="R215" s="15" t="s">
        <v>338</v>
      </c>
      <c r="S215" s="15" t="s">
        <v>344</v>
      </c>
      <c r="T215" s="15" t="s">
        <v>343</v>
      </c>
      <c r="U215" s="13" t="s">
        <v>5</v>
      </c>
      <c r="V215" s="13" t="s">
        <v>3</v>
      </c>
      <c r="W215" s="13" t="s">
        <v>4</v>
      </c>
      <c r="X215" s="13" t="s">
        <v>3</v>
      </c>
      <c r="Y215" s="13" t="s">
        <v>3</v>
      </c>
      <c r="Z215" s="16" t="s">
        <v>0</v>
      </c>
      <c r="AA215" s="16" t="s">
        <v>0</v>
      </c>
      <c r="AB215" s="16" t="s">
        <v>0</v>
      </c>
      <c r="AC215" s="16" t="s">
        <v>0</v>
      </c>
      <c r="AD215" s="16"/>
      <c r="AE215" s="17">
        <v>204.66666666666663</v>
      </c>
      <c r="AF215" s="18">
        <v>1.0314305365030588E-2</v>
      </c>
    </row>
    <row r="216" spans="1:32" ht="15" customHeight="1" x14ac:dyDescent="0.25">
      <c r="A216" s="13" t="s">
        <v>342</v>
      </c>
      <c r="B216" s="13" t="s">
        <v>341</v>
      </c>
      <c r="C216" s="13" t="s">
        <v>340</v>
      </c>
      <c r="D216" s="58"/>
      <c r="E216" s="58"/>
      <c r="F216" s="58"/>
      <c r="G216" s="58"/>
      <c r="H216" s="58"/>
      <c r="I216" s="58"/>
      <c r="J216" s="58"/>
      <c r="K216" s="58"/>
      <c r="L216" s="14">
        <v>112</v>
      </c>
      <c r="M216" s="14">
        <v>12280.1</v>
      </c>
      <c r="N216" s="14"/>
      <c r="O216" s="14">
        <v>10.212</v>
      </c>
      <c r="P216" s="13">
        <v>0.9375</v>
      </c>
      <c r="Q216" s="13" t="s">
        <v>339</v>
      </c>
      <c r="R216" s="15" t="s">
        <v>338</v>
      </c>
      <c r="S216" s="15" t="s">
        <v>337</v>
      </c>
      <c r="T216" s="15" t="s">
        <v>336</v>
      </c>
      <c r="U216" s="13" t="s">
        <v>3</v>
      </c>
      <c r="V216" s="13" t="s">
        <v>4</v>
      </c>
      <c r="W216" s="13" t="s">
        <v>4</v>
      </c>
      <c r="X216" s="13" t="s">
        <v>3</v>
      </c>
      <c r="Y216" s="13" t="s">
        <v>3</v>
      </c>
      <c r="Z216" s="16">
        <v>0.17558244860693253</v>
      </c>
      <c r="AA216" s="16">
        <v>3.4537330012817641E-2</v>
      </c>
      <c r="AB216" s="16">
        <v>3.9477019830817972</v>
      </c>
      <c r="AC216" s="16">
        <v>0.48506778274339168</v>
      </c>
      <c r="AD216" s="16">
        <f t="shared" ref="AD216" si="38">AA216/Z216*AC216</f>
        <v>9.5413557699597945E-2</v>
      </c>
      <c r="AE216" s="17">
        <v>204.66666666666663</v>
      </c>
      <c r="AF216" s="18">
        <v>1.0314305365030588E-2</v>
      </c>
    </row>
    <row r="217" spans="1:32" ht="15" customHeight="1" x14ac:dyDescent="0.25">
      <c r="A217" s="13" t="s">
        <v>335</v>
      </c>
      <c r="B217" s="13" t="s">
        <v>334</v>
      </c>
      <c r="C217" s="13" t="s">
        <v>333</v>
      </c>
      <c r="D217" s="58" t="s">
        <v>332</v>
      </c>
      <c r="E217" s="58" t="s">
        <v>331</v>
      </c>
      <c r="F217" s="58" t="s">
        <v>115</v>
      </c>
      <c r="G217" s="58" t="s">
        <v>114</v>
      </c>
      <c r="H217" s="58" t="s">
        <v>315</v>
      </c>
      <c r="I217" s="58" t="s">
        <v>315</v>
      </c>
      <c r="J217" s="58" t="s">
        <v>315</v>
      </c>
      <c r="K217" s="58"/>
      <c r="L217" s="14">
        <v>119</v>
      </c>
      <c r="M217" s="14">
        <v>13702.7</v>
      </c>
      <c r="N217" s="14">
        <v>13776</v>
      </c>
      <c r="O217" s="14">
        <v>10.693</v>
      </c>
      <c r="P217" s="13">
        <v>1</v>
      </c>
      <c r="Q217" s="13" t="s">
        <v>320</v>
      </c>
      <c r="R217" s="15" t="s">
        <v>319</v>
      </c>
      <c r="S217" s="15" t="s">
        <v>330</v>
      </c>
      <c r="T217" s="15" t="s">
        <v>329</v>
      </c>
      <c r="U217" s="13" t="s">
        <v>3</v>
      </c>
      <c r="V217" s="13" t="s">
        <v>4</v>
      </c>
      <c r="W217" s="13" t="s">
        <v>4</v>
      </c>
      <c r="X217" s="13" t="s">
        <v>4</v>
      </c>
      <c r="Y217" s="13" t="s">
        <v>3</v>
      </c>
      <c r="Z217" s="16" t="s">
        <v>0</v>
      </c>
      <c r="AA217" s="16" t="s">
        <v>0</v>
      </c>
      <c r="AB217" s="16" t="s">
        <v>0</v>
      </c>
      <c r="AC217" s="16" t="s">
        <v>0</v>
      </c>
      <c r="AD217" s="16"/>
      <c r="AE217" s="17">
        <v>20.263157894736842</v>
      </c>
      <c r="AF217" s="18">
        <v>6.1010439405968446E-2</v>
      </c>
    </row>
    <row r="218" spans="1:32" ht="15" customHeight="1" x14ac:dyDescent="0.25">
      <c r="A218" s="13" t="s">
        <v>328</v>
      </c>
      <c r="B218" s="13" t="s">
        <v>327</v>
      </c>
      <c r="C218" s="13" t="s">
        <v>326</v>
      </c>
      <c r="D218" s="58"/>
      <c r="E218" s="58"/>
      <c r="F218" s="58"/>
      <c r="G218" s="58"/>
      <c r="H218" s="58"/>
      <c r="I218" s="58"/>
      <c r="J218" s="58"/>
      <c r="K218" s="58"/>
      <c r="L218" s="14">
        <v>119</v>
      </c>
      <c r="M218" s="14">
        <v>13820.8</v>
      </c>
      <c r="N218" s="14"/>
      <c r="O218" s="14">
        <v>10.552</v>
      </c>
      <c r="P218" s="13">
        <v>0.93279999999999996</v>
      </c>
      <c r="Q218" s="13" t="s">
        <v>320</v>
      </c>
      <c r="R218" s="15" t="s">
        <v>319</v>
      </c>
      <c r="S218" s="15" t="s">
        <v>325</v>
      </c>
      <c r="T218" s="15" t="s">
        <v>324</v>
      </c>
      <c r="U218" s="13" t="s">
        <v>5</v>
      </c>
      <c r="V218" s="13" t="s">
        <v>4</v>
      </c>
      <c r="W218" s="13" t="s">
        <v>4</v>
      </c>
      <c r="X218" s="13" t="s">
        <v>3</v>
      </c>
      <c r="Y218" s="13" t="s">
        <v>4</v>
      </c>
      <c r="Z218" s="16" t="s">
        <v>0</v>
      </c>
      <c r="AA218" s="16" t="s">
        <v>0</v>
      </c>
      <c r="AB218" s="16" t="s">
        <v>0</v>
      </c>
      <c r="AC218" s="16" t="s">
        <v>0</v>
      </c>
      <c r="AD218" s="16"/>
      <c r="AE218" s="17" t="s">
        <v>0</v>
      </c>
      <c r="AF218" s="18" t="s">
        <v>0</v>
      </c>
    </row>
    <row r="219" spans="1:32" ht="15" customHeight="1" x14ac:dyDescent="0.25">
      <c r="A219" s="13" t="s">
        <v>323</v>
      </c>
      <c r="B219" s="13" t="s">
        <v>322</v>
      </c>
      <c r="C219" s="13" t="s">
        <v>321</v>
      </c>
      <c r="D219" s="58"/>
      <c r="E219" s="58"/>
      <c r="F219" s="58"/>
      <c r="G219" s="58"/>
      <c r="H219" s="58"/>
      <c r="I219" s="58"/>
      <c r="J219" s="58"/>
      <c r="K219" s="58"/>
      <c r="L219" s="14">
        <v>119</v>
      </c>
      <c r="M219" s="14">
        <v>13803.8</v>
      </c>
      <c r="N219" s="14"/>
      <c r="O219" s="14">
        <v>10.704000000000001</v>
      </c>
      <c r="P219" s="13">
        <v>0.93279999999999996</v>
      </c>
      <c r="Q219" s="13" t="s">
        <v>320</v>
      </c>
      <c r="R219" s="15" t="s">
        <v>319</v>
      </c>
      <c r="S219" s="15" t="s">
        <v>318</v>
      </c>
      <c r="T219" s="15" t="s">
        <v>317</v>
      </c>
      <c r="U219" s="13" t="s">
        <v>3</v>
      </c>
      <c r="V219" s="13" t="s">
        <v>3</v>
      </c>
      <c r="W219" s="13" t="s">
        <v>3</v>
      </c>
      <c r="X219" s="13" t="s">
        <v>3</v>
      </c>
      <c r="Y219" s="13" t="s">
        <v>3</v>
      </c>
      <c r="Z219" s="16" t="s">
        <v>0</v>
      </c>
      <c r="AA219" s="16" t="s">
        <v>0</v>
      </c>
      <c r="AB219" s="16" t="s">
        <v>0</v>
      </c>
      <c r="AC219" s="16" t="s">
        <v>0</v>
      </c>
      <c r="AD219" s="16"/>
      <c r="AE219" s="17">
        <v>20.263157894736842</v>
      </c>
      <c r="AF219" s="18">
        <v>6.1010439405968446E-2</v>
      </c>
    </row>
    <row r="220" spans="1:32" ht="15" customHeight="1" x14ac:dyDescent="0.25">
      <c r="A220" s="13" t="s">
        <v>0</v>
      </c>
      <c r="B220" s="13" t="s">
        <v>0</v>
      </c>
      <c r="C220" s="13" t="s">
        <v>0</v>
      </c>
      <c r="D220" s="14" t="s">
        <v>316</v>
      </c>
      <c r="E220" s="14" t="s">
        <v>0</v>
      </c>
      <c r="F220" s="14" t="s">
        <v>229</v>
      </c>
      <c r="G220" s="14" t="s">
        <v>315</v>
      </c>
      <c r="H220" s="14" t="s">
        <v>0</v>
      </c>
      <c r="I220" s="14" t="s">
        <v>0</v>
      </c>
      <c r="J220" s="58" t="s">
        <v>0</v>
      </c>
      <c r="K220" s="58"/>
      <c r="L220" s="14" t="s">
        <v>0</v>
      </c>
      <c r="M220" s="14" t="s">
        <v>0</v>
      </c>
      <c r="N220" s="14" t="s">
        <v>0</v>
      </c>
      <c r="O220" s="14" t="s">
        <v>0</v>
      </c>
      <c r="P220" s="13" t="s">
        <v>0</v>
      </c>
      <c r="Q220" s="13" t="s">
        <v>0</v>
      </c>
      <c r="R220" s="15" t="s">
        <v>0</v>
      </c>
      <c r="S220" s="15" t="s">
        <v>0</v>
      </c>
      <c r="T220" s="15" t="s">
        <v>0</v>
      </c>
      <c r="U220" s="13" t="s">
        <v>0</v>
      </c>
      <c r="V220" s="13" t="s">
        <v>0</v>
      </c>
      <c r="W220" s="13" t="s">
        <v>0</v>
      </c>
      <c r="X220" s="13" t="s">
        <v>0</v>
      </c>
      <c r="Y220" s="13" t="s">
        <v>0</v>
      </c>
      <c r="Z220" s="16" t="s">
        <v>0</v>
      </c>
      <c r="AA220" s="16" t="s">
        <v>0</v>
      </c>
      <c r="AB220" s="16" t="s">
        <v>0</v>
      </c>
      <c r="AC220" s="16" t="s">
        <v>0</v>
      </c>
      <c r="AD220" s="16"/>
      <c r="AE220" s="17" t="s">
        <v>0</v>
      </c>
      <c r="AF220" s="18" t="s">
        <v>0</v>
      </c>
    </row>
    <row r="221" spans="1:32" ht="15" customHeight="1" x14ac:dyDescent="0.25">
      <c r="A221" s="13" t="s">
        <v>314</v>
      </c>
      <c r="B221" s="13" t="s">
        <v>313</v>
      </c>
      <c r="C221" s="13" t="s">
        <v>312</v>
      </c>
      <c r="D221" s="58" t="s">
        <v>311</v>
      </c>
      <c r="E221" s="58" t="s">
        <v>310</v>
      </c>
      <c r="F221" s="58" t="s">
        <v>115</v>
      </c>
      <c r="G221" s="58" t="s">
        <v>114</v>
      </c>
      <c r="H221" s="58" t="s">
        <v>309</v>
      </c>
      <c r="I221" s="58" t="s">
        <v>309</v>
      </c>
      <c r="J221" s="58" t="s">
        <v>309</v>
      </c>
      <c r="K221" s="58"/>
      <c r="L221" s="14">
        <v>133</v>
      </c>
      <c r="M221" s="14">
        <v>15504.1</v>
      </c>
      <c r="N221" s="14">
        <v>15490</v>
      </c>
      <c r="O221" s="14">
        <v>11.539</v>
      </c>
      <c r="P221" s="13">
        <v>1</v>
      </c>
      <c r="Q221" s="13">
        <v>0</v>
      </c>
      <c r="R221" s="15" t="s">
        <v>1589</v>
      </c>
      <c r="S221" s="15" t="s">
        <v>1589</v>
      </c>
      <c r="T221" s="15" t="s">
        <v>308</v>
      </c>
      <c r="U221" s="13" t="s">
        <v>3</v>
      </c>
      <c r="V221" s="13" t="s">
        <v>4</v>
      </c>
      <c r="W221" s="13" t="s">
        <v>3</v>
      </c>
      <c r="X221" s="13" t="s">
        <v>3</v>
      </c>
      <c r="Y221" s="13" t="s">
        <v>3</v>
      </c>
      <c r="Z221" s="16">
        <v>0.24151970571011394</v>
      </c>
      <c r="AA221" s="16">
        <v>1.3613554628979556E-2</v>
      </c>
      <c r="AB221" s="16">
        <v>2.8699404817588716</v>
      </c>
      <c r="AC221" s="16">
        <v>0.40217828860926919</v>
      </c>
      <c r="AD221" s="16">
        <f t="shared" ref="AD221:AD222" si="39">AA221/Z221*AC221</f>
        <v>2.2669272830032755E-2</v>
      </c>
      <c r="AE221" s="17">
        <v>107.33333333333334</v>
      </c>
      <c r="AF221" s="18">
        <v>7.5258813133130228E-4</v>
      </c>
    </row>
    <row r="222" spans="1:32" ht="15" customHeight="1" x14ac:dyDescent="0.25">
      <c r="A222" s="13" t="s">
        <v>307</v>
      </c>
      <c r="B222" s="13" t="s">
        <v>306</v>
      </c>
      <c r="C222" s="13" t="s">
        <v>305</v>
      </c>
      <c r="D222" s="58"/>
      <c r="E222" s="58"/>
      <c r="F222" s="58"/>
      <c r="G222" s="58"/>
      <c r="H222" s="58"/>
      <c r="I222" s="58"/>
      <c r="J222" s="58"/>
      <c r="K222" s="58"/>
      <c r="L222" s="14">
        <v>133</v>
      </c>
      <c r="M222" s="14">
        <v>15476.1</v>
      </c>
      <c r="N222" s="14"/>
      <c r="O222" s="14">
        <v>11.452</v>
      </c>
      <c r="P222" s="13">
        <v>0.96240000000000003</v>
      </c>
      <c r="Q222" s="13">
        <v>0</v>
      </c>
      <c r="R222" s="15" t="s">
        <v>1589</v>
      </c>
      <c r="S222" s="15" t="s">
        <v>1589</v>
      </c>
      <c r="T222" s="15" t="s">
        <v>304</v>
      </c>
      <c r="U222" s="13" t="s">
        <v>5</v>
      </c>
      <c r="V222" s="13" t="s">
        <v>4</v>
      </c>
      <c r="W222" s="13" t="s">
        <v>3</v>
      </c>
      <c r="X222" s="13" t="s">
        <v>3</v>
      </c>
      <c r="Y222" s="13" t="s">
        <v>3</v>
      </c>
      <c r="Z222" s="16">
        <v>0.16048960468935289</v>
      </c>
      <c r="AA222" s="16">
        <v>5.4253523032503886E-2</v>
      </c>
      <c r="AB222" s="16">
        <v>4.3189537534322913</v>
      </c>
      <c r="AC222" s="16">
        <v>0.34936612724866728</v>
      </c>
      <c r="AD222" s="16">
        <f t="shared" si="39"/>
        <v>0.11810324580305799</v>
      </c>
      <c r="AE222" s="17">
        <v>127.80000000000003</v>
      </c>
      <c r="AF222" s="18">
        <v>2.7960680312234288E-5</v>
      </c>
    </row>
    <row r="223" spans="1:32" ht="15" customHeight="1" x14ac:dyDescent="0.25">
      <c r="A223" s="13" t="s">
        <v>303</v>
      </c>
      <c r="B223" s="13" t="s">
        <v>302</v>
      </c>
      <c r="C223" s="13" t="s">
        <v>301</v>
      </c>
      <c r="D223" s="58" t="s">
        <v>300</v>
      </c>
      <c r="E223" s="58" t="s">
        <v>299</v>
      </c>
      <c r="F223" s="58" t="s">
        <v>154</v>
      </c>
      <c r="G223" s="58" t="s">
        <v>114</v>
      </c>
      <c r="H223" s="58" t="s">
        <v>274</v>
      </c>
      <c r="I223" s="58" t="s">
        <v>298</v>
      </c>
      <c r="J223" s="58" t="s">
        <v>298</v>
      </c>
      <c r="K223" s="58"/>
      <c r="L223" s="14">
        <v>112</v>
      </c>
      <c r="M223" s="14">
        <v>12848.7</v>
      </c>
      <c r="N223" s="14">
        <v>14059</v>
      </c>
      <c r="O223" s="14">
        <v>11.262</v>
      </c>
      <c r="P223" s="13">
        <v>0.91800000000000004</v>
      </c>
      <c r="Q223" s="13" t="s">
        <v>288</v>
      </c>
      <c r="R223" s="15" t="s">
        <v>287</v>
      </c>
      <c r="S223" s="15" t="s">
        <v>297</v>
      </c>
      <c r="T223" s="15" t="s">
        <v>296</v>
      </c>
      <c r="U223" s="13" t="s">
        <v>5</v>
      </c>
      <c r="V223" s="13" t="s">
        <v>4</v>
      </c>
      <c r="W223" s="13" t="s">
        <v>3</v>
      </c>
      <c r="X223" s="13" t="s">
        <v>3</v>
      </c>
      <c r="Y223" s="13" t="s">
        <v>3</v>
      </c>
      <c r="Z223" s="16" t="s">
        <v>0</v>
      </c>
      <c r="AA223" s="16" t="s">
        <v>0</v>
      </c>
      <c r="AB223" s="16" t="s">
        <v>0</v>
      </c>
      <c r="AC223" s="16" t="s">
        <v>0</v>
      </c>
      <c r="AD223" s="16"/>
      <c r="AE223" s="17" t="s">
        <v>0</v>
      </c>
      <c r="AF223" s="18" t="s">
        <v>0</v>
      </c>
    </row>
    <row r="224" spans="1:32" ht="15" customHeight="1" x14ac:dyDescent="0.25">
      <c r="A224" s="13" t="s">
        <v>295</v>
      </c>
      <c r="B224" s="13" t="s">
        <v>294</v>
      </c>
      <c r="C224" s="13" t="s">
        <v>293</v>
      </c>
      <c r="D224" s="58"/>
      <c r="E224" s="58"/>
      <c r="F224" s="58"/>
      <c r="G224" s="58"/>
      <c r="H224" s="58"/>
      <c r="I224" s="58"/>
      <c r="J224" s="58"/>
      <c r="K224" s="58"/>
      <c r="L224" s="14">
        <v>111</v>
      </c>
      <c r="M224" s="14">
        <v>12799.6</v>
      </c>
      <c r="N224" s="14"/>
      <c r="O224" s="14">
        <v>11.262</v>
      </c>
      <c r="P224" s="13">
        <v>1</v>
      </c>
      <c r="Q224" s="13">
        <v>0</v>
      </c>
      <c r="R224" s="15" t="s">
        <v>1589</v>
      </c>
      <c r="S224" s="15" t="s">
        <v>1589</v>
      </c>
      <c r="T224" s="15" t="s">
        <v>292</v>
      </c>
      <c r="U224" s="13" t="s">
        <v>5</v>
      </c>
      <c r="V224" s="13" t="s">
        <v>4</v>
      </c>
      <c r="W224" s="13" t="s">
        <v>3</v>
      </c>
      <c r="X224" s="13" t="s">
        <v>3</v>
      </c>
      <c r="Y224" s="13" t="s">
        <v>3</v>
      </c>
      <c r="Z224" s="16">
        <v>0.31397144794853854</v>
      </c>
      <c r="AA224" s="16">
        <v>0.11134459585085871</v>
      </c>
      <c r="AB224" s="16">
        <v>2.2076758415101345</v>
      </c>
      <c r="AC224" s="16">
        <v>0.56366621710223008</v>
      </c>
      <c r="AD224" s="16">
        <f t="shared" ref="AD224" si="40">AA224/Z224*AC224</f>
        <v>0.1998945685924825</v>
      </c>
      <c r="AE224" s="17">
        <v>45.099999999999994</v>
      </c>
      <c r="AF224" s="18">
        <v>5.6728519384446362E-2</v>
      </c>
    </row>
    <row r="225" spans="1:32" ht="15" customHeight="1" x14ac:dyDescent="0.25">
      <c r="A225" s="13" t="s">
        <v>291</v>
      </c>
      <c r="B225" s="13" t="s">
        <v>290</v>
      </c>
      <c r="C225" s="13" t="s">
        <v>289</v>
      </c>
      <c r="D225" s="58"/>
      <c r="E225" s="58"/>
      <c r="F225" s="58"/>
      <c r="G225" s="58"/>
      <c r="H225" s="58"/>
      <c r="I225" s="58"/>
      <c r="J225" s="58"/>
      <c r="K225" s="58"/>
      <c r="L225" s="14">
        <v>112</v>
      </c>
      <c r="M225" s="14">
        <v>12916.7</v>
      </c>
      <c r="N225" s="14"/>
      <c r="O225" s="14">
        <v>11.262</v>
      </c>
      <c r="P225" s="13">
        <v>0.94589999999999996</v>
      </c>
      <c r="Q225" s="13" t="s">
        <v>288</v>
      </c>
      <c r="R225" s="15" t="s">
        <v>287</v>
      </c>
      <c r="S225" s="15" t="s">
        <v>286</v>
      </c>
      <c r="T225" s="15" t="s">
        <v>285</v>
      </c>
      <c r="U225" s="13" t="s">
        <v>5</v>
      </c>
      <c r="V225" s="13" t="s">
        <v>4</v>
      </c>
      <c r="W225" s="13" t="s">
        <v>3</v>
      </c>
      <c r="X225" s="13" t="s">
        <v>4</v>
      </c>
      <c r="Y225" s="13" t="s">
        <v>3</v>
      </c>
      <c r="Z225" s="16" t="s">
        <v>0</v>
      </c>
      <c r="AA225" s="16" t="s">
        <v>0</v>
      </c>
      <c r="AB225" s="16" t="s">
        <v>0</v>
      </c>
      <c r="AC225" s="16" t="s">
        <v>0</v>
      </c>
      <c r="AD225" s="16"/>
      <c r="AE225" s="17">
        <v>42.833333333333336</v>
      </c>
      <c r="AF225" s="18">
        <v>2.9016635133074672E-2</v>
      </c>
    </row>
    <row r="226" spans="1:32" ht="15" customHeight="1" x14ac:dyDescent="0.25">
      <c r="A226" s="13" t="s">
        <v>284</v>
      </c>
      <c r="B226" s="13" t="s">
        <v>283</v>
      </c>
      <c r="C226" s="13" t="s">
        <v>282</v>
      </c>
      <c r="D226" s="58"/>
      <c r="E226" s="58"/>
      <c r="F226" s="58"/>
      <c r="G226" s="58"/>
      <c r="H226" s="58"/>
      <c r="I226" s="58"/>
      <c r="J226" s="58"/>
      <c r="K226" s="58"/>
      <c r="L226" s="14">
        <v>111</v>
      </c>
      <c r="M226" s="14">
        <v>12785.5</v>
      </c>
      <c r="N226" s="14"/>
      <c r="O226" s="14">
        <v>11.262</v>
      </c>
      <c r="P226" s="13">
        <v>0.99099999999999999</v>
      </c>
      <c r="Q226" s="13">
        <v>0</v>
      </c>
      <c r="R226" s="15" t="s">
        <v>1589</v>
      </c>
      <c r="S226" s="15" t="s">
        <v>1589</v>
      </c>
      <c r="T226" s="15" t="s">
        <v>281</v>
      </c>
      <c r="U226" s="13" t="s">
        <v>5</v>
      </c>
      <c r="V226" s="13" t="s">
        <v>4</v>
      </c>
      <c r="W226" s="13" t="s">
        <v>3</v>
      </c>
      <c r="X226" s="13" t="s">
        <v>4</v>
      </c>
      <c r="Y226" s="13" t="s">
        <v>3</v>
      </c>
      <c r="Z226" s="16" t="s">
        <v>0</v>
      </c>
      <c r="AA226" s="16" t="s">
        <v>0</v>
      </c>
      <c r="AB226" s="16" t="s">
        <v>0</v>
      </c>
      <c r="AC226" s="16" t="s">
        <v>0</v>
      </c>
      <c r="AD226" s="16"/>
      <c r="AE226" s="17" t="s">
        <v>0</v>
      </c>
      <c r="AF226" s="18" t="s">
        <v>0</v>
      </c>
    </row>
    <row r="227" spans="1:32" ht="15" customHeight="1" x14ac:dyDescent="0.25">
      <c r="A227" s="13" t="s">
        <v>280</v>
      </c>
      <c r="B227" s="13" t="s">
        <v>279</v>
      </c>
      <c r="C227" s="13">
        <v>0</v>
      </c>
      <c r="D227" s="58"/>
      <c r="E227" s="58"/>
      <c r="F227" s="58"/>
      <c r="G227" s="58"/>
      <c r="H227" s="58"/>
      <c r="I227" s="58"/>
      <c r="J227" s="58"/>
      <c r="K227" s="58"/>
      <c r="L227" s="14">
        <v>169</v>
      </c>
      <c r="M227" s="14">
        <v>18943.900000000001</v>
      </c>
      <c r="N227" s="14"/>
      <c r="O227" s="14">
        <v>9.3879999999999999</v>
      </c>
      <c r="P227" s="13" t="s">
        <v>0</v>
      </c>
      <c r="Q227" s="13" t="s">
        <v>278</v>
      </c>
      <c r="R227" s="15" t="s">
        <v>277</v>
      </c>
      <c r="S227" s="15" t="s">
        <v>276</v>
      </c>
      <c r="T227" s="15" t="s">
        <v>0</v>
      </c>
      <c r="U227" s="13" t="s">
        <v>5</v>
      </c>
      <c r="V227" s="13" t="s">
        <v>4</v>
      </c>
      <c r="W227" s="13" t="s">
        <v>4</v>
      </c>
      <c r="X227" s="13" t="s">
        <v>4</v>
      </c>
      <c r="Y227" s="13" t="s">
        <v>4</v>
      </c>
      <c r="Z227" s="16" t="s">
        <v>0</v>
      </c>
      <c r="AA227" s="16" t="s">
        <v>0</v>
      </c>
      <c r="AB227" s="16" t="s">
        <v>0</v>
      </c>
      <c r="AC227" s="16" t="s">
        <v>0</v>
      </c>
      <c r="AD227" s="16"/>
      <c r="AE227" s="17" t="s">
        <v>0</v>
      </c>
      <c r="AF227" s="18" t="s">
        <v>0</v>
      </c>
    </row>
    <row r="228" spans="1:32" ht="15" customHeight="1" x14ac:dyDescent="0.25">
      <c r="A228" s="13" t="s">
        <v>0</v>
      </c>
      <c r="B228" s="13" t="s">
        <v>0</v>
      </c>
      <c r="C228" s="13" t="s">
        <v>0</v>
      </c>
      <c r="D228" s="14" t="s">
        <v>275</v>
      </c>
      <c r="E228" s="14" t="s">
        <v>0</v>
      </c>
      <c r="F228" s="14" t="s">
        <v>229</v>
      </c>
      <c r="G228" s="14" t="s">
        <v>274</v>
      </c>
      <c r="H228" s="14" t="s">
        <v>0</v>
      </c>
      <c r="I228" s="14" t="s">
        <v>0</v>
      </c>
      <c r="J228" s="58" t="s">
        <v>0</v>
      </c>
      <c r="K228" s="58"/>
      <c r="L228" s="14" t="s">
        <v>0</v>
      </c>
      <c r="M228" s="14" t="s">
        <v>0</v>
      </c>
      <c r="N228" s="14" t="s">
        <v>0</v>
      </c>
      <c r="O228" s="14" t="s">
        <v>0</v>
      </c>
      <c r="P228" s="13" t="s">
        <v>0</v>
      </c>
      <c r="Q228" s="13" t="s">
        <v>0</v>
      </c>
      <c r="R228" s="15" t="s">
        <v>0</v>
      </c>
      <c r="S228" s="15" t="s">
        <v>0</v>
      </c>
      <c r="T228" s="15" t="s">
        <v>0</v>
      </c>
      <c r="U228" s="13" t="s">
        <v>0</v>
      </c>
      <c r="V228" s="13" t="s">
        <v>0</v>
      </c>
      <c r="W228" s="13" t="s">
        <v>0</v>
      </c>
      <c r="X228" s="13" t="s">
        <v>0</v>
      </c>
      <c r="Y228" s="13" t="s">
        <v>0</v>
      </c>
      <c r="Z228" s="16" t="s">
        <v>0</v>
      </c>
      <c r="AA228" s="16" t="s">
        <v>0</v>
      </c>
      <c r="AB228" s="16" t="s">
        <v>0</v>
      </c>
      <c r="AC228" s="16" t="s">
        <v>0</v>
      </c>
      <c r="AD228" s="16"/>
      <c r="AE228" s="17" t="s">
        <v>0</v>
      </c>
      <c r="AF228" s="18" t="s">
        <v>0</v>
      </c>
    </row>
    <row r="229" spans="1:32" ht="15" customHeight="1" x14ac:dyDescent="0.25">
      <c r="A229" s="13" t="s">
        <v>273</v>
      </c>
      <c r="B229" s="13" t="s">
        <v>272</v>
      </c>
      <c r="C229" s="13" t="s">
        <v>271</v>
      </c>
      <c r="D229" s="58" t="s">
        <v>270</v>
      </c>
      <c r="E229" s="58" t="s">
        <v>269</v>
      </c>
      <c r="F229" s="58" t="s">
        <v>154</v>
      </c>
      <c r="G229" s="58" t="s">
        <v>114</v>
      </c>
      <c r="H229" s="58" t="s">
        <v>253</v>
      </c>
      <c r="I229" s="58" t="s">
        <v>253</v>
      </c>
      <c r="J229" s="58" t="s">
        <v>253</v>
      </c>
      <c r="K229" s="58"/>
      <c r="L229" s="14">
        <v>120</v>
      </c>
      <c r="M229" s="14">
        <v>13706</v>
      </c>
      <c r="N229" s="14">
        <v>13669</v>
      </c>
      <c r="O229" s="14">
        <v>12.128</v>
      </c>
      <c r="P229" s="13">
        <v>0.92500000000000004</v>
      </c>
      <c r="Q229" s="13" t="s">
        <v>258</v>
      </c>
      <c r="R229" s="15" t="s">
        <v>257</v>
      </c>
      <c r="S229" s="15" t="s">
        <v>268</v>
      </c>
      <c r="T229" s="15" t="s">
        <v>267</v>
      </c>
      <c r="U229" s="13" t="s">
        <v>5</v>
      </c>
      <c r="V229" s="13" t="s">
        <v>4</v>
      </c>
      <c r="W229" s="13" t="s">
        <v>4</v>
      </c>
      <c r="X229" s="13" t="s">
        <v>3</v>
      </c>
      <c r="Y229" s="13" t="s">
        <v>3</v>
      </c>
      <c r="Z229" s="16" t="s">
        <v>0</v>
      </c>
      <c r="AA229" s="16" t="s">
        <v>0</v>
      </c>
      <c r="AB229" s="16" t="s">
        <v>0</v>
      </c>
      <c r="AC229" s="16" t="s">
        <v>0</v>
      </c>
      <c r="AD229" s="16"/>
      <c r="AE229" s="17">
        <v>7.1764705882352935</v>
      </c>
      <c r="AF229" s="18">
        <v>8.9449541246300317E-3</v>
      </c>
    </row>
    <row r="230" spans="1:32" ht="15" customHeight="1" x14ac:dyDescent="0.25">
      <c r="A230" s="13" t="s">
        <v>266</v>
      </c>
      <c r="B230" s="13" t="s">
        <v>265</v>
      </c>
      <c r="C230" s="13" t="s">
        <v>264</v>
      </c>
      <c r="D230" s="58"/>
      <c r="E230" s="58"/>
      <c r="F230" s="58"/>
      <c r="G230" s="58"/>
      <c r="H230" s="58"/>
      <c r="I230" s="58"/>
      <c r="J230" s="58"/>
      <c r="K230" s="58"/>
      <c r="L230" s="14">
        <v>119</v>
      </c>
      <c r="M230" s="14">
        <v>13650.9</v>
      </c>
      <c r="N230" s="14"/>
      <c r="O230" s="14">
        <v>12.128</v>
      </c>
      <c r="P230" s="13">
        <v>0.94120000000000004</v>
      </c>
      <c r="Q230" s="13" t="s">
        <v>258</v>
      </c>
      <c r="R230" s="15" t="s">
        <v>257</v>
      </c>
      <c r="S230" s="15" t="s">
        <v>263</v>
      </c>
      <c r="T230" s="15" t="s">
        <v>262</v>
      </c>
      <c r="U230" s="13" t="s">
        <v>5</v>
      </c>
      <c r="V230" s="13" t="s">
        <v>4</v>
      </c>
      <c r="W230" s="13" t="s">
        <v>3</v>
      </c>
      <c r="X230" s="13" t="s">
        <v>3</v>
      </c>
      <c r="Y230" s="13" t="s">
        <v>3</v>
      </c>
      <c r="Z230" s="16" t="s">
        <v>0</v>
      </c>
      <c r="AA230" s="16" t="s">
        <v>0</v>
      </c>
      <c r="AB230" s="16" t="s">
        <v>0</v>
      </c>
      <c r="AC230" s="16" t="s">
        <v>0</v>
      </c>
      <c r="AD230" s="16"/>
      <c r="AE230" s="17">
        <v>7.1764705882352935</v>
      </c>
      <c r="AF230" s="18">
        <v>8.9449541246300317E-3</v>
      </c>
    </row>
    <row r="231" spans="1:32" ht="15" customHeight="1" x14ac:dyDescent="0.25">
      <c r="A231" s="13" t="s">
        <v>261</v>
      </c>
      <c r="B231" s="13" t="s">
        <v>260</v>
      </c>
      <c r="C231" s="13" t="s">
        <v>259</v>
      </c>
      <c r="D231" s="58"/>
      <c r="E231" s="58"/>
      <c r="F231" s="58"/>
      <c r="G231" s="58"/>
      <c r="H231" s="58"/>
      <c r="I231" s="58"/>
      <c r="J231" s="58"/>
      <c r="K231" s="58"/>
      <c r="L231" s="14">
        <v>120</v>
      </c>
      <c r="M231" s="14">
        <v>13650.8</v>
      </c>
      <c r="N231" s="14"/>
      <c r="O231" s="14">
        <v>11.920999999999999</v>
      </c>
      <c r="P231" s="13">
        <v>1</v>
      </c>
      <c r="Q231" s="13" t="s">
        <v>258</v>
      </c>
      <c r="R231" s="15" t="s">
        <v>257</v>
      </c>
      <c r="S231" s="15" t="s">
        <v>256</v>
      </c>
      <c r="T231" s="15" t="s">
        <v>255</v>
      </c>
      <c r="U231" s="13" t="s">
        <v>3</v>
      </c>
      <c r="V231" s="13" t="s">
        <v>4</v>
      </c>
      <c r="W231" s="13" t="s">
        <v>4</v>
      </c>
      <c r="X231" s="13" t="s">
        <v>3</v>
      </c>
      <c r="Y231" s="13" t="s">
        <v>3</v>
      </c>
      <c r="Z231" s="16" t="s">
        <v>0</v>
      </c>
      <c r="AA231" s="16" t="s">
        <v>0</v>
      </c>
      <c r="AB231" s="16" t="s">
        <v>0</v>
      </c>
      <c r="AC231" s="16" t="s">
        <v>0</v>
      </c>
      <c r="AD231" s="16"/>
      <c r="AE231" s="17" t="s">
        <v>0</v>
      </c>
      <c r="AF231" s="18" t="s">
        <v>0</v>
      </c>
    </row>
    <row r="232" spans="1:32" ht="15" customHeight="1" x14ac:dyDescent="0.25">
      <c r="A232" s="13" t="s">
        <v>0</v>
      </c>
      <c r="B232" s="13" t="s">
        <v>0</v>
      </c>
      <c r="C232" s="13" t="s">
        <v>0</v>
      </c>
      <c r="D232" s="14" t="s">
        <v>254</v>
      </c>
      <c r="E232" s="14" t="s">
        <v>0</v>
      </c>
      <c r="F232" s="14" t="s">
        <v>229</v>
      </c>
      <c r="G232" s="14" t="s">
        <v>253</v>
      </c>
      <c r="H232" s="14" t="s">
        <v>0</v>
      </c>
      <c r="I232" s="14" t="s">
        <v>0</v>
      </c>
      <c r="J232" s="58" t="s">
        <v>0</v>
      </c>
      <c r="K232" s="58"/>
      <c r="L232" s="14" t="s">
        <v>0</v>
      </c>
      <c r="M232" s="14" t="s">
        <v>0</v>
      </c>
      <c r="N232" s="14" t="s">
        <v>0</v>
      </c>
      <c r="O232" s="14" t="s">
        <v>0</v>
      </c>
      <c r="P232" s="13" t="s">
        <v>0</v>
      </c>
      <c r="Q232" s="13" t="s">
        <v>0</v>
      </c>
      <c r="R232" s="15" t="s">
        <v>0</v>
      </c>
      <c r="S232" s="15" t="s">
        <v>0</v>
      </c>
      <c r="T232" s="15" t="s">
        <v>0</v>
      </c>
      <c r="U232" s="13" t="s">
        <v>0</v>
      </c>
      <c r="V232" s="13" t="s">
        <v>0</v>
      </c>
      <c r="W232" s="13" t="s">
        <v>0</v>
      </c>
      <c r="X232" s="13" t="s">
        <v>0</v>
      </c>
      <c r="Y232" s="13" t="s">
        <v>0</v>
      </c>
      <c r="Z232" s="16" t="s">
        <v>0</v>
      </c>
      <c r="AA232" s="16" t="s">
        <v>0</v>
      </c>
      <c r="AB232" s="16" t="s">
        <v>0</v>
      </c>
      <c r="AC232" s="16" t="s">
        <v>0</v>
      </c>
      <c r="AD232" s="16"/>
      <c r="AE232" s="17" t="s">
        <v>0</v>
      </c>
      <c r="AF232" s="18" t="s">
        <v>0</v>
      </c>
    </row>
    <row r="233" spans="1:32" ht="15" customHeight="1" x14ac:dyDescent="0.25">
      <c r="A233" s="13" t="s">
        <v>252</v>
      </c>
      <c r="B233" s="13" t="s">
        <v>251</v>
      </c>
      <c r="C233" s="13" t="s">
        <v>250</v>
      </c>
      <c r="D233" s="58" t="s">
        <v>249</v>
      </c>
      <c r="E233" s="58" t="s">
        <v>248</v>
      </c>
      <c r="F233" s="58" t="s">
        <v>247</v>
      </c>
      <c r="G233" s="58" t="s">
        <v>114</v>
      </c>
      <c r="H233" s="58" t="s">
        <v>228</v>
      </c>
      <c r="I233" s="58" t="s">
        <v>228</v>
      </c>
      <c r="J233" s="58" t="s">
        <v>228</v>
      </c>
      <c r="K233" s="58"/>
      <c r="L233" s="14">
        <v>113</v>
      </c>
      <c r="M233" s="14">
        <v>12737.2</v>
      </c>
      <c r="N233" s="14">
        <v>12203</v>
      </c>
      <c r="O233" s="14">
        <v>12.276999999999999</v>
      </c>
      <c r="P233" s="13">
        <v>0.86109999999999998</v>
      </c>
      <c r="Q233" s="13" t="s">
        <v>236</v>
      </c>
      <c r="R233" s="15" t="s">
        <v>235</v>
      </c>
      <c r="S233" s="15" t="s">
        <v>246</v>
      </c>
      <c r="T233" s="15" t="s">
        <v>245</v>
      </c>
      <c r="U233" s="13" t="s">
        <v>5</v>
      </c>
      <c r="V233" s="13" t="s">
        <v>4</v>
      </c>
      <c r="W233" s="13" t="s">
        <v>4</v>
      </c>
      <c r="X233" s="13" t="s">
        <v>4</v>
      </c>
      <c r="Y233" s="13" t="s">
        <v>3</v>
      </c>
      <c r="Z233" s="16" t="s">
        <v>0</v>
      </c>
      <c r="AA233" s="16" t="s">
        <v>0</v>
      </c>
      <c r="AB233" s="16" t="s">
        <v>0</v>
      </c>
      <c r="AC233" s="16" t="s">
        <v>0</v>
      </c>
      <c r="AD233" s="16"/>
      <c r="AE233" s="17">
        <v>233</v>
      </c>
      <c r="AF233" s="18">
        <v>1.6646873679410546E-3</v>
      </c>
    </row>
    <row r="234" spans="1:32" ht="15" customHeight="1" x14ac:dyDescent="0.25">
      <c r="A234" s="13" t="s">
        <v>244</v>
      </c>
      <c r="B234" s="13" t="s">
        <v>243</v>
      </c>
      <c r="C234" s="13" t="s">
        <v>242</v>
      </c>
      <c r="D234" s="58"/>
      <c r="E234" s="58"/>
      <c r="F234" s="58"/>
      <c r="G234" s="58"/>
      <c r="H234" s="58"/>
      <c r="I234" s="58"/>
      <c r="J234" s="58"/>
      <c r="K234" s="58"/>
      <c r="L234" s="14">
        <v>103</v>
      </c>
      <c r="M234" s="14">
        <v>11680.7</v>
      </c>
      <c r="N234" s="14"/>
      <c r="O234" s="14">
        <v>12.313000000000001</v>
      </c>
      <c r="P234" s="13">
        <v>0.90910000000000002</v>
      </c>
      <c r="Q234" s="13" t="s">
        <v>236</v>
      </c>
      <c r="R234" s="15" t="s">
        <v>235</v>
      </c>
      <c r="S234" s="15" t="s">
        <v>241</v>
      </c>
      <c r="T234" s="15" t="s">
        <v>240</v>
      </c>
      <c r="U234" s="13" t="s">
        <v>5</v>
      </c>
      <c r="V234" s="13" t="s">
        <v>3</v>
      </c>
      <c r="W234" s="13" t="s">
        <v>3</v>
      </c>
      <c r="X234" s="13" t="s">
        <v>3</v>
      </c>
      <c r="Y234" s="13" t="s">
        <v>3</v>
      </c>
      <c r="Z234" s="16" t="s">
        <v>0</v>
      </c>
      <c r="AA234" s="16" t="s">
        <v>0</v>
      </c>
      <c r="AB234" s="16" t="s">
        <v>0</v>
      </c>
      <c r="AC234" s="16" t="s">
        <v>0</v>
      </c>
      <c r="AD234" s="16"/>
      <c r="AE234" s="17" t="s">
        <v>0</v>
      </c>
      <c r="AF234" s="18" t="s">
        <v>0</v>
      </c>
    </row>
    <row r="235" spans="1:32" ht="15" customHeight="1" x14ac:dyDescent="0.25">
      <c r="A235" s="13" t="s">
        <v>239</v>
      </c>
      <c r="B235" s="13" t="s">
        <v>238</v>
      </c>
      <c r="C235" s="13" t="s">
        <v>237</v>
      </c>
      <c r="D235" s="58"/>
      <c r="E235" s="58"/>
      <c r="F235" s="58"/>
      <c r="G235" s="58"/>
      <c r="H235" s="58"/>
      <c r="I235" s="58"/>
      <c r="J235" s="58"/>
      <c r="K235" s="58"/>
      <c r="L235" s="14">
        <v>108</v>
      </c>
      <c r="M235" s="14">
        <v>12190.3</v>
      </c>
      <c r="N235" s="14"/>
      <c r="O235" s="14">
        <v>12.132</v>
      </c>
      <c r="P235" s="13">
        <v>1</v>
      </c>
      <c r="Q235" s="13" t="s">
        <v>236</v>
      </c>
      <c r="R235" s="15" t="s">
        <v>235</v>
      </c>
      <c r="S235" s="15" t="s">
        <v>234</v>
      </c>
      <c r="T235" s="15" t="s">
        <v>233</v>
      </c>
      <c r="U235" s="13" t="s">
        <v>5</v>
      </c>
      <c r="V235" s="13" t="s">
        <v>3</v>
      </c>
      <c r="W235" s="13" t="s">
        <v>3</v>
      </c>
      <c r="X235" s="13" t="s">
        <v>3</v>
      </c>
      <c r="Y235" s="13" t="s">
        <v>3</v>
      </c>
      <c r="Z235" s="16" t="s">
        <v>0</v>
      </c>
      <c r="AA235" s="16" t="s">
        <v>0</v>
      </c>
      <c r="AB235" s="16" t="s">
        <v>0</v>
      </c>
      <c r="AC235" s="16" t="s">
        <v>0</v>
      </c>
      <c r="AD235" s="16"/>
      <c r="AE235" s="17">
        <v>138.00000000000003</v>
      </c>
      <c r="AF235" s="18">
        <v>9.0213074277948994E-4</v>
      </c>
    </row>
    <row r="236" spans="1:32" ht="15" customHeight="1" x14ac:dyDescent="0.25">
      <c r="A236" s="13" t="s">
        <v>0</v>
      </c>
      <c r="B236" s="13" t="s">
        <v>0</v>
      </c>
      <c r="C236" s="13" t="s">
        <v>0</v>
      </c>
      <c r="D236" s="14" t="s">
        <v>232</v>
      </c>
      <c r="E236" s="14" t="s">
        <v>0</v>
      </c>
      <c r="F236" s="14" t="s">
        <v>229</v>
      </c>
      <c r="G236" s="14" t="s">
        <v>231</v>
      </c>
      <c r="H236" s="14" t="s">
        <v>0</v>
      </c>
      <c r="I236" s="14" t="s">
        <v>0</v>
      </c>
      <c r="J236" s="58" t="s">
        <v>0</v>
      </c>
      <c r="K236" s="58"/>
      <c r="L236" s="14" t="s">
        <v>0</v>
      </c>
      <c r="M236" s="14" t="s">
        <v>0</v>
      </c>
      <c r="N236" s="14" t="s">
        <v>0</v>
      </c>
      <c r="O236" s="14" t="s">
        <v>0</v>
      </c>
      <c r="P236" s="13" t="s">
        <v>0</v>
      </c>
      <c r="Q236" s="13" t="s">
        <v>0</v>
      </c>
      <c r="R236" s="15" t="s">
        <v>0</v>
      </c>
      <c r="S236" s="15" t="s">
        <v>0</v>
      </c>
      <c r="T236" s="15" t="s">
        <v>0</v>
      </c>
      <c r="U236" s="13" t="s">
        <v>0</v>
      </c>
      <c r="V236" s="13" t="s">
        <v>0</v>
      </c>
      <c r="W236" s="13" t="s">
        <v>0</v>
      </c>
      <c r="X236" s="13" t="s">
        <v>0</v>
      </c>
      <c r="Y236" s="13" t="s">
        <v>0</v>
      </c>
      <c r="Z236" s="16" t="s">
        <v>0</v>
      </c>
      <c r="AA236" s="16" t="s">
        <v>0</v>
      </c>
      <c r="AB236" s="16" t="s">
        <v>0</v>
      </c>
      <c r="AC236" s="16" t="s">
        <v>0</v>
      </c>
      <c r="AD236" s="16"/>
      <c r="AE236" s="17" t="s">
        <v>0</v>
      </c>
      <c r="AF236" s="18" t="s">
        <v>0</v>
      </c>
    </row>
    <row r="237" spans="1:32" ht="15" customHeight="1" x14ac:dyDescent="0.25">
      <c r="A237" s="13" t="s">
        <v>0</v>
      </c>
      <c r="B237" s="13" t="s">
        <v>0</v>
      </c>
      <c r="C237" s="13" t="s">
        <v>0</v>
      </c>
      <c r="D237" s="14" t="s">
        <v>230</v>
      </c>
      <c r="E237" s="14" t="s">
        <v>0</v>
      </c>
      <c r="F237" s="14" t="s">
        <v>229</v>
      </c>
      <c r="G237" s="14" t="s">
        <v>228</v>
      </c>
      <c r="H237" s="14" t="s">
        <v>0</v>
      </c>
      <c r="I237" s="14" t="s">
        <v>0</v>
      </c>
      <c r="J237" s="58" t="s">
        <v>0</v>
      </c>
      <c r="K237" s="58"/>
      <c r="L237" s="14" t="s">
        <v>0</v>
      </c>
      <c r="M237" s="14" t="s">
        <v>0</v>
      </c>
      <c r="N237" s="14" t="s">
        <v>0</v>
      </c>
      <c r="O237" s="14" t="s">
        <v>0</v>
      </c>
      <c r="P237" s="13" t="s">
        <v>0</v>
      </c>
      <c r="Q237" s="13" t="s">
        <v>0</v>
      </c>
      <c r="R237" s="15" t="s">
        <v>0</v>
      </c>
      <c r="S237" s="15" t="s">
        <v>0</v>
      </c>
      <c r="T237" s="15" t="s">
        <v>0</v>
      </c>
      <c r="U237" s="13" t="s">
        <v>0</v>
      </c>
      <c r="V237" s="13" t="s">
        <v>0</v>
      </c>
      <c r="W237" s="13" t="s">
        <v>0</v>
      </c>
      <c r="X237" s="13" t="s">
        <v>0</v>
      </c>
      <c r="Y237" s="13" t="s">
        <v>0</v>
      </c>
      <c r="Z237" s="16" t="s">
        <v>0</v>
      </c>
      <c r="AA237" s="16" t="s">
        <v>0</v>
      </c>
      <c r="AB237" s="16" t="s">
        <v>0</v>
      </c>
      <c r="AC237" s="16" t="s">
        <v>0</v>
      </c>
      <c r="AD237" s="16"/>
      <c r="AE237" s="17" t="s">
        <v>0</v>
      </c>
      <c r="AF237" s="18" t="s">
        <v>0</v>
      </c>
    </row>
    <row r="238" spans="1:32" ht="15" customHeight="1" x14ac:dyDescent="0.25">
      <c r="A238" s="13" t="s">
        <v>227</v>
      </c>
      <c r="B238" s="13" t="s">
        <v>226</v>
      </c>
      <c r="C238" s="13" t="s">
        <v>225</v>
      </c>
      <c r="D238" s="58" t="s">
        <v>224</v>
      </c>
      <c r="E238" s="58" t="s">
        <v>223</v>
      </c>
      <c r="F238" s="58" t="s">
        <v>154</v>
      </c>
      <c r="G238" s="58" t="s">
        <v>114</v>
      </c>
      <c r="H238" s="58" t="s">
        <v>222</v>
      </c>
      <c r="I238" s="58" t="s">
        <v>222</v>
      </c>
      <c r="J238" s="58" t="s">
        <v>222</v>
      </c>
      <c r="K238" s="58"/>
      <c r="L238" s="14">
        <v>95</v>
      </c>
      <c r="M238" s="14">
        <v>10817.1</v>
      </c>
      <c r="N238" s="14">
        <v>10810</v>
      </c>
      <c r="O238" s="14">
        <v>12.372</v>
      </c>
      <c r="P238" s="13">
        <v>1</v>
      </c>
      <c r="Q238" s="13" t="s">
        <v>211</v>
      </c>
      <c r="R238" s="15" t="s">
        <v>210</v>
      </c>
      <c r="S238" s="15" t="s">
        <v>221</v>
      </c>
      <c r="T238" s="15" t="s">
        <v>220</v>
      </c>
      <c r="U238" s="13" t="s">
        <v>5</v>
      </c>
      <c r="V238" s="13" t="s">
        <v>4</v>
      </c>
      <c r="W238" s="13" t="s">
        <v>4</v>
      </c>
      <c r="X238" s="13" t="s">
        <v>4</v>
      </c>
      <c r="Y238" s="13" t="s">
        <v>3</v>
      </c>
      <c r="Z238" s="16" t="s">
        <v>0</v>
      </c>
      <c r="AA238" s="16" t="s">
        <v>0</v>
      </c>
      <c r="AB238" s="16" t="s">
        <v>0</v>
      </c>
      <c r="AC238" s="16" t="s">
        <v>0</v>
      </c>
      <c r="AD238" s="16"/>
      <c r="AE238" s="17" t="s">
        <v>0</v>
      </c>
      <c r="AF238" s="18" t="s">
        <v>0</v>
      </c>
    </row>
    <row r="239" spans="1:32" ht="15" customHeight="1" x14ac:dyDescent="0.25">
      <c r="A239" s="13" t="s">
        <v>219</v>
      </c>
      <c r="B239" s="13" t="s">
        <v>218</v>
      </c>
      <c r="C239" s="13" t="s">
        <v>217</v>
      </c>
      <c r="D239" s="58"/>
      <c r="E239" s="58"/>
      <c r="F239" s="58"/>
      <c r="G239" s="58"/>
      <c r="H239" s="58"/>
      <c r="I239" s="58"/>
      <c r="J239" s="58"/>
      <c r="K239" s="58"/>
      <c r="L239" s="14">
        <v>95</v>
      </c>
      <c r="M239" s="14">
        <v>10841.2</v>
      </c>
      <c r="N239" s="14"/>
      <c r="O239" s="14">
        <v>12.374000000000001</v>
      </c>
      <c r="P239" s="13">
        <v>0.92630000000000001</v>
      </c>
      <c r="Q239" s="13" t="s">
        <v>211</v>
      </c>
      <c r="R239" s="15" t="s">
        <v>210</v>
      </c>
      <c r="S239" s="15" t="s">
        <v>216</v>
      </c>
      <c r="T239" s="15" t="s">
        <v>215</v>
      </c>
      <c r="U239" s="13" t="s">
        <v>5</v>
      </c>
      <c r="V239" s="13" t="s">
        <v>3</v>
      </c>
      <c r="W239" s="13" t="s">
        <v>3</v>
      </c>
      <c r="X239" s="13" t="s">
        <v>4</v>
      </c>
      <c r="Y239" s="13" t="s">
        <v>4</v>
      </c>
      <c r="Z239" s="16" t="s">
        <v>0</v>
      </c>
      <c r="AA239" s="16" t="s">
        <v>0</v>
      </c>
      <c r="AB239" s="16" t="s">
        <v>0</v>
      </c>
      <c r="AC239" s="16" t="s">
        <v>0</v>
      </c>
      <c r="AD239" s="16"/>
      <c r="AE239" s="17" t="s">
        <v>0</v>
      </c>
      <c r="AF239" s="18" t="s">
        <v>0</v>
      </c>
    </row>
    <row r="240" spans="1:32" ht="15" customHeight="1" x14ac:dyDescent="0.25">
      <c r="A240" s="13" t="s">
        <v>214</v>
      </c>
      <c r="B240" s="13" t="s">
        <v>213</v>
      </c>
      <c r="C240" s="13" t="s">
        <v>212</v>
      </c>
      <c r="D240" s="58"/>
      <c r="E240" s="58"/>
      <c r="F240" s="58"/>
      <c r="G240" s="58"/>
      <c r="H240" s="58"/>
      <c r="I240" s="58"/>
      <c r="J240" s="58"/>
      <c r="K240" s="58"/>
      <c r="L240" s="14">
        <v>95</v>
      </c>
      <c r="M240" s="14">
        <v>10772.1</v>
      </c>
      <c r="N240" s="14"/>
      <c r="O240" s="14">
        <v>12.374000000000001</v>
      </c>
      <c r="P240" s="13">
        <v>0.93679999999999997</v>
      </c>
      <c r="Q240" s="13" t="s">
        <v>211</v>
      </c>
      <c r="R240" s="15" t="s">
        <v>210</v>
      </c>
      <c r="S240" s="15" t="s">
        <v>209</v>
      </c>
      <c r="T240" s="15" t="s">
        <v>208</v>
      </c>
      <c r="U240" s="13" t="s">
        <v>5</v>
      </c>
      <c r="V240" s="13" t="s">
        <v>4</v>
      </c>
      <c r="W240" s="13" t="s">
        <v>3</v>
      </c>
      <c r="X240" s="13" t="s">
        <v>4</v>
      </c>
      <c r="Y240" s="13" t="s">
        <v>4</v>
      </c>
      <c r="Z240" s="16" t="s">
        <v>0</v>
      </c>
      <c r="AA240" s="16" t="s">
        <v>0</v>
      </c>
      <c r="AB240" s="16" t="s">
        <v>0</v>
      </c>
      <c r="AC240" s="16" t="s">
        <v>0</v>
      </c>
      <c r="AD240" s="16"/>
      <c r="AE240" s="17" t="s">
        <v>0</v>
      </c>
      <c r="AF240" s="18" t="s">
        <v>0</v>
      </c>
    </row>
    <row r="241" spans="1:32" ht="15" customHeight="1" x14ac:dyDescent="0.25">
      <c r="A241" s="13" t="s">
        <v>207</v>
      </c>
      <c r="B241" s="13" t="s">
        <v>206</v>
      </c>
      <c r="C241" s="13" t="s">
        <v>205</v>
      </c>
      <c r="D241" s="58" t="s">
        <v>204</v>
      </c>
      <c r="E241" s="58" t="s">
        <v>203</v>
      </c>
      <c r="F241" s="58" t="s">
        <v>115</v>
      </c>
      <c r="G241" s="58" t="s">
        <v>114</v>
      </c>
      <c r="H241" s="58" t="s">
        <v>202</v>
      </c>
      <c r="I241" s="58" t="s">
        <v>202</v>
      </c>
      <c r="J241" s="58" t="s">
        <v>202</v>
      </c>
      <c r="K241" s="58"/>
      <c r="L241" s="14">
        <v>69</v>
      </c>
      <c r="M241" s="14">
        <v>8122.1</v>
      </c>
      <c r="N241" s="14">
        <v>8122</v>
      </c>
      <c r="O241" s="14">
        <v>10.625</v>
      </c>
      <c r="P241" s="13">
        <v>1</v>
      </c>
      <c r="Q241" s="13" t="s">
        <v>197</v>
      </c>
      <c r="R241" s="15" t="s">
        <v>196</v>
      </c>
      <c r="S241" s="15" t="s">
        <v>201</v>
      </c>
      <c r="T241" s="15" t="s">
        <v>194</v>
      </c>
      <c r="U241" s="13" t="s">
        <v>3</v>
      </c>
      <c r="V241" s="13" t="s">
        <v>3</v>
      </c>
      <c r="W241" s="13" t="s">
        <v>3</v>
      </c>
      <c r="X241" s="13" t="s">
        <v>3</v>
      </c>
      <c r="Y241" s="13" t="s">
        <v>3</v>
      </c>
      <c r="Z241" s="16">
        <v>0.23410630437415431</v>
      </c>
      <c r="AA241" s="16">
        <v>8.6989029756975145E-2</v>
      </c>
      <c r="AB241" s="16">
        <v>2.9608223597948942</v>
      </c>
      <c r="AC241" s="16">
        <v>0.46715335911883554</v>
      </c>
      <c r="AD241" s="16">
        <f t="shared" ref="AD241" si="41">AA241/Z241*AC241</f>
        <v>0.17358446440003555</v>
      </c>
      <c r="AE241" s="17">
        <v>210</v>
      </c>
      <c r="AF241" s="18">
        <v>1.3560422753638687E-4</v>
      </c>
    </row>
    <row r="242" spans="1:32" ht="15" customHeight="1" x14ac:dyDescent="0.25">
      <c r="A242" s="13" t="s">
        <v>200</v>
      </c>
      <c r="B242" s="13" t="s">
        <v>199</v>
      </c>
      <c r="C242" s="13" t="s">
        <v>198</v>
      </c>
      <c r="D242" s="58"/>
      <c r="E242" s="58"/>
      <c r="F242" s="58"/>
      <c r="G242" s="58"/>
      <c r="H242" s="58"/>
      <c r="I242" s="58"/>
      <c r="J242" s="58"/>
      <c r="K242" s="58"/>
      <c r="L242" s="14">
        <v>69</v>
      </c>
      <c r="M242" s="14">
        <v>8122.1</v>
      </c>
      <c r="N242" s="14"/>
      <c r="O242" s="14">
        <v>10.625</v>
      </c>
      <c r="P242" s="13">
        <v>1</v>
      </c>
      <c r="Q242" s="13" t="s">
        <v>197</v>
      </c>
      <c r="R242" s="15" t="s">
        <v>196</v>
      </c>
      <c r="S242" s="15" t="s">
        <v>195</v>
      </c>
      <c r="T242" s="15" t="s">
        <v>194</v>
      </c>
      <c r="U242" s="13" t="s">
        <v>3</v>
      </c>
      <c r="V242" s="13" t="s">
        <v>4</v>
      </c>
      <c r="W242" s="13" t="s">
        <v>3</v>
      </c>
      <c r="X242" s="13" t="s">
        <v>3</v>
      </c>
      <c r="Y242" s="13" t="s">
        <v>4</v>
      </c>
      <c r="Z242" s="16" t="s">
        <v>0</v>
      </c>
      <c r="AA242" s="16" t="s">
        <v>0</v>
      </c>
      <c r="AB242" s="16" t="s">
        <v>0</v>
      </c>
      <c r="AC242" s="16" t="s">
        <v>0</v>
      </c>
      <c r="AD242" s="16"/>
      <c r="AE242" s="17" t="s">
        <v>0</v>
      </c>
      <c r="AF242" s="18" t="s">
        <v>0</v>
      </c>
    </row>
    <row r="243" spans="1:32" ht="15" customHeight="1" x14ac:dyDescent="0.25">
      <c r="A243" s="13" t="s">
        <v>193</v>
      </c>
      <c r="B243" s="13" t="s">
        <v>192</v>
      </c>
      <c r="C243" s="13" t="s">
        <v>191</v>
      </c>
      <c r="D243" s="58" t="s">
        <v>190</v>
      </c>
      <c r="E243" s="58" t="s">
        <v>189</v>
      </c>
      <c r="F243" s="58" t="s">
        <v>115</v>
      </c>
      <c r="G243" s="58" t="s">
        <v>114</v>
      </c>
      <c r="H243" s="58" t="s">
        <v>188</v>
      </c>
      <c r="I243" s="58" t="s">
        <v>188</v>
      </c>
      <c r="J243" s="58" t="s">
        <v>188</v>
      </c>
      <c r="K243" s="58"/>
      <c r="L243" s="14">
        <v>44</v>
      </c>
      <c r="M243" s="14">
        <v>5601.1</v>
      </c>
      <c r="N243" s="14">
        <v>6146</v>
      </c>
      <c r="O243" s="14">
        <v>12.816000000000001</v>
      </c>
      <c r="P243" s="13">
        <v>0.95450000000000002</v>
      </c>
      <c r="Q243" s="13" t="s">
        <v>177</v>
      </c>
      <c r="R243" s="15" t="s">
        <v>176</v>
      </c>
      <c r="S243" s="15" t="s">
        <v>187</v>
      </c>
      <c r="T243" s="15" t="s">
        <v>186</v>
      </c>
      <c r="U243" s="13" t="s">
        <v>4</v>
      </c>
      <c r="V243" s="13" t="s">
        <v>4</v>
      </c>
      <c r="W243" s="13" t="s">
        <v>3</v>
      </c>
      <c r="X243" s="13" t="s">
        <v>4</v>
      </c>
      <c r="Y243" s="13" t="s">
        <v>4</v>
      </c>
      <c r="Z243" s="16" t="s">
        <v>0</v>
      </c>
      <c r="AA243" s="16" t="s">
        <v>0</v>
      </c>
      <c r="AB243" s="16" t="s">
        <v>0</v>
      </c>
      <c r="AC243" s="16" t="s">
        <v>0</v>
      </c>
      <c r="AD243" s="16"/>
      <c r="AE243" s="17" t="s">
        <v>0</v>
      </c>
      <c r="AF243" s="18" t="s">
        <v>0</v>
      </c>
    </row>
    <row r="244" spans="1:32" ht="15" customHeight="1" x14ac:dyDescent="0.25">
      <c r="A244" s="13" t="s">
        <v>185</v>
      </c>
      <c r="B244" s="13" t="s">
        <v>184</v>
      </c>
      <c r="C244" s="13" t="s">
        <v>183</v>
      </c>
      <c r="D244" s="58"/>
      <c r="E244" s="58"/>
      <c r="F244" s="58"/>
      <c r="G244" s="58"/>
      <c r="H244" s="58"/>
      <c r="I244" s="58"/>
      <c r="J244" s="58"/>
      <c r="K244" s="58"/>
      <c r="L244" s="14">
        <v>51</v>
      </c>
      <c r="M244" s="14">
        <v>6420.12</v>
      </c>
      <c r="N244" s="14"/>
      <c r="O244" s="14">
        <v>12.82</v>
      </c>
      <c r="P244" s="13">
        <v>1</v>
      </c>
      <c r="Q244" s="13" t="s">
        <v>177</v>
      </c>
      <c r="R244" s="15" t="s">
        <v>176</v>
      </c>
      <c r="S244" s="15" t="s">
        <v>182</v>
      </c>
      <c r="T244" s="15" t="s">
        <v>181</v>
      </c>
      <c r="U244" s="13" t="s">
        <v>4</v>
      </c>
      <c r="V244" s="13" t="s">
        <v>4</v>
      </c>
      <c r="W244" s="13" t="s">
        <v>4</v>
      </c>
      <c r="X244" s="13" t="s">
        <v>4</v>
      </c>
      <c r="Y244" s="13" t="s">
        <v>4</v>
      </c>
      <c r="Z244" s="16" t="s">
        <v>0</v>
      </c>
      <c r="AA244" s="16" t="s">
        <v>0</v>
      </c>
      <c r="AB244" s="16" t="s">
        <v>0</v>
      </c>
      <c r="AC244" s="16" t="s">
        <v>0</v>
      </c>
      <c r="AD244" s="16"/>
      <c r="AE244" s="17" t="s">
        <v>0</v>
      </c>
      <c r="AF244" s="18" t="s">
        <v>0</v>
      </c>
    </row>
    <row r="245" spans="1:32" ht="15" customHeight="1" x14ac:dyDescent="0.25">
      <c r="A245" s="13" t="s">
        <v>180</v>
      </c>
      <c r="B245" s="13" t="s">
        <v>179</v>
      </c>
      <c r="C245" s="13" t="s">
        <v>178</v>
      </c>
      <c r="D245" s="58"/>
      <c r="E245" s="58"/>
      <c r="F245" s="58"/>
      <c r="G245" s="58"/>
      <c r="H245" s="58"/>
      <c r="I245" s="58"/>
      <c r="J245" s="58"/>
      <c r="K245" s="58"/>
      <c r="L245" s="14">
        <v>51</v>
      </c>
      <c r="M245" s="14">
        <v>6416.1</v>
      </c>
      <c r="N245" s="14"/>
      <c r="O245" s="14">
        <v>12.818</v>
      </c>
      <c r="P245" s="13">
        <v>0.96079999999999999</v>
      </c>
      <c r="Q245" s="13" t="s">
        <v>177</v>
      </c>
      <c r="R245" s="15" t="s">
        <v>176</v>
      </c>
      <c r="S245" s="15" t="s">
        <v>175</v>
      </c>
      <c r="T245" s="15" t="s">
        <v>174</v>
      </c>
      <c r="U245" s="13" t="s">
        <v>4</v>
      </c>
      <c r="V245" s="13" t="s">
        <v>4</v>
      </c>
      <c r="W245" s="13" t="s">
        <v>4</v>
      </c>
      <c r="X245" s="13" t="s">
        <v>4</v>
      </c>
      <c r="Y245" s="13" t="s">
        <v>4</v>
      </c>
      <c r="Z245" s="16" t="s">
        <v>0</v>
      </c>
      <c r="AA245" s="16" t="s">
        <v>0</v>
      </c>
      <c r="AB245" s="16" t="s">
        <v>0</v>
      </c>
      <c r="AC245" s="16" t="s">
        <v>0</v>
      </c>
      <c r="AD245" s="16"/>
      <c r="AE245" s="17" t="s">
        <v>0</v>
      </c>
      <c r="AF245" s="18" t="s">
        <v>0</v>
      </c>
    </row>
    <row r="246" spans="1:32" ht="15" customHeight="1" x14ac:dyDescent="0.25">
      <c r="A246" s="13" t="s">
        <v>173</v>
      </c>
      <c r="B246" s="13" t="s">
        <v>172</v>
      </c>
      <c r="C246" s="13" t="s">
        <v>171</v>
      </c>
      <c r="D246" s="58" t="s">
        <v>170</v>
      </c>
      <c r="E246" s="58" t="s">
        <v>169</v>
      </c>
      <c r="F246" s="58" t="s">
        <v>154</v>
      </c>
      <c r="G246" s="58" t="s">
        <v>114</v>
      </c>
      <c r="H246" s="58" t="s">
        <v>168</v>
      </c>
      <c r="I246" s="58" t="s">
        <v>168</v>
      </c>
      <c r="J246" s="58" t="s">
        <v>168</v>
      </c>
      <c r="K246" s="58"/>
      <c r="L246" s="14">
        <v>128</v>
      </c>
      <c r="M246" s="14">
        <v>14734.3</v>
      </c>
      <c r="N246" s="14">
        <v>14734</v>
      </c>
      <c r="O246" s="14">
        <v>10.606</v>
      </c>
      <c r="P246" s="13">
        <v>1</v>
      </c>
      <c r="Q246" s="13" t="s">
        <v>163</v>
      </c>
      <c r="R246" s="15" t="s">
        <v>162</v>
      </c>
      <c r="S246" s="15" t="s">
        <v>167</v>
      </c>
      <c r="T246" s="15" t="s">
        <v>160</v>
      </c>
      <c r="U246" s="13" t="s">
        <v>4</v>
      </c>
      <c r="V246" s="13" t="s">
        <v>4</v>
      </c>
      <c r="W246" s="13" t="s">
        <v>3</v>
      </c>
      <c r="X246" s="13" t="s">
        <v>4</v>
      </c>
      <c r="Y246" s="13" t="s">
        <v>3</v>
      </c>
      <c r="Z246" s="16" t="s">
        <v>0</v>
      </c>
      <c r="AA246" s="16" t="s">
        <v>0</v>
      </c>
      <c r="AB246" s="16" t="s">
        <v>0</v>
      </c>
      <c r="AC246" s="16" t="s">
        <v>0</v>
      </c>
      <c r="AD246" s="16"/>
      <c r="AE246" s="17">
        <v>0.53249999999999997</v>
      </c>
      <c r="AF246" s="18">
        <v>4.2832366687621249E-4</v>
      </c>
    </row>
    <row r="247" spans="1:32" ht="15" customHeight="1" x14ac:dyDescent="0.25">
      <c r="A247" s="13" t="s">
        <v>166</v>
      </c>
      <c r="B247" s="13" t="s">
        <v>165</v>
      </c>
      <c r="C247" s="13" t="s">
        <v>164</v>
      </c>
      <c r="D247" s="58"/>
      <c r="E247" s="58"/>
      <c r="F247" s="58"/>
      <c r="G247" s="58"/>
      <c r="H247" s="58"/>
      <c r="I247" s="58"/>
      <c r="J247" s="58"/>
      <c r="K247" s="58"/>
      <c r="L247" s="14">
        <v>128</v>
      </c>
      <c r="M247" s="14">
        <v>14734.3</v>
      </c>
      <c r="N247" s="14"/>
      <c r="O247" s="14">
        <v>10.606</v>
      </c>
      <c r="P247" s="13">
        <v>1</v>
      </c>
      <c r="Q247" s="13" t="s">
        <v>163</v>
      </c>
      <c r="R247" s="15" t="s">
        <v>162</v>
      </c>
      <c r="S247" s="15" t="s">
        <v>161</v>
      </c>
      <c r="T247" s="15" t="s">
        <v>160</v>
      </c>
      <c r="U247" s="13" t="s">
        <v>4</v>
      </c>
      <c r="V247" s="13" t="s">
        <v>4</v>
      </c>
      <c r="W247" s="13" t="s">
        <v>3</v>
      </c>
      <c r="X247" s="13" t="s">
        <v>4</v>
      </c>
      <c r="Y247" s="13" t="s">
        <v>4</v>
      </c>
      <c r="Z247" s="16" t="s">
        <v>0</v>
      </c>
      <c r="AA247" s="16" t="s">
        <v>0</v>
      </c>
      <c r="AB247" s="16" t="s">
        <v>0</v>
      </c>
      <c r="AC247" s="16" t="s">
        <v>0</v>
      </c>
      <c r="AD247" s="16"/>
      <c r="AE247" s="17" t="s">
        <v>0</v>
      </c>
      <c r="AF247" s="18" t="s">
        <v>0</v>
      </c>
    </row>
    <row r="248" spans="1:32" ht="15" customHeight="1" x14ac:dyDescent="0.25">
      <c r="A248" s="13" t="s">
        <v>159</v>
      </c>
      <c r="B248" s="13" t="s">
        <v>158</v>
      </c>
      <c r="C248" s="13" t="s">
        <v>157</v>
      </c>
      <c r="D248" s="58" t="s">
        <v>156</v>
      </c>
      <c r="E248" s="58" t="s">
        <v>155</v>
      </c>
      <c r="F248" s="58" t="s">
        <v>154</v>
      </c>
      <c r="G248" s="58" t="s">
        <v>114</v>
      </c>
      <c r="H248" s="58" t="s">
        <v>153</v>
      </c>
      <c r="I248" s="58" t="s">
        <v>153</v>
      </c>
      <c r="J248" s="58" t="s">
        <v>153</v>
      </c>
      <c r="K248" s="58"/>
      <c r="L248" s="14">
        <v>25</v>
      </c>
      <c r="M248" s="14">
        <v>3428.56</v>
      </c>
      <c r="N248" s="14">
        <v>3429</v>
      </c>
      <c r="O248" s="14">
        <v>13.413</v>
      </c>
      <c r="P248" s="13" t="s">
        <v>0</v>
      </c>
      <c r="Q248" s="13" t="s">
        <v>1589</v>
      </c>
      <c r="R248" s="13" t="s">
        <v>1589</v>
      </c>
      <c r="S248" s="13" t="s">
        <v>1589</v>
      </c>
      <c r="T248" s="15" t="s">
        <v>0</v>
      </c>
      <c r="U248" s="13" t="s">
        <v>4</v>
      </c>
      <c r="V248" s="13" t="s">
        <v>4</v>
      </c>
      <c r="W248" s="13" t="s">
        <v>4</v>
      </c>
      <c r="X248" s="13" t="s">
        <v>4</v>
      </c>
      <c r="Y248" s="13" t="s">
        <v>4</v>
      </c>
      <c r="Z248" s="16" t="s">
        <v>0</v>
      </c>
      <c r="AA248" s="16" t="s">
        <v>0</v>
      </c>
      <c r="AB248" s="16" t="s">
        <v>0</v>
      </c>
      <c r="AC248" s="16" t="s">
        <v>0</v>
      </c>
      <c r="AD248" s="16"/>
      <c r="AE248" s="17" t="s">
        <v>0</v>
      </c>
      <c r="AF248" s="18" t="s">
        <v>0</v>
      </c>
    </row>
    <row r="249" spans="1:32" ht="15" customHeight="1" x14ac:dyDescent="0.25">
      <c r="A249" s="13" t="s">
        <v>152</v>
      </c>
      <c r="B249" s="13" t="s">
        <v>151</v>
      </c>
      <c r="C249" s="13">
        <v>0</v>
      </c>
      <c r="D249" s="58"/>
      <c r="E249" s="58"/>
      <c r="F249" s="58"/>
      <c r="G249" s="58"/>
      <c r="H249" s="58"/>
      <c r="I249" s="58"/>
      <c r="J249" s="58"/>
      <c r="K249" s="58"/>
      <c r="L249" s="14"/>
      <c r="M249" s="14"/>
      <c r="N249" s="14"/>
      <c r="O249" s="14"/>
      <c r="P249" s="13" t="s">
        <v>0</v>
      </c>
      <c r="Q249" s="13" t="s">
        <v>1589</v>
      </c>
      <c r="R249" s="13" t="s">
        <v>1589</v>
      </c>
      <c r="S249" s="13" t="s">
        <v>1589</v>
      </c>
      <c r="T249" s="15" t="s">
        <v>0</v>
      </c>
      <c r="U249" s="13" t="s">
        <v>4</v>
      </c>
      <c r="V249" s="13" t="s">
        <v>4</v>
      </c>
      <c r="W249" s="13" t="s">
        <v>4</v>
      </c>
      <c r="X249" s="13" t="s">
        <v>4</v>
      </c>
      <c r="Y249" s="13" t="s">
        <v>4</v>
      </c>
      <c r="Z249" s="16" t="s">
        <v>0</v>
      </c>
      <c r="AA249" s="16" t="s">
        <v>0</v>
      </c>
      <c r="AB249" s="16" t="s">
        <v>0</v>
      </c>
      <c r="AC249" s="16" t="s">
        <v>0</v>
      </c>
      <c r="AD249" s="16"/>
      <c r="AE249" s="17" t="s">
        <v>0</v>
      </c>
      <c r="AF249" s="18" t="s">
        <v>0</v>
      </c>
    </row>
    <row r="250" spans="1:32" ht="15" customHeight="1" x14ac:dyDescent="0.25">
      <c r="A250" s="13" t="s">
        <v>150</v>
      </c>
      <c r="B250" s="13" t="s">
        <v>149</v>
      </c>
      <c r="C250" s="13">
        <v>0</v>
      </c>
      <c r="D250" s="58"/>
      <c r="E250" s="58"/>
      <c r="F250" s="58"/>
      <c r="G250" s="58"/>
      <c r="H250" s="58"/>
      <c r="I250" s="58"/>
      <c r="J250" s="58"/>
      <c r="K250" s="58"/>
      <c r="L250" s="14">
        <v>25</v>
      </c>
      <c r="M250" s="14">
        <v>3428.56</v>
      </c>
      <c r="N250" s="14"/>
      <c r="O250" s="14">
        <v>13.413</v>
      </c>
      <c r="P250" s="13">
        <v>1</v>
      </c>
      <c r="Q250" s="13" t="s">
        <v>1589</v>
      </c>
      <c r="R250" s="13" t="s">
        <v>1589</v>
      </c>
      <c r="S250" s="13" t="s">
        <v>1589</v>
      </c>
      <c r="T250" s="15" t="s">
        <v>137</v>
      </c>
      <c r="U250" s="13" t="s">
        <v>4</v>
      </c>
      <c r="V250" s="13" t="s">
        <v>4</v>
      </c>
      <c r="W250" s="13" t="s">
        <v>4</v>
      </c>
      <c r="X250" s="13" t="s">
        <v>4</v>
      </c>
      <c r="Y250" s="13" t="s">
        <v>4</v>
      </c>
      <c r="Z250" s="16" t="s">
        <v>0</v>
      </c>
      <c r="AA250" s="16" t="s">
        <v>0</v>
      </c>
      <c r="AB250" s="16" t="s">
        <v>0</v>
      </c>
      <c r="AC250" s="16" t="s">
        <v>0</v>
      </c>
      <c r="AD250" s="16"/>
      <c r="AE250" s="17" t="s">
        <v>0</v>
      </c>
      <c r="AF250" s="18" t="s">
        <v>0</v>
      </c>
    </row>
    <row r="251" spans="1:32" ht="15" customHeight="1" x14ac:dyDescent="0.25">
      <c r="A251" s="13" t="s">
        <v>148</v>
      </c>
      <c r="B251" s="13" t="s">
        <v>147</v>
      </c>
      <c r="C251" s="13" t="s">
        <v>146</v>
      </c>
      <c r="D251" s="58"/>
      <c r="E251" s="58"/>
      <c r="F251" s="58"/>
      <c r="G251" s="58"/>
      <c r="H251" s="58"/>
      <c r="I251" s="58"/>
      <c r="J251" s="58"/>
      <c r="K251" s="58"/>
      <c r="L251" s="14">
        <v>25</v>
      </c>
      <c r="M251" s="14">
        <v>3428.56</v>
      </c>
      <c r="N251" s="14"/>
      <c r="O251" s="14">
        <v>13.413</v>
      </c>
      <c r="P251" s="13">
        <v>1</v>
      </c>
      <c r="Q251" s="13" t="s">
        <v>1589</v>
      </c>
      <c r="R251" s="13" t="s">
        <v>1589</v>
      </c>
      <c r="S251" s="13" t="s">
        <v>1589</v>
      </c>
      <c r="T251" s="15" t="s">
        <v>137</v>
      </c>
      <c r="U251" s="13" t="s">
        <v>4</v>
      </c>
      <c r="V251" s="13" t="s">
        <v>4</v>
      </c>
      <c r="W251" s="13" t="s">
        <v>4</v>
      </c>
      <c r="X251" s="13" t="s">
        <v>4</v>
      </c>
      <c r="Y251" s="13" t="s">
        <v>4</v>
      </c>
      <c r="Z251" s="16" t="s">
        <v>0</v>
      </c>
      <c r="AA251" s="16" t="s">
        <v>0</v>
      </c>
      <c r="AB251" s="16" t="s">
        <v>0</v>
      </c>
      <c r="AC251" s="16" t="s">
        <v>0</v>
      </c>
      <c r="AD251" s="16"/>
      <c r="AE251" s="17" t="s">
        <v>0</v>
      </c>
      <c r="AF251" s="18" t="s">
        <v>0</v>
      </c>
    </row>
    <row r="252" spans="1:32" ht="15" customHeight="1" x14ac:dyDescent="0.25">
      <c r="A252" s="13" t="s">
        <v>145</v>
      </c>
      <c r="B252" s="13" t="s">
        <v>144</v>
      </c>
      <c r="C252" s="13" t="s">
        <v>143</v>
      </c>
      <c r="D252" s="58"/>
      <c r="E252" s="58"/>
      <c r="F252" s="58"/>
      <c r="G252" s="58"/>
      <c r="H252" s="58"/>
      <c r="I252" s="58"/>
      <c r="J252" s="58"/>
      <c r="K252" s="58"/>
      <c r="L252" s="14">
        <v>25</v>
      </c>
      <c r="M252" s="14">
        <v>3428.56</v>
      </c>
      <c r="N252" s="14"/>
      <c r="O252" s="14">
        <v>13.413</v>
      </c>
      <c r="P252" s="13">
        <v>1</v>
      </c>
      <c r="Q252" s="13" t="s">
        <v>1589</v>
      </c>
      <c r="R252" s="13" t="s">
        <v>1589</v>
      </c>
      <c r="S252" s="13" t="s">
        <v>1589</v>
      </c>
      <c r="T252" s="15" t="s">
        <v>137</v>
      </c>
      <c r="U252" s="13" t="s">
        <v>4</v>
      </c>
      <c r="V252" s="13" t="s">
        <v>4</v>
      </c>
      <c r="W252" s="13" t="s">
        <v>4</v>
      </c>
      <c r="X252" s="13" t="s">
        <v>4</v>
      </c>
      <c r="Y252" s="13" t="s">
        <v>4</v>
      </c>
      <c r="Z252" s="16" t="s">
        <v>0</v>
      </c>
      <c r="AA252" s="16" t="s">
        <v>0</v>
      </c>
      <c r="AB252" s="16" t="s">
        <v>0</v>
      </c>
      <c r="AC252" s="16" t="s">
        <v>0</v>
      </c>
      <c r="AD252" s="16"/>
      <c r="AE252" s="17" t="s">
        <v>0</v>
      </c>
      <c r="AF252" s="18" t="s">
        <v>0</v>
      </c>
    </row>
    <row r="253" spans="1:32" ht="15" customHeight="1" x14ac:dyDescent="0.25">
      <c r="A253" s="13" t="s">
        <v>142</v>
      </c>
      <c r="B253" s="13" t="s">
        <v>141</v>
      </c>
      <c r="C253" s="13">
        <v>0</v>
      </c>
      <c r="D253" s="58"/>
      <c r="E253" s="58"/>
      <c r="F253" s="58"/>
      <c r="G253" s="58"/>
      <c r="H253" s="58"/>
      <c r="I253" s="58"/>
      <c r="J253" s="58"/>
      <c r="K253" s="58"/>
      <c r="L253" s="14"/>
      <c r="M253" s="14"/>
      <c r="N253" s="14"/>
      <c r="O253" s="14">
        <v>13.413</v>
      </c>
      <c r="P253" s="13" t="s">
        <v>0</v>
      </c>
      <c r="Q253" s="13" t="s">
        <v>1589</v>
      </c>
      <c r="R253" s="13" t="s">
        <v>1589</v>
      </c>
      <c r="S253" s="13" t="s">
        <v>1589</v>
      </c>
      <c r="T253" s="15" t="s">
        <v>0</v>
      </c>
      <c r="U253" s="13" t="s">
        <v>4</v>
      </c>
      <c r="V253" s="13" t="s">
        <v>4</v>
      </c>
      <c r="W253" s="13" t="s">
        <v>4</v>
      </c>
      <c r="X253" s="13" t="s">
        <v>4</v>
      </c>
      <c r="Y253" s="13" t="s">
        <v>4</v>
      </c>
      <c r="Z253" s="16" t="s">
        <v>0</v>
      </c>
      <c r="AA253" s="16" t="s">
        <v>0</v>
      </c>
      <c r="AB253" s="16" t="s">
        <v>0</v>
      </c>
      <c r="AC253" s="16" t="s">
        <v>0</v>
      </c>
      <c r="AD253" s="16"/>
      <c r="AE253" s="17" t="s">
        <v>0</v>
      </c>
      <c r="AF253" s="18" t="s">
        <v>0</v>
      </c>
    </row>
    <row r="254" spans="1:32" ht="15" customHeight="1" x14ac:dyDescent="0.25">
      <c r="A254" s="13" t="s">
        <v>140</v>
      </c>
      <c r="B254" s="13" t="s">
        <v>139</v>
      </c>
      <c r="C254" s="13" t="s">
        <v>138</v>
      </c>
      <c r="D254" s="58"/>
      <c r="E254" s="58"/>
      <c r="F254" s="58"/>
      <c r="G254" s="58"/>
      <c r="H254" s="58"/>
      <c r="I254" s="58"/>
      <c r="J254" s="58"/>
      <c r="K254" s="58"/>
      <c r="L254" s="14">
        <v>25</v>
      </c>
      <c r="M254" s="14">
        <v>3428.56</v>
      </c>
      <c r="N254" s="14"/>
      <c r="O254" s="14">
        <v>13.413</v>
      </c>
      <c r="P254" s="13">
        <v>1</v>
      </c>
      <c r="Q254" s="13" t="s">
        <v>1589</v>
      </c>
      <c r="R254" s="13" t="s">
        <v>1589</v>
      </c>
      <c r="S254" s="13" t="s">
        <v>1589</v>
      </c>
      <c r="T254" s="15" t="s">
        <v>137</v>
      </c>
      <c r="U254" s="13" t="s">
        <v>4</v>
      </c>
      <c r="V254" s="13" t="s">
        <v>4</v>
      </c>
      <c r="W254" s="13" t="s">
        <v>4</v>
      </c>
      <c r="X254" s="13" t="s">
        <v>4</v>
      </c>
      <c r="Y254" s="13" t="s">
        <v>4</v>
      </c>
      <c r="Z254" s="16" t="s">
        <v>0</v>
      </c>
      <c r="AA254" s="16" t="s">
        <v>0</v>
      </c>
      <c r="AB254" s="16" t="s">
        <v>0</v>
      </c>
      <c r="AC254" s="16" t="s">
        <v>0</v>
      </c>
      <c r="AD254" s="16"/>
      <c r="AE254" s="17" t="s">
        <v>0</v>
      </c>
      <c r="AF254" s="18" t="s">
        <v>0</v>
      </c>
    </row>
    <row r="255" spans="1:32" ht="15" customHeight="1" x14ac:dyDescent="0.25">
      <c r="A255" s="13" t="s">
        <v>136</v>
      </c>
      <c r="B255" s="13" t="s">
        <v>135</v>
      </c>
      <c r="C255" s="13" t="s">
        <v>134</v>
      </c>
      <c r="D255" s="58" t="s">
        <v>133</v>
      </c>
      <c r="E255" s="58" t="s">
        <v>132</v>
      </c>
      <c r="F255" s="58" t="s">
        <v>115</v>
      </c>
      <c r="G255" s="58" t="s">
        <v>114</v>
      </c>
      <c r="H255" s="58" t="s">
        <v>131</v>
      </c>
      <c r="I255" s="58" t="s">
        <v>130</v>
      </c>
      <c r="J255" s="58" t="s">
        <v>130</v>
      </c>
      <c r="K255" s="58"/>
      <c r="L255" s="14">
        <v>92</v>
      </c>
      <c r="M255" s="14">
        <v>10445.9</v>
      </c>
      <c r="N255" s="14">
        <v>10344</v>
      </c>
      <c r="O255" s="14">
        <v>10.97</v>
      </c>
      <c r="P255" s="13">
        <v>1</v>
      </c>
      <c r="Q255" s="13" t="s">
        <v>124</v>
      </c>
      <c r="R255" s="15" t="s">
        <v>123</v>
      </c>
      <c r="S255" s="15" t="s">
        <v>129</v>
      </c>
      <c r="T255" s="15" t="s">
        <v>128</v>
      </c>
      <c r="U255" s="13" t="s">
        <v>4</v>
      </c>
      <c r="V255" s="13" t="s">
        <v>4</v>
      </c>
      <c r="W255" s="13" t="s">
        <v>4</v>
      </c>
      <c r="X255" s="13" t="s">
        <v>4</v>
      </c>
      <c r="Y255" s="13" t="s">
        <v>3</v>
      </c>
      <c r="Z255" s="16" t="s">
        <v>0</v>
      </c>
      <c r="AA255" s="16" t="s">
        <v>0</v>
      </c>
      <c r="AB255" s="16" t="s">
        <v>0</v>
      </c>
      <c r="AC255" s="16" t="s">
        <v>0</v>
      </c>
      <c r="AD255" s="16"/>
      <c r="AE255" s="17" t="s">
        <v>0</v>
      </c>
      <c r="AF255" s="18" t="s">
        <v>0</v>
      </c>
    </row>
    <row r="256" spans="1:32" ht="15" customHeight="1" x14ac:dyDescent="0.25">
      <c r="A256" s="13" t="s">
        <v>127</v>
      </c>
      <c r="B256" s="13" t="s">
        <v>126</v>
      </c>
      <c r="C256" s="13" t="s">
        <v>125</v>
      </c>
      <c r="D256" s="58"/>
      <c r="E256" s="58"/>
      <c r="F256" s="58"/>
      <c r="G256" s="58"/>
      <c r="H256" s="58"/>
      <c r="I256" s="58"/>
      <c r="J256" s="58"/>
      <c r="K256" s="58"/>
      <c r="L256" s="14">
        <v>92</v>
      </c>
      <c r="M256" s="14">
        <v>10241.700000000001</v>
      </c>
      <c r="N256" s="14"/>
      <c r="O256" s="14">
        <v>10.87</v>
      </c>
      <c r="P256" s="13">
        <v>0.9022</v>
      </c>
      <c r="Q256" s="13" t="s">
        <v>124</v>
      </c>
      <c r="R256" s="15" t="s">
        <v>123</v>
      </c>
      <c r="S256" s="15" t="s">
        <v>122</v>
      </c>
      <c r="T256" s="15" t="s">
        <v>121</v>
      </c>
      <c r="U256" s="13" t="s">
        <v>4</v>
      </c>
      <c r="V256" s="13" t="s">
        <v>4</v>
      </c>
      <c r="W256" s="13" t="s">
        <v>3</v>
      </c>
      <c r="X256" s="13" t="s">
        <v>3</v>
      </c>
      <c r="Y256" s="13" t="s">
        <v>3</v>
      </c>
      <c r="Z256" s="16" t="s">
        <v>0</v>
      </c>
      <c r="AA256" s="16" t="s">
        <v>0</v>
      </c>
      <c r="AB256" s="16" t="s">
        <v>0</v>
      </c>
      <c r="AC256" s="16" t="s">
        <v>0</v>
      </c>
      <c r="AD256" s="16"/>
      <c r="AE256" s="17">
        <v>97.249999999999986</v>
      </c>
      <c r="AF256" s="18">
        <v>3.5938822996801477E-2</v>
      </c>
    </row>
    <row r="257" spans="1:32" ht="15" customHeight="1" x14ac:dyDescent="0.25">
      <c r="A257" s="13" t="s">
        <v>120</v>
      </c>
      <c r="B257" s="13" t="s">
        <v>119</v>
      </c>
      <c r="C257" s="13" t="s">
        <v>118</v>
      </c>
      <c r="D257" s="58" t="s">
        <v>117</v>
      </c>
      <c r="E257" s="58" t="s">
        <v>116</v>
      </c>
      <c r="F257" s="58" t="s">
        <v>115</v>
      </c>
      <c r="G257" s="58" t="s">
        <v>114</v>
      </c>
      <c r="H257" s="58" t="s">
        <v>113</v>
      </c>
      <c r="I257" s="58" t="s">
        <v>112</v>
      </c>
      <c r="J257" s="58" t="s">
        <v>112</v>
      </c>
      <c r="K257" s="58"/>
      <c r="L257" s="14">
        <v>105</v>
      </c>
      <c r="M257" s="14">
        <v>12126</v>
      </c>
      <c r="N257" s="14">
        <v>12126</v>
      </c>
      <c r="O257" s="14">
        <v>11.04</v>
      </c>
      <c r="P257" s="13">
        <v>1</v>
      </c>
      <c r="Q257" s="13" t="s">
        <v>107</v>
      </c>
      <c r="R257" s="15" t="s">
        <v>106</v>
      </c>
      <c r="S257" s="15" t="s">
        <v>111</v>
      </c>
      <c r="T257" s="15" t="s">
        <v>104</v>
      </c>
      <c r="U257" s="13" t="s">
        <v>4</v>
      </c>
      <c r="V257" s="13" t="s">
        <v>4</v>
      </c>
      <c r="W257" s="13" t="s">
        <v>3</v>
      </c>
      <c r="X257" s="13" t="s">
        <v>4</v>
      </c>
      <c r="Y257" s="13" t="s">
        <v>3</v>
      </c>
      <c r="Z257" s="16" t="s">
        <v>0</v>
      </c>
      <c r="AA257" s="16" t="s">
        <v>0</v>
      </c>
      <c r="AB257" s="16" t="s">
        <v>0</v>
      </c>
      <c r="AC257" s="16" t="s">
        <v>0</v>
      </c>
      <c r="AD257" s="16"/>
      <c r="AE257" s="17">
        <v>38.642857142857146</v>
      </c>
      <c r="AF257" s="18">
        <v>0.14900902997266541</v>
      </c>
    </row>
    <row r="258" spans="1:32" ht="15" customHeight="1" x14ac:dyDescent="0.25">
      <c r="A258" s="13" t="s">
        <v>110</v>
      </c>
      <c r="B258" s="13" t="s">
        <v>109</v>
      </c>
      <c r="C258" s="13" t="s">
        <v>108</v>
      </c>
      <c r="D258" s="58"/>
      <c r="E258" s="58"/>
      <c r="F258" s="58"/>
      <c r="G258" s="58"/>
      <c r="H258" s="58"/>
      <c r="I258" s="58"/>
      <c r="J258" s="58"/>
      <c r="K258" s="58"/>
      <c r="L258" s="14">
        <v>105</v>
      </c>
      <c r="M258" s="14">
        <v>12126</v>
      </c>
      <c r="N258" s="14"/>
      <c r="O258" s="14">
        <v>11.04</v>
      </c>
      <c r="P258" s="13">
        <v>1</v>
      </c>
      <c r="Q258" s="13" t="s">
        <v>107</v>
      </c>
      <c r="R258" s="15" t="s">
        <v>106</v>
      </c>
      <c r="S258" s="15" t="s">
        <v>105</v>
      </c>
      <c r="T258" s="15" t="s">
        <v>104</v>
      </c>
      <c r="U258" s="13" t="s">
        <v>4</v>
      </c>
      <c r="V258" s="13" t="s">
        <v>4</v>
      </c>
      <c r="W258" s="13" t="s">
        <v>3</v>
      </c>
      <c r="X258" s="13" t="s">
        <v>4</v>
      </c>
      <c r="Y258" s="13" t="s">
        <v>3</v>
      </c>
      <c r="Z258" s="16" t="s">
        <v>0</v>
      </c>
      <c r="AA258" s="16" t="s">
        <v>0</v>
      </c>
      <c r="AB258" s="16" t="s">
        <v>0</v>
      </c>
      <c r="AC258" s="16" t="s">
        <v>0</v>
      </c>
      <c r="AD258" s="16"/>
      <c r="AE258" s="17" t="s">
        <v>0</v>
      </c>
      <c r="AF258" s="18" t="s">
        <v>0</v>
      </c>
    </row>
    <row r="259" spans="1:32" ht="15" customHeight="1" x14ac:dyDescent="0.25">
      <c r="A259" s="13" t="s">
        <v>103</v>
      </c>
      <c r="B259" s="13" t="s">
        <v>102</v>
      </c>
      <c r="C259" s="13" t="s">
        <v>101</v>
      </c>
      <c r="D259" s="58" t="s">
        <v>100</v>
      </c>
      <c r="E259" s="58" t="s">
        <v>99</v>
      </c>
      <c r="F259" s="58" t="s">
        <v>38</v>
      </c>
      <c r="G259" s="58" t="s">
        <v>98</v>
      </c>
      <c r="H259" s="58" t="s">
        <v>97</v>
      </c>
      <c r="I259" s="58" t="s">
        <v>96</v>
      </c>
      <c r="J259" s="58" t="s">
        <v>96</v>
      </c>
      <c r="K259" s="58"/>
      <c r="L259" s="14">
        <v>112</v>
      </c>
      <c r="M259" s="14">
        <v>11162.3</v>
      </c>
      <c r="N259" s="14">
        <v>9905</v>
      </c>
      <c r="O259" s="14">
        <v>3.996</v>
      </c>
      <c r="P259" s="13">
        <v>0.94589999999999996</v>
      </c>
      <c r="Q259" s="13" t="s">
        <v>76</v>
      </c>
      <c r="R259" s="15" t="s">
        <v>75</v>
      </c>
      <c r="S259" s="15" t="s">
        <v>95</v>
      </c>
      <c r="T259" s="15" t="s">
        <v>94</v>
      </c>
      <c r="U259" s="13" t="s">
        <v>3</v>
      </c>
      <c r="V259" s="13" t="s">
        <v>4</v>
      </c>
      <c r="W259" s="13" t="s">
        <v>4</v>
      </c>
      <c r="X259" s="13" t="s">
        <v>3</v>
      </c>
      <c r="Y259" s="13" t="s">
        <v>3</v>
      </c>
      <c r="Z259" s="16">
        <v>0.24253930509922486</v>
      </c>
      <c r="AA259" s="16">
        <v>8.9745276045762212E-2</v>
      </c>
      <c r="AB259" s="16">
        <v>2.857875676176993</v>
      </c>
      <c r="AC259" s="16">
        <v>0.52297761653887453</v>
      </c>
      <c r="AD259" s="16">
        <f t="shared" ref="AD259:AD261" si="42">AA259/Z259*AC259</f>
        <v>0.19351408029653036</v>
      </c>
      <c r="AE259" s="17">
        <v>70.874999999999986</v>
      </c>
      <c r="AF259" s="18">
        <v>5.1561777256748393E-3</v>
      </c>
    </row>
    <row r="260" spans="1:32" ht="15" customHeight="1" x14ac:dyDescent="0.25">
      <c r="A260" s="13" t="s">
        <v>93</v>
      </c>
      <c r="B260" s="13" t="s">
        <v>92</v>
      </c>
      <c r="C260" s="13" t="s">
        <v>91</v>
      </c>
      <c r="D260" s="58"/>
      <c r="E260" s="58"/>
      <c r="F260" s="58"/>
      <c r="G260" s="58"/>
      <c r="H260" s="58"/>
      <c r="I260" s="58"/>
      <c r="J260" s="58"/>
      <c r="K260" s="58"/>
      <c r="L260" s="14">
        <v>113</v>
      </c>
      <c r="M260" s="14">
        <v>11307.4</v>
      </c>
      <c r="N260" s="14"/>
      <c r="O260" s="14">
        <v>3.9550000000000001</v>
      </c>
      <c r="P260" s="13">
        <v>1</v>
      </c>
      <c r="Q260" s="13" t="s">
        <v>76</v>
      </c>
      <c r="R260" s="15" t="s">
        <v>75</v>
      </c>
      <c r="S260" s="15" t="s">
        <v>90</v>
      </c>
      <c r="T260" s="15" t="s">
        <v>89</v>
      </c>
      <c r="U260" s="13" t="s">
        <v>5</v>
      </c>
      <c r="V260" s="13" t="s">
        <v>4</v>
      </c>
      <c r="W260" s="13" t="s">
        <v>3</v>
      </c>
      <c r="X260" s="13" t="s">
        <v>3</v>
      </c>
      <c r="Y260" s="13" t="s">
        <v>3</v>
      </c>
      <c r="Z260" s="16">
        <v>0.15228687852219172</v>
      </c>
      <c r="AA260" s="16">
        <v>0.10801498880410947</v>
      </c>
      <c r="AB260" s="16">
        <v>4.551588339627946</v>
      </c>
      <c r="AC260" s="16">
        <v>0.36377841304046593</v>
      </c>
      <c r="AD260" s="16">
        <f t="shared" si="42"/>
        <v>0.25802302596948073</v>
      </c>
      <c r="AE260" s="17">
        <v>54.2</v>
      </c>
      <c r="AF260" s="18">
        <v>2.7973712411560145E-2</v>
      </c>
    </row>
    <row r="261" spans="1:32" ht="15" customHeight="1" x14ac:dyDescent="0.25">
      <c r="A261" s="13" t="s">
        <v>88</v>
      </c>
      <c r="B261" s="13" t="s">
        <v>87</v>
      </c>
      <c r="C261" s="13" t="s">
        <v>86</v>
      </c>
      <c r="D261" s="58"/>
      <c r="E261" s="58"/>
      <c r="F261" s="58"/>
      <c r="G261" s="58"/>
      <c r="H261" s="58"/>
      <c r="I261" s="58"/>
      <c r="J261" s="58"/>
      <c r="K261" s="58"/>
      <c r="L261" s="14">
        <v>113</v>
      </c>
      <c r="M261" s="14">
        <v>11247.4</v>
      </c>
      <c r="N261" s="14"/>
      <c r="O261" s="14">
        <v>3.996</v>
      </c>
      <c r="P261" s="13">
        <v>0.94640000000000002</v>
      </c>
      <c r="Q261" s="13" t="s">
        <v>76</v>
      </c>
      <c r="R261" s="15" t="s">
        <v>75</v>
      </c>
      <c r="S261" s="15" t="s">
        <v>85</v>
      </c>
      <c r="T261" s="15" t="s">
        <v>84</v>
      </c>
      <c r="U261" s="13" t="s">
        <v>5</v>
      </c>
      <c r="V261" s="13" t="s">
        <v>4</v>
      </c>
      <c r="W261" s="13" t="s">
        <v>4</v>
      </c>
      <c r="X261" s="13" t="s">
        <v>3</v>
      </c>
      <c r="Y261" s="13" t="s">
        <v>3</v>
      </c>
      <c r="Z261" s="16">
        <v>0.33511854658781498</v>
      </c>
      <c r="AA261" s="16">
        <v>0.15748801523539863</v>
      </c>
      <c r="AB261" s="16">
        <v>2.0683641285079157</v>
      </c>
      <c r="AC261" s="16">
        <v>0.53196533551030012</v>
      </c>
      <c r="AD261" s="16">
        <f t="shared" si="42"/>
        <v>0.2499956081708439</v>
      </c>
      <c r="AE261" s="17">
        <v>19.5</v>
      </c>
      <c r="AF261" s="18">
        <v>1.2008359241440966E-2</v>
      </c>
    </row>
    <row r="262" spans="1:32" ht="15" customHeight="1" x14ac:dyDescent="0.25">
      <c r="A262" s="13" t="s">
        <v>83</v>
      </c>
      <c r="B262" s="13" t="s">
        <v>82</v>
      </c>
      <c r="C262" s="13" t="s">
        <v>81</v>
      </c>
      <c r="D262" s="58"/>
      <c r="E262" s="58"/>
      <c r="F262" s="58"/>
      <c r="G262" s="58"/>
      <c r="H262" s="58"/>
      <c r="I262" s="58"/>
      <c r="J262" s="58"/>
      <c r="K262" s="58"/>
      <c r="L262" s="14">
        <v>35</v>
      </c>
      <c r="M262" s="14">
        <v>3829.44</v>
      </c>
      <c r="N262" s="14"/>
      <c r="O262" s="14">
        <v>4.3780000000000001</v>
      </c>
      <c r="P262" s="13">
        <v>0.45650000000000002</v>
      </c>
      <c r="Q262" s="13" t="s">
        <v>1589</v>
      </c>
      <c r="R262" s="13" t="s">
        <v>1589</v>
      </c>
      <c r="S262" s="13" t="s">
        <v>1589</v>
      </c>
      <c r="T262" s="15" t="s">
        <v>80</v>
      </c>
      <c r="U262" s="13" t="s">
        <v>4</v>
      </c>
      <c r="V262" s="13" t="s">
        <v>4</v>
      </c>
      <c r="W262" s="13" t="s">
        <v>4</v>
      </c>
      <c r="X262" s="13" t="s">
        <v>4</v>
      </c>
      <c r="Y262" s="13" t="s">
        <v>4</v>
      </c>
      <c r="Z262" s="16" t="s">
        <v>0</v>
      </c>
      <c r="AA262" s="16" t="s">
        <v>0</v>
      </c>
      <c r="AB262" s="16" t="s">
        <v>0</v>
      </c>
      <c r="AC262" s="16" t="s">
        <v>0</v>
      </c>
      <c r="AD262" s="16"/>
      <c r="AE262" s="17" t="s">
        <v>0</v>
      </c>
      <c r="AF262" s="18" t="s">
        <v>0</v>
      </c>
    </row>
    <row r="263" spans="1:32" ht="15" customHeight="1" x14ac:dyDescent="0.25">
      <c r="A263" s="13" t="s">
        <v>79</v>
      </c>
      <c r="B263" s="13" t="s">
        <v>78</v>
      </c>
      <c r="C263" s="13" t="s">
        <v>77</v>
      </c>
      <c r="D263" s="58"/>
      <c r="E263" s="58"/>
      <c r="F263" s="58"/>
      <c r="G263" s="58"/>
      <c r="H263" s="58"/>
      <c r="I263" s="58"/>
      <c r="J263" s="58"/>
      <c r="K263" s="58"/>
      <c r="L263" s="14">
        <v>111</v>
      </c>
      <c r="M263" s="14">
        <v>11980.3</v>
      </c>
      <c r="N263" s="14"/>
      <c r="O263" s="14">
        <v>4.0949999999999998</v>
      </c>
      <c r="P263" s="13">
        <v>0.51819999999999999</v>
      </c>
      <c r="Q263" s="13" t="s">
        <v>76</v>
      </c>
      <c r="R263" s="15" t="s">
        <v>75</v>
      </c>
      <c r="S263" s="15" t="s">
        <v>74</v>
      </c>
      <c r="T263" s="15" t="s">
        <v>73</v>
      </c>
      <c r="U263" s="13" t="s">
        <v>4</v>
      </c>
      <c r="V263" s="13" t="s">
        <v>4</v>
      </c>
      <c r="W263" s="13" t="s">
        <v>4</v>
      </c>
      <c r="X263" s="13" t="s">
        <v>4</v>
      </c>
      <c r="Y263" s="13" t="s">
        <v>4</v>
      </c>
      <c r="Z263" s="16" t="s">
        <v>0</v>
      </c>
      <c r="AA263" s="16" t="s">
        <v>0</v>
      </c>
      <c r="AB263" s="16" t="s">
        <v>0</v>
      </c>
      <c r="AC263" s="16" t="s">
        <v>0</v>
      </c>
      <c r="AD263" s="16"/>
      <c r="AE263" s="17" t="s">
        <v>0</v>
      </c>
      <c r="AF263" s="18" t="s">
        <v>0</v>
      </c>
    </row>
    <row r="264" spans="1:32" ht="15" customHeight="1" x14ac:dyDescent="0.25">
      <c r="A264" s="13" t="s">
        <v>72</v>
      </c>
      <c r="B264" s="13" t="s">
        <v>71</v>
      </c>
      <c r="C264" s="13" t="s">
        <v>70</v>
      </c>
      <c r="D264" s="58" t="s">
        <v>69</v>
      </c>
      <c r="E264" s="58" t="s">
        <v>69</v>
      </c>
      <c r="F264" s="58" t="s">
        <v>38</v>
      </c>
      <c r="G264" s="58" t="s">
        <v>68</v>
      </c>
      <c r="H264" s="58"/>
      <c r="I264" s="58" t="s">
        <v>67</v>
      </c>
      <c r="J264" s="58" t="s">
        <v>67</v>
      </c>
      <c r="K264" s="58"/>
      <c r="L264" s="14">
        <v>115</v>
      </c>
      <c r="M264" s="14">
        <v>11452.5</v>
      </c>
      <c r="N264" s="14">
        <v>11482</v>
      </c>
      <c r="O264" s="14">
        <v>4.2629999999999999</v>
      </c>
      <c r="P264" s="13">
        <v>0.53149999999999997</v>
      </c>
      <c r="Q264" s="13" t="s">
        <v>46</v>
      </c>
      <c r="R264" s="15" t="s">
        <v>45</v>
      </c>
      <c r="S264" s="15" t="s">
        <v>66</v>
      </c>
      <c r="T264" s="15" t="s">
        <v>65</v>
      </c>
      <c r="U264" s="13" t="s">
        <v>3</v>
      </c>
      <c r="V264" s="13" t="s">
        <v>3</v>
      </c>
      <c r="W264" s="13" t="s">
        <v>3</v>
      </c>
      <c r="X264" s="13" t="s">
        <v>3</v>
      </c>
      <c r="Y264" s="13" t="s">
        <v>3</v>
      </c>
      <c r="Z264" s="16">
        <v>0.2712003993839644</v>
      </c>
      <c r="AA264" s="16">
        <v>7.2312593234262021E-2</v>
      </c>
      <c r="AB264" s="16">
        <v>2.5558486718103626</v>
      </c>
      <c r="AC264" s="16">
        <v>0.54478580010398048</v>
      </c>
      <c r="AD264" s="16">
        <f t="shared" ref="AD264:AD266" si="43">AA264/Z264*AC264</f>
        <v>0.14526112075132316</v>
      </c>
      <c r="AE264" s="17" t="s">
        <v>0</v>
      </c>
      <c r="AF264" s="18" t="s">
        <v>0</v>
      </c>
    </row>
    <row r="265" spans="1:32" ht="15" customHeight="1" x14ac:dyDescent="0.25">
      <c r="A265" s="13" t="s">
        <v>64</v>
      </c>
      <c r="B265" s="13" t="s">
        <v>63</v>
      </c>
      <c r="C265" s="13" t="s">
        <v>62</v>
      </c>
      <c r="D265" s="58"/>
      <c r="E265" s="58"/>
      <c r="F265" s="58"/>
      <c r="G265" s="58"/>
      <c r="H265" s="58"/>
      <c r="I265" s="58"/>
      <c r="J265" s="58"/>
      <c r="K265" s="58"/>
      <c r="L265" s="14">
        <v>115</v>
      </c>
      <c r="M265" s="14">
        <v>11444.4</v>
      </c>
      <c r="N265" s="14"/>
      <c r="O265" s="14">
        <v>4.327</v>
      </c>
      <c r="P265" s="13">
        <v>0.54049999999999998</v>
      </c>
      <c r="Q265" s="13" t="s">
        <v>46</v>
      </c>
      <c r="R265" s="15" t="s">
        <v>45</v>
      </c>
      <c r="S265" s="15" t="s">
        <v>61</v>
      </c>
      <c r="T265" s="15" t="s">
        <v>60</v>
      </c>
      <c r="U265" s="13" t="s">
        <v>3</v>
      </c>
      <c r="V265" s="13" t="s">
        <v>3</v>
      </c>
      <c r="W265" s="13" t="s">
        <v>3</v>
      </c>
      <c r="X265" s="13" t="s">
        <v>3</v>
      </c>
      <c r="Y265" s="13" t="s">
        <v>3</v>
      </c>
      <c r="Z265" s="16">
        <v>0.2767256435286703</v>
      </c>
      <c r="AA265" s="16">
        <v>3.8028506448991035E-2</v>
      </c>
      <c r="AB265" s="16">
        <v>2.5048173046822511</v>
      </c>
      <c r="AC265" s="16">
        <v>0.56929463566988592</v>
      </c>
      <c r="AD265" s="16">
        <f t="shared" si="43"/>
        <v>7.8234255589346061E-2</v>
      </c>
      <c r="AE265" s="17">
        <v>70.454545454545453</v>
      </c>
      <c r="AF265" s="18">
        <v>1.5298078270731172E-3</v>
      </c>
    </row>
    <row r="266" spans="1:32" ht="15" customHeight="1" x14ac:dyDescent="0.25">
      <c r="A266" s="13" t="s">
        <v>59</v>
      </c>
      <c r="B266" s="13" t="s">
        <v>58</v>
      </c>
      <c r="C266" s="13" t="s">
        <v>57</v>
      </c>
      <c r="D266" s="58"/>
      <c r="E266" s="58"/>
      <c r="F266" s="58"/>
      <c r="G266" s="58"/>
      <c r="H266" s="58"/>
      <c r="I266" s="58"/>
      <c r="J266" s="58"/>
      <c r="K266" s="58"/>
      <c r="L266" s="14">
        <v>115</v>
      </c>
      <c r="M266" s="14">
        <v>11736</v>
      </c>
      <c r="N266" s="14"/>
      <c r="O266" s="14">
        <v>4.298</v>
      </c>
      <c r="P266" s="13">
        <v>1</v>
      </c>
      <c r="Q266" s="13" t="s">
        <v>46</v>
      </c>
      <c r="R266" s="15" t="s">
        <v>45</v>
      </c>
      <c r="S266" s="15" t="s">
        <v>56</v>
      </c>
      <c r="T266" s="15" t="s">
        <v>55</v>
      </c>
      <c r="U266" s="13" t="s">
        <v>3</v>
      </c>
      <c r="V266" s="13" t="s">
        <v>4</v>
      </c>
      <c r="W266" s="13" t="s">
        <v>3</v>
      </c>
      <c r="X266" s="13" t="s">
        <v>4</v>
      </c>
      <c r="Y266" s="13" t="s">
        <v>3</v>
      </c>
      <c r="Z266" s="16">
        <v>0.18559405988553113</v>
      </c>
      <c r="AA266" s="16">
        <v>3.9597961413395062E-2</v>
      </c>
      <c r="AB266" s="16">
        <v>3.7347487359641671</v>
      </c>
      <c r="AC266" s="16">
        <v>0.43690844813482715</v>
      </c>
      <c r="AD266" s="16">
        <f t="shared" si="43"/>
        <v>9.3217874974553319E-2</v>
      </c>
      <c r="AE266" s="17">
        <v>67.444444444444443</v>
      </c>
      <c r="AF266" s="18">
        <v>1.2854975966482987E-5</v>
      </c>
    </row>
    <row r="267" spans="1:32" ht="15" customHeight="1" x14ac:dyDescent="0.25">
      <c r="A267" s="13" t="s">
        <v>54</v>
      </c>
      <c r="B267" s="13" t="s">
        <v>53</v>
      </c>
      <c r="C267" s="13" t="s">
        <v>52</v>
      </c>
      <c r="D267" s="58"/>
      <c r="E267" s="58"/>
      <c r="F267" s="58"/>
      <c r="G267" s="58"/>
      <c r="H267" s="58"/>
      <c r="I267" s="58"/>
      <c r="J267" s="58"/>
      <c r="K267" s="58"/>
      <c r="L267" s="14">
        <v>111</v>
      </c>
      <c r="M267" s="14">
        <v>11015.9</v>
      </c>
      <c r="N267" s="14"/>
      <c r="O267" s="14">
        <v>4.1289999999999996</v>
      </c>
      <c r="P267" s="13">
        <v>0.46789999999999998</v>
      </c>
      <c r="Q267" s="13" t="s">
        <v>46</v>
      </c>
      <c r="R267" s="15" t="s">
        <v>45</v>
      </c>
      <c r="S267" s="15" t="s">
        <v>51</v>
      </c>
      <c r="T267" s="15" t="s">
        <v>50</v>
      </c>
      <c r="U267" s="13" t="s">
        <v>5</v>
      </c>
      <c r="V267" s="13" t="s">
        <v>4</v>
      </c>
      <c r="W267" s="13" t="s">
        <v>4</v>
      </c>
      <c r="X267" s="13" t="s">
        <v>4</v>
      </c>
      <c r="Y267" s="13" t="s">
        <v>3</v>
      </c>
      <c r="Z267" s="16" t="s">
        <v>0</v>
      </c>
      <c r="AA267" s="16" t="s">
        <v>0</v>
      </c>
      <c r="AB267" s="16" t="s">
        <v>0</v>
      </c>
      <c r="AC267" s="16" t="s">
        <v>0</v>
      </c>
      <c r="AD267" s="16"/>
      <c r="AE267" s="17" t="s">
        <v>0</v>
      </c>
      <c r="AF267" s="18" t="s">
        <v>0</v>
      </c>
    </row>
    <row r="268" spans="1:32" ht="15" customHeight="1" x14ac:dyDescent="0.25">
      <c r="A268" s="13" t="s">
        <v>49</v>
      </c>
      <c r="B268" s="13" t="s">
        <v>48</v>
      </c>
      <c r="C268" s="13" t="s">
        <v>47</v>
      </c>
      <c r="D268" s="58"/>
      <c r="E268" s="58"/>
      <c r="F268" s="58"/>
      <c r="G268" s="58"/>
      <c r="H268" s="58"/>
      <c r="I268" s="58"/>
      <c r="J268" s="58"/>
      <c r="K268" s="58"/>
      <c r="L268" s="14">
        <v>114</v>
      </c>
      <c r="M268" s="14">
        <v>11759.9</v>
      </c>
      <c r="N268" s="14"/>
      <c r="O268" s="14">
        <v>4.2060000000000004</v>
      </c>
      <c r="P268" s="13">
        <v>0.74560000000000004</v>
      </c>
      <c r="Q268" s="13" t="s">
        <v>46</v>
      </c>
      <c r="R268" s="15" t="s">
        <v>45</v>
      </c>
      <c r="S268" s="15" t="s">
        <v>44</v>
      </c>
      <c r="T268" s="15" t="s">
        <v>43</v>
      </c>
      <c r="U268" s="13" t="s">
        <v>5</v>
      </c>
      <c r="V268" s="13" t="s">
        <v>4</v>
      </c>
      <c r="W268" s="13" t="s">
        <v>4</v>
      </c>
      <c r="X268" s="13" t="s">
        <v>4</v>
      </c>
      <c r="Y268" s="13" t="s">
        <v>3</v>
      </c>
      <c r="Z268" s="16">
        <v>0.12695233701632402</v>
      </c>
      <c r="AA268" s="16">
        <v>3.978763671554153E-2</v>
      </c>
      <c r="AB268" s="16">
        <v>5.4599009112437038</v>
      </c>
      <c r="AC268" s="16">
        <v>0.35127042086945454</v>
      </c>
      <c r="AD268" s="16">
        <f t="shared" ref="AD268" si="44">AA268/Z268*AC268</f>
        <v>0.11009029233287858</v>
      </c>
      <c r="AE268" s="17">
        <v>134.39999999999998</v>
      </c>
      <c r="AF268" s="18">
        <v>2.0725227274381141E-5</v>
      </c>
    </row>
    <row r="269" spans="1:32" s="5" customFormat="1" ht="15" customHeight="1" x14ac:dyDescent="0.25">
      <c r="A269" s="13" t="s">
        <v>42</v>
      </c>
      <c r="B269" s="13" t="s">
        <v>41</v>
      </c>
      <c r="C269" s="13" t="s">
        <v>40</v>
      </c>
      <c r="D269" s="58" t="s">
        <v>39</v>
      </c>
      <c r="E269" s="58" t="s">
        <v>36</v>
      </c>
      <c r="F269" s="58" t="s">
        <v>38</v>
      </c>
      <c r="G269" s="58" t="s">
        <v>37</v>
      </c>
      <c r="H269" s="58" t="s">
        <v>36</v>
      </c>
      <c r="I269" s="58" t="s">
        <v>36</v>
      </c>
      <c r="J269" s="58" t="s">
        <v>36</v>
      </c>
      <c r="K269" s="58"/>
      <c r="L269" s="14">
        <v>317</v>
      </c>
      <c r="M269" s="14">
        <v>33668.699999999997</v>
      </c>
      <c r="N269" s="14">
        <v>32359</v>
      </c>
      <c r="O269" s="14">
        <v>4.9269999999999996</v>
      </c>
      <c r="P269" s="13">
        <v>0.2072</v>
      </c>
      <c r="Q269" s="13" t="s">
        <v>22</v>
      </c>
      <c r="R269" s="15" t="s">
        <v>21</v>
      </c>
      <c r="S269" s="15" t="s">
        <v>35</v>
      </c>
      <c r="T269" s="15" t="s">
        <v>34</v>
      </c>
      <c r="U269" s="13" t="s">
        <v>5</v>
      </c>
      <c r="V269" s="13" t="s">
        <v>4</v>
      </c>
      <c r="W269" s="13" t="s">
        <v>4</v>
      </c>
      <c r="X269" s="13" t="s">
        <v>3</v>
      </c>
      <c r="Y269" s="13" t="s">
        <v>3</v>
      </c>
      <c r="Z269" s="16" t="s">
        <v>0</v>
      </c>
      <c r="AA269" s="16" t="s">
        <v>0</v>
      </c>
      <c r="AB269" s="16" t="s">
        <v>0</v>
      </c>
      <c r="AC269" s="16" t="s">
        <v>0</v>
      </c>
      <c r="AD269" s="16"/>
      <c r="AE269" s="17">
        <v>93.833333333333343</v>
      </c>
      <c r="AF269" s="18">
        <v>7.862820470530052E-2</v>
      </c>
    </row>
    <row r="270" spans="1:32" s="5" customFormat="1" ht="15" customHeight="1" x14ac:dyDescent="0.25">
      <c r="A270" s="13" t="s">
        <v>33</v>
      </c>
      <c r="B270" s="13" t="s">
        <v>32</v>
      </c>
      <c r="C270" s="13" t="s">
        <v>31</v>
      </c>
      <c r="D270" s="58"/>
      <c r="E270" s="58"/>
      <c r="F270" s="58"/>
      <c r="G270" s="58"/>
      <c r="H270" s="58"/>
      <c r="I270" s="58"/>
      <c r="J270" s="58"/>
      <c r="K270" s="58"/>
      <c r="L270" s="14">
        <v>320</v>
      </c>
      <c r="M270" s="14">
        <v>34135</v>
      </c>
      <c r="N270" s="14"/>
      <c r="O270" s="14">
        <v>4.6989999999999998</v>
      </c>
      <c r="P270" s="13">
        <v>0.2127</v>
      </c>
      <c r="Q270" s="13" t="s">
        <v>22</v>
      </c>
      <c r="R270" s="15" t="s">
        <v>21</v>
      </c>
      <c r="S270" s="15" t="s">
        <v>30</v>
      </c>
      <c r="T270" s="15" t="s">
        <v>29</v>
      </c>
      <c r="U270" s="13" t="s">
        <v>3</v>
      </c>
      <c r="V270" s="13" t="s">
        <v>3</v>
      </c>
      <c r="W270" s="13" t="s">
        <v>3</v>
      </c>
      <c r="X270" s="13" t="s">
        <v>3</v>
      </c>
      <c r="Y270" s="13" t="s">
        <v>3</v>
      </c>
      <c r="Z270" s="16" t="s">
        <v>0</v>
      </c>
      <c r="AA270" s="16" t="s">
        <v>0</v>
      </c>
      <c r="AB270" s="16" t="s">
        <v>0</v>
      </c>
      <c r="AC270" s="16" t="s">
        <v>0</v>
      </c>
      <c r="AD270" s="16"/>
      <c r="AE270" s="17">
        <v>75.75</v>
      </c>
      <c r="AF270" s="18">
        <v>1.2962336244546147E-2</v>
      </c>
    </row>
    <row r="271" spans="1:32" s="5" customFormat="1" ht="15" customHeight="1" x14ac:dyDescent="0.25">
      <c r="A271" s="13" t="s">
        <v>28</v>
      </c>
      <c r="B271" s="13" t="s">
        <v>27</v>
      </c>
      <c r="C271" s="13" t="s">
        <v>26</v>
      </c>
      <c r="D271" s="58"/>
      <c r="E271" s="58"/>
      <c r="F271" s="58"/>
      <c r="G271" s="58"/>
      <c r="H271" s="58"/>
      <c r="I271" s="58"/>
      <c r="J271" s="58"/>
      <c r="K271" s="58"/>
      <c r="L271" s="14">
        <v>323</v>
      </c>
      <c r="M271" s="14">
        <v>34392.300000000003</v>
      </c>
      <c r="N271" s="14"/>
      <c r="O271" s="14">
        <v>4.7779999999999996</v>
      </c>
      <c r="P271" s="13">
        <v>0.2127</v>
      </c>
      <c r="Q271" s="13" t="s">
        <v>22</v>
      </c>
      <c r="R271" s="15" t="s">
        <v>21</v>
      </c>
      <c r="S271" s="15" t="s">
        <v>25</v>
      </c>
      <c r="T271" s="15" t="s">
        <v>24</v>
      </c>
      <c r="U271" s="13" t="s">
        <v>3</v>
      </c>
      <c r="V271" s="13" t="s">
        <v>3</v>
      </c>
      <c r="W271" s="13" t="s">
        <v>4</v>
      </c>
      <c r="X271" s="13" t="s">
        <v>3</v>
      </c>
      <c r="Y271" s="13" t="s">
        <v>3</v>
      </c>
      <c r="Z271" s="16" t="s">
        <v>0</v>
      </c>
      <c r="AA271" s="16" t="s">
        <v>0</v>
      </c>
      <c r="AB271" s="16" t="s">
        <v>0</v>
      </c>
      <c r="AC271" s="16" t="s">
        <v>0</v>
      </c>
      <c r="AD271" s="16"/>
      <c r="AE271" s="17">
        <v>93.833333333333343</v>
      </c>
      <c r="AF271" s="18">
        <v>7.862820470530052E-2</v>
      </c>
    </row>
    <row r="272" spans="1:32" s="5" customFormat="1" ht="15" customHeight="1" x14ac:dyDescent="0.25">
      <c r="A272" s="13" t="s">
        <v>23</v>
      </c>
      <c r="B272" s="13" t="s">
        <v>1591</v>
      </c>
      <c r="C272" s="13">
        <v>0</v>
      </c>
      <c r="D272" s="58"/>
      <c r="E272" s="58"/>
      <c r="F272" s="58"/>
      <c r="G272" s="58"/>
      <c r="H272" s="58"/>
      <c r="I272" s="58"/>
      <c r="J272" s="58"/>
      <c r="K272" s="58"/>
      <c r="L272" s="14">
        <v>235</v>
      </c>
      <c r="M272" s="14">
        <v>27243.9</v>
      </c>
      <c r="N272" s="14"/>
      <c r="O272" s="14">
        <v>8.44</v>
      </c>
      <c r="P272" s="13">
        <v>1</v>
      </c>
      <c r="Q272" s="13" t="s">
        <v>22</v>
      </c>
      <c r="R272" s="15" t="s">
        <v>21</v>
      </c>
      <c r="S272" s="15" t="s">
        <v>20</v>
      </c>
      <c r="T272" s="15" t="s">
        <v>19</v>
      </c>
      <c r="U272" s="13" t="s">
        <v>4</v>
      </c>
      <c r="V272" s="13" t="s">
        <v>4</v>
      </c>
      <c r="W272" s="13" t="s">
        <v>4</v>
      </c>
      <c r="X272" s="13" t="s">
        <v>4</v>
      </c>
      <c r="Y272" s="13" t="s">
        <v>3</v>
      </c>
      <c r="Z272" s="16">
        <v>1.3917758605486257</v>
      </c>
      <c r="AA272" s="16">
        <v>0.32640550607316471</v>
      </c>
      <c r="AB272" s="16">
        <v>0.49803075351997617</v>
      </c>
      <c r="AC272" s="16">
        <v>1.716018160682832</v>
      </c>
      <c r="AD272" s="16">
        <f t="shared" ref="AD272" si="45">AA272/Z272*AC272</f>
        <v>0.40244826199789641</v>
      </c>
      <c r="AE272" s="17" t="s">
        <v>0</v>
      </c>
      <c r="AF272" s="18" t="s">
        <v>0</v>
      </c>
    </row>
    <row r="273" spans="1:32" ht="15" customHeight="1" x14ac:dyDescent="0.25">
      <c r="A273" s="13" t="s">
        <v>18</v>
      </c>
      <c r="B273" s="13" t="s">
        <v>17</v>
      </c>
      <c r="C273" s="13" t="s">
        <v>16</v>
      </c>
      <c r="D273" s="58" t="s">
        <v>0</v>
      </c>
      <c r="E273" s="58" t="s">
        <v>0</v>
      </c>
      <c r="F273" s="58" t="s">
        <v>0</v>
      </c>
      <c r="G273" s="58" t="s">
        <v>0</v>
      </c>
      <c r="H273" s="58" t="s">
        <v>0</v>
      </c>
      <c r="I273" s="58" t="s">
        <v>0</v>
      </c>
      <c r="J273" s="58" t="s">
        <v>15</v>
      </c>
      <c r="K273" s="58"/>
      <c r="L273" s="14">
        <v>119</v>
      </c>
      <c r="M273" s="14">
        <v>11849.4</v>
      </c>
      <c r="N273" s="14">
        <v>11856</v>
      </c>
      <c r="O273" s="14">
        <v>4.1280000000000001</v>
      </c>
      <c r="P273" s="13">
        <v>1</v>
      </c>
      <c r="Q273" s="13" t="s">
        <v>9</v>
      </c>
      <c r="R273" s="15" t="s">
        <v>8</v>
      </c>
      <c r="S273" s="15" t="s">
        <v>14</v>
      </c>
      <c r="T273" s="15" t="s">
        <v>13</v>
      </c>
      <c r="U273" s="13" t="s">
        <v>3</v>
      </c>
      <c r="V273" s="13" t="s">
        <v>4</v>
      </c>
      <c r="W273" s="13" t="s">
        <v>4</v>
      </c>
      <c r="X273" s="13" t="s">
        <v>3</v>
      </c>
      <c r="Y273" s="13" t="s">
        <v>3</v>
      </c>
      <c r="Z273" s="16" t="s">
        <v>0</v>
      </c>
      <c r="AA273" s="16" t="s">
        <v>0</v>
      </c>
      <c r="AB273" s="16" t="s">
        <v>0</v>
      </c>
      <c r="AC273" s="16" t="s">
        <v>0</v>
      </c>
      <c r="AD273" s="16"/>
      <c r="AE273" s="17" t="s">
        <v>0</v>
      </c>
      <c r="AF273" s="18" t="s">
        <v>0</v>
      </c>
    </row>
    <row r="274" spans="1:32" ht="15" customHeight="1" x14ac:dyDescent="0.25">
      <c r="A274" s="13" t="s">
        <v>12</v>
      </c>
      <c r="B274" s="13" t="s">
        <v>11</v>
      </c>
      <c r="C274" s="13" t="s">
        <v>10</v>
      </c>
      <c r="D274" s="58"/>
      <c r="E274" s="58"/>
      <c r="F274" s="58"/>
      <c r="G274" s="58"/>
      <c r="H274" s="58"/>
      <c r="I274" s="58"/>
      <c r="J274" s="58"/>
      <c r="K274" s="58"/>
      <c r="L274" s="14">
        <v>120</v>
      </c>
      <c r="M274" s="14">
        <v>11863.5</v>
      </c>
      <c r="N274" s="14"/>
      <c r="O274" s="14">
        <v>4.1630000000000003</v>
      </c>
      <c r="P274" s="13">
        <v>0.83189999999999997</v>
      </c>
      <c r="Q274" s="13" t="s">
        <v>9</v>
      </c>
      <c r="R274" s="15" t="s">
        <v>8</v>
      </c>
      <c r="S274" s="15" t="s">
        <v>7</v>
      </c>
      <c r="T274" s="15" t="s">
        <v>6</v>
      </c>
      <c r="U274" s="13" t="s">
        <v>5</v>
      </c>
      <c r="V274" s="13" t="s">
        <v>4</v>
      </c>
      <c r="W274" s="13" t="s">
        <v>3</v>
      </c>
      <c r="X274" s="13" t="s">
        <v>3</v>
      </c>
      <c r="Y274" s="13" t="s">
        <v>3</v>
      </c>
      <c r="Z274" s="16" t="s">
        <v>0</v>
      </c>
      <c r="AA274" s="16" t="s">
        <v>0</v>
      </c>
      <c r="AB274" s="16" t="s">
        <v>0</v>
      </c>
      <c r="AC274" s="16" t="s">
        <v>0</v>
      </c>
      <c r="AD274" s="16"/>
      <c r="AE274" s="17">
        <v>48.444444444444436</v>
      </c>
      <c r="AF274" s="18">
        <v>7.5052280689760095E-2</v>
      </c>
    </row>
    <row r="275" spans="1:32" ht="15" customHeight="1" x14ac:dyDescent="0.25">
      <c r="A275" s="13" t="s">
        <v>0</v>
      </c>
      <c r="B275" s="13" t="s">
        <v>0</v>
      </c>
      <c r="C275" s="13" t="s">
        <v>0</v>
      </c>
      <c r="D275" s="14" t="s">
        <v>2</v>
      </c>
      <c r="E275" s="14" t="s">
        <v>2</v>
      </c>
      <c r="F275" s="14" t="s">
        <v>1</v>
      </c>
      <c r="G275" s="14" t="s">
        <v>0</v>
      </c>
      <c r="H275" s="14" t="s">
        <v>0</v>
      </c>
      <c r="I275" s="14" t="s">
        <v>0</v>
      </c>
      <c r="J275" s="58" t="s">
        <v>0</v>
      </c>
      <c r="K275" s="58"/>
      <c r="L275" s="14" t="s">
        <v>0</v>
      </c>
      <c r="M275" s="14" t="s">
        <v>0</v>
      </c>
      <c r="N275" s="14" t="s">
        <v>0</v>
      </c>
      <c r="O275" s="14"/>
      <c r="P275" s="13" t="s">
        <v>0</v>
      </c>
      <c r="Q275" s="13" t="s">
        <v>0</v>
      </c>
      <c r="R275" s="15" t="s">
        <v>0</v>
      </c>
      <c r="S275" s="15" t="s">
        <v>0</v>
      </c>
      <c r="T275" s="15" t="s">
        <v>0</v>
      </c>
      <c r="U275" s="13" t="s">
        <v>0</v>
      </c>
      <c r="V275" s="13" t="s">
        <v>0</v>
      </c>
      <c r="W275" s="13" t="s">
        <v>0</v>
      </c>
      <c r="X275" s="13" t="s">
        <v>0</v>
      </c>
      <c r="Y275" s="13" t="s">
        <v>0</v>
      </c>
      <c r="Z275" s="16" t="s">
        <v>0</v>
      </c>
      <c r="AA275" s="16" t="s">
        <v>0</v>
      </c>
      <c r="AB275" s="16" t="s">
        <v>0</v>
      </c>
      <c r="AC275" s="16" t="s">
        <v>0</v>
      </c>
      <c r="AD275" s="16"/>
      <c r="AE275" s="17" t="s">
        <v>0</v>
      </c>
      <c r="AF275" s="18" t="s">
        <v>0</v>
      </c>
    </row>
  </sheetData>
  <mergeCells count="654">
    <mergeCell ref="J275:K275"/>
    <mergeCell ref="D273:D274"/>
    <mergeCell ref="E273:E274"/>
    <mergeCell ref="F273:F274"/>
    <mergeCell ref="G273:G274"/>
    <mergeCell ref="H273:H274"/>
    <mergeCell ref="D269:D272"/>
    <mergeCell ref="E269:E272"/>
    <mergeCell ref="F269:F272"/>
    <mergeCell ref="G269:G272"/>
    <mergeCell ref="H269:H272"/>
    <mergeCell ref="I273:I274"/>
    <mergeCell ref="I269:I272"/>
    <mergeCell ref="J269:K272"/>
    <mergeCell ref="J273:K274"/>
    <mergeCell ref="D257:D258"/>
    <mergeCell ref="E257:E258"/>
    <mergeCell ref="F257:F258"/>
    <mergeCell ref="G257:G258"/>
    <mergeCell ref="H257:H258"/>
    <mergeCell ref="I257:I258"/>
    <mergeCell ref="J257:K258"/>
    <mergeCell ref="D259:D263"/>
    <mergeCell ref="E259:E263"/>
    <mergeCell ref="F259:F263"/>
    <mergeCell ref="G259:G263"/>
    <mergeCell ref="H259:H268"/>
    <mergeCell ref="I259:I263"/>
    <mergeCell ref="J259:K263"/>
    <mergeCell ref="D264:D268"/>
    <mergeCell ref="E264:E268"/>
    <mergeCell ref="F264:F268"/>
    <mergeCell ref="G264:G268"/>
    <mergeCell ref="I264:I268"/>
    <mergeCell ref="J264:K268"/>
    <mergeCell ref="D248:D254"/>
    <mergeCell ref="E248:E254"/>
    <mergeCell ref="F248:F254"/>
    <mergeCell ref="G248:G254"/>
    <mergeCell ref="H248:H254"/>
    <mergeCell ref="I248:I254"/>
    <mergeCell ref="J248:K254"/>
    <mergeCell ref="D255:D256"/>
    <mergeCell ref="E255:E256"/>
    <mergeCell ref="F255:F256"/>
    <mergeCell ref="G255:G256"/>
    <mergeCell ref="H255:H256"/>
    <mergeCell ref="I255:I256"/>
    <mergeCell ref="J255:K256"/>
    <mergeCell ref="D243:D245"/>
    <mergeCell ref="E243:E245"/>
    <mergeCell ref="F243:F245"/>
    <mergeCell ref="G243:G245"/>
    <mergeCell ref="H243:H245"/>
    <mergeCell ref="I243:I245"/>
    <mergeCell ref="J243:K245"/>
    <mergeCell ref="D246:D247"/>
    <mergeCell ref="E246:E247"/>
    <mergeCell ref="F246:F247"/>
    <mergeCell ref="G246:G247"/>
    <mergeCell ref="H246:H247"/>
    <mergeCell ref="I246:I247"/>
    <mergeCell ref="J246:K247"/>
    <mergeCell ref="D238:D240"/>
    <mergeCell ref="E238:E240"/>
    <mergeCell ref="F238:F240"/>
    <mergeCell ref="G238:G240"/>
    <mergeCell ref="H238:H240"/>
    <mergeCell ref="I238:I240"/>
    <mergeCell ref="J238:K240"/>
    <mergeCell ref="D241:D242"/>
    <mergeCell ref="E241:E242"/>
    <mergeCell ref="F241:F242"/>
    <mergeCell ref="G241:G242"/>
    <mergeCell ref="H241:H242"/>
    <mergeCell ref="I241:I242"/>
    <mergeCell ref="J241:K242"/>
    <mergeCell ref="D233:D235"/>
    <mergeCell ref="E233:E235"/>
    <mergeCell ref="F233:F235"/>
    <mergeCell ref="G233:G235"/>
    <mergeCell ref="H233:H235"/>
    <mergeCell ref="I233:I235"/>
    <mergeCell ref="J233:K235"/>
    <mergeCell ref="J236:K236"/>
    <mergeCell ref="J237:K237"/>
    <mergeCell ref="J228:K228"/>
    <mergeCell ref="D229:D231"/>
    <mergeCell ref="E229:E231"/>
    <mergeCell ref="F229:F231"/>
    <mergeCell ref="G229:G231"/>
    <mergeCell ref="H229:H231"/>
    <mergeCell ref="I229:I231"/>
    <mergeCell ref="J229:K231"/>
    <mergeCell ref="J232:K232"/>
    <mergeCell ref="J220:K220"/>
    <mergeCell ref="D221:D222"/>
    <mergeCell ref="E221:E222"/>
    <mergeCell ref="F221:F222"/>
    <mergeCell ref="G221:G222"/>
    <mergeCell ref="H221:H222"/>
    <mergeCell ref="I221:I222"/>
    <mergeCell ref="J221:K222"/>
    <mergeCell ref="D223:D227"/>
    <mergeCell ref="E223:E227"/>
    <mergeCell ref="F223:F227"/>
    <mergeCell ref="G223:G227"/>
    <mergeCell ref="H223:H227"/>
    <mergeCell ref="I223:I227"/>
    <mergeCell ref="J223:K227"/>
    <mergeCell ref="D214:D216"/>
    <mergeCell ref="E214:E216"/>
    <mergeCell ref="F214:F216"/>
    <mergeCell ref="G214:G216"/>
    <mergeCell ref="H214:H216"/>
    <mergeCell ref="I214:I216"/>
    <mergeCell ref="J214:K216"/>
    <mergeCell ref="D217:D219"/>
    <mergeCell ref="E217:E219"/>
    <mergeCell ref="F217:F219"/>
    <mergeCell ref="G217:G219"/>
    <mergeCell ref="H217:H219"/>
    <mergeCell ref="I217:I219"/>
    <mergeCell ref="J217:K219"/>
    <mergeCell ref="D208:D209"/>
    <mergeCell ref="E208:E209"/>
    <mergeCell ref="F208:F209"/>
    <mergeCell ref="G208:G209"/>
    <mergeCell ref="H208:H209"/>
    <mergeCell ref="I208:I209"/>
    <mergeCell ref="J208:K209"/>
    <mergeCell ref="D210:D213"/>
    <mergeCell ref="E210:E213"/>
    <mergeCell ref="F210:F213"/>
    <mergeCell ref="G210:G213"/>
    <mergeCell ref="H210:H213"/>
    <mergeCell ref="I210:I213"/>
    <mergeCell ref="J210:K213"/>
    <mergeCell ref="D201:D202"/>
    <mergeCell ref="E201:E202"/>
    <mergeCell ref="F201:F202"/>
    <mergeCell ref="G201:G202"/>
    <mergeCell ref="H201:H202"/>
    <mergeCell ref="I201:I202"/>
    <mergeCell ref="J201:K202"/>
    <mergeCell ref="J203:K203"/>
    <mergeCell ref="D204:D207"/>
    <mergeCell ref="E204:E207"/>
    <mergeCell ref="F204:F207"/>
    <mergeCell ref="G204:G207"/>
    <mergeCell ref="H204:H207"/>
    <mergeCell ref="I204:I207"/>
    <mergeCell ref="J204:K207"/>
    <mergeCell ref="J196:K196"/>
    <mergeCell ref="D197:D199"/>
    <mergeCell ref="E197:E199"/>
    <mergeCell ref="F197:F199"/>
    <mergeCell ref="G197:G199"/>
    <mergeCell ref="H197:H199"/>
    <mergeCell ref="I197:I199"/>
    <mergeCell ref="J197:K199"/>
    <mergeCell ref="J200:K200"/>
    <mergeCell ref="D191:D192"/>
    <mergeCell ref="E191:E192"/>
    <mergeCell ref="F191:F192"/>
    <mergeCell ref="G191:G192"/>
    <mergeCell ref="H191:H192"/>
    <mergeCell ref="I191:I192"/>
    <mergeCell ref="J191:K192"/>
    <mergeCell ref="D193:D195"/>
    <mergeCell ref="E193:E195"/>
    <mergeCell ref="F193:F195"/>
    <mergeCell ref="G193:G195"/>
    <mergeCell ref="H193:H195"/>
    <mergeCell ref="I193:I195"/>
    <mergeCell ref="J193:K195"/>
    <mergeCell ref="D186:D188"/>
    <mergeCell ref="E186:E188"/>
    <mergeCell ref="F186:F188"/>
    <mergeCell ref="G186:G188"/>
    <mergeCell ref="H186:H188"/>
    <mergeCell ref="I186:I188"/>
    <mergeCell ref="J186:K188"/>
    <mergeCell ref="D189:D190"/>
    <mergeCell ref="E189:E190"/>
    <mergeCell ref="F189:F190"/>
    <mergeCell ref="G189:G190"/>
    <mergeCell ref="H189:H190"/>
    <mergeCell ref="I189:I190"/>
    <mergeCell ref="J189:K190"/>
    <mergeCell ref="D179:D182"/>
    <mergeCell ref="E179:E182"/>
    <mergeCell ref="F179:F182"/>
    <mergeCell ref="G179:G182"/>
    <mergeCell ref="H179:H182"/>
    <mergeCell ref="I179:I182"/>
    <mergeCell ref="J179:K182"/>
    <mergeCell ref="J183:K183"/>
    <mergeCell ref="D184:D185"/>
    <mergeCell ref="E184:E185"/>
    <mergeCell ref="F184:F185"/>
    <mergeCell ref="G184:G185"/>
    <mergeCell ref="H184:H185"/>
    <mergeCell ref="I184:I185"/>
    <mergeCell ref="J184:K185"/>
    <mergeCell ref="J173:K173"/>
    <mergeCell ref="D174:D177"/>
    <mergeCell ref="E174:E177"/>
    <mergeCell ref="F174:F177"/>
    <mergeCell ref="G174:G177"/>
    <mergeCell ref="H174:H177"/>
    <mergeCell ref="I174:I177"/>
    <mergeCell ref="J174:K177"/>
    <mergeCell ref="J178:K178"/>
    <mergeCell ref="D166:D168"/>
    <mergeCell ref="E166:E168"/>
    <mergeCell ref="F166:F168"/>
    <mergeCell ref="G166:G168"/>
    <mergeCell ref="H166:H168"/>
    <mergeCell ref="I166:I168"/>
    <mergeCell ref="J166:K168"/>
    <mergeCell ref="D169:D172"/>
    <mergeCell ref="E169:E172"/>
    <mergeCell ref="F169:F172"/>
    <mergeCell ref="G169:G172"/>
    <mergeCell ref="H169:H172"/>
    <mergeCell ref="I169:I172"/>
    <mergeCell ref="J169:K172"/>
    <mergeCell ref="D160:D162"/>
    <mergeCell ref="E160:E162"/>
    <mergeCell ref="F160:F162"/>
    <mergeCell ref="G160:G162"/>
    <mergeCell ref="H160:H162"/>
    <mergeCell ref="I160:I162"/>
    <mergeCell ref="J160:K162"/>
    <mergeCell ref="J163:K163"/>
    <mergeCell ref="D164:D165"/>
    <mergeCell ref="E164:E165"/>
    <mergeCell ref="F164:F165"/>
    <mergeCell ref="G164:G165"/>
    <mergeCell ref="H164:H165"/>
    <mergeCell ref="I164:I165"/>
    <mergeCell ref="J164:K165"/>
    <mergeCell ref="D155:D157"/>
    <mergeCell ref="E155:E157"/>
    <mergeCell ref="F155:F157"/>
    <mergeCell ref="G155:G157"/>
    <mergeCell ref="H155:H157"/>
    <mergeCell ref="I155:I157"/>
    <mergeCell ref="J155:K157"/>
    <mergeCell ref="D158:D159"/>
    <mergeCell ref="E158:E159"/>
    <mergeCell ref="F158:F159"/>
    <mergeCell ref="G158:G159"/>
    <mergeCell ref="H158:H159"/>
    <mergeCell ref="I158:I159"/>
    <mergeCell ref="J158:K159"/>
    <mergeCell ref="D150:D152"/>
    <mergeCell ref="E150:E152"/>
    <mergeCell ref="F150:F152"/>
    <mergeCell ref="G150:G152"/>
    <mergeCell ref="H150:H152"/>
    <mergeCell ref="I150:I152"/>
    <mergeCell ref="J150:K152"/>
    <mergeCell ref="D153:D154"/>
    <mergeCell ref="E153:E154"/>
    <mergeCell ref="F153:F154"/>
    <mergeCell ref="G153:G154"/>
    <mergeCell ref="H153:H154"/>
    <mergeCell ref="I153:I154"/>
    <mergeCell ref="J153:K154"/>
    <mergeCell ref="D143:D146"/>
    <mergeCell ref="E143:E146"/>
    <mergeCell ref="F143:F146"/>
    <mergeCell ref="G143:G146"/>
    <mergeCell ref="H143:H146"/>
    <mergeCell ref="I143:I146"/>
    <mergeCell ref="J143:K146"/>
    <mergeCell ref="D147:D149"/>
    <mergeCell ref="E147:E149"/>
    <mergeCell ref="F147:F149"/>
    <mergeCell ref="G147:G149"/>
    <mergeCell ref="H147:H149"/>
    <mergeCell ref="I147:I149"/>
    <mergeCell ref="J147:K149"/>
    <mergeCell ref="D137:D138"/>
    <mergeCell ref="E137:E138"/>
    <mergeCell ref="F137:F138"/>
    <mergeCell ref="G137:G138"/>
    <mergeCell ref="H137:H138"/>
    <mergeCell ref="I137:I138"/>
    <mergeCell ref="J137:K138"/>
    <mergeCell ref="J139:K139"/>
    <mergeCell ref="D140:D142"/>
    <mergeCell ref="E140:E142"/>
    <mergeCell ref="F140:F142"/>
    <mergeCell ref="G140:G142"/>
    <mergeCell ref="H140:H142"/>
    <mergeCell ref="I140:I142"/>
    <mergeCell ref="J140:K142"/>
    <mergeCell ref="D131:D133"/>
    <mergeCell ref="E131:E133"/>
    <mergeCell ref="F131:F133"/>
    <mergeCell ref="G131:G133"/>
    <mergeCell ref="H131:H133"/>
    <mergeCell ref="I131:I133"/>
    <mergeCell ref="J131:K133"/>
    <mergeCell ref="D134:D136"/>
    <mergeCell ref="E134:E136"/>
    <mergeCell ref="F134:F136"/>
    <mergeCell ref="G134:G136"/>
    <mergeCell ref="H134:H136"/>
    <mergeCell ref="I134:I136"/>
    <mergeCell ref="J134:K136"/>
    <mergeCell ref="D125:D126"/>
    <mergeCell ref="E125:E126"/>
    <mergeCell ref="F125:F126"/>
    <mergeCell ref="G125:G126"/>
    <mergeCell ref="H125:H126"/>
    <mergeCell ref="I125:I126"/>
    <mergeCell ref="J125:K126"/>
    <mergeCell ref="D127:D130"/>
    <mergeCell ref="E127:E130"/>
    <mergeCell ref="F127:F130"/>
    <mergeCell ref="G127:G130"/>
    <mergeCell ref="H127:H130"/>
    <mergeCell ref="I127:I130"/>
    <mergeCell ref="J127:K130"/>
    <mergeCell ref="D120:D122"/>
    <mergeCell ref="E120:E122"/>
    <mergeCell ref="F120:F122"/>
    <mergeCell ref="G120:G122"/>
    <mergeCell ref="H120:H122"/>
    <mergeCell ref="I120:I122"/>
    <mergeCell ref="J120:K122"/>
    <mergeCell ref="D123:D124"/>
    <mergeCell ref="E123:E124"/>
    <mergeCell ref="F123:F124"/>
    <mergeCell ref="G123:G124"/>
    <mergeCell ref="H123:H124"/>
    <mergeCell ref="I123:I124"/>
    <mergeCell ref="J123:K124"/>
    <mergeCell ref="D113:D115"/>
    <mergeCell ref="E113:E115"/>
    <mergeCell ref="F113:F115"/>
    <mergeCell ref="G113:G115"/>
    <mergeCell ref="H113:H115"/>
    <mergeCell ref="I113:I115"/>
    <mergeCell ref="J113:K115"/>
    <mergeCell ref="N113:N115"/>
    <mergeCell ref="D116:D119"/>
    <mergeCell ref="E116:E119"/>
    <mergeCell ref="F116:F119"/>
    <mergeCell ref="G116:G119"/>
    <mergeCell ref="H116:H119"/>
    <mergeCell ref="I116:I119"/>
    <mergeCell ref="J116:K119"/>
    <mergeCell ref="D107:D109"/>
    <mergeCell ref="E107:E109"/>
    <mergeCell ref="F107:F109"/>
    <mergeCell ref="G107:G109"/>
    <mergeCell ref="H107:H109"/>
    <mergeCell ref="I107:I109"/>
    <mergeCell ref="J107:K109"/>
    <mergeCell ref="N107:N109"/>
    <mergeCell ref="D110:D112"/>
    <mergeCell ref="E110:E112"/>
    <mergeCell ref="F110:F112"/>
    <mergeCell ref="G110:G112"/>
    <mergeCell ref="H110:H112"/>
    <mergeCell ref="I110:I112"/>
    <mergeCell ref="J110:K112"/>
    <mergeCell ref="N110:N112"/>
    <mergeCell ref="D100:D103"/>
    <mergeCell ref="E100:E103"/>
    <mergeCell ref="F100:F103"/>
    <mergeCell ref="G100:G103"/>
    <mergeCell ref="H100:H103"/>
    <mergeCell ref="I100:I103"/>
    <mergeCell ref="J100:K103"/>
    <mergeCell ref="N100:N103"/>
    <mergeCell ref="D104:D106"/>
    <mergeCell ref="E104:E106"/>
    <mergeCell ref="F104:F106"/>
    <mergeCell ref="G104:G106"/>
    <mergeCell ref="H104:H106"/>
    <mergeCell ref="I104:I106"/>
    <mergeCell ref="J104:K106"/>
    <mergeCell ref="N104:N106"/>
    <mergeCell ref="D92:D96"/>
    <mergeCell ref="E92:E96"/>
    <mergeCell ref="F92:F96"/>
    <mergeCell ref="G92:G96"/>
    <mergeCell ref="H92:H96"/>
    <mergeCell ref="I92:I96"/>
    <mergeCell ref="J92:K96"/>
    <mergeCell ref="N92:N96"/>
    <mergeCell ref="D97:D99"/>
    <mergeCell ref="E97:E99"/>
    <mergeCell ref="F97:F99"/>
    <mergeCell ref="G97:G99"/>
    <mergeCell ref="H97:H99"/>
    <mergeCell ref="I97:I99"/>
    <mergeCell ref="J97:K99"/>
    <mergeCell ref="N97:N99"/>
    <mergeCell ref="N88:N89"/>
    <mergeCell ref="D90:D91"/>
    <mergeCell ref="E90:E91"/>
    <mergeCell ref="F90:F91"/>
    <mergeCell ref="G90:G91"/>
    <mergeCell ref="H90:H91"/>
    <mergeCell ref="I90:I91"/>
    <mergeCell ref="J90:K91"/>
    <mergeCell ref="N90:N91"/>
    <mergeCell ref="J86:K86"/>
    <mergeCell ref="J87:K87"/>
    <mergeCell ref="D88:D89"/>
    <mergeCell ref="E88:E89"/>
    <mergeCell ref="F88:F89"/>
    <mergeCell ref="G88:G89"/>
    <mergeCell ref="H88:H89"/>
    <mergeCell ref="I88:I89"/>
    <mergeCell ref="J88:K89"/>
    <mergeCell ref="D82:D84"/>
    <mergeCell ref="E82:E84"/>
    <mergeCell ref="F82:F84"/>
    <mergeCell ref="G82:G84"/>
    <mergeCell ref="H82:H84"/>
    <mergeCell ref="I82:I84"/>
    <mergeCell ref="J82:K84"/>
    <mergeCell ref="N82:N84"/>
    <mergeCell ref="J85:K85"/>
    <mergeCell ref="J74:K74"/>
    <mergeCell ref="D75:D81"/>
    <mergeCell ref="E75:E81"/>
    <mergeCell ref="F75:F81"/>
    <mergeCell ref="G75:G81"/>
    <mergeCell ref="H75:H81"/>
    <mergeCell ref="I75:I81"/>
    <mergeCell ref="J75:K81"/>
    <mergeCell ref="N75:N81"/>
    <mergeCell ref="D67:D69"/>
    <mergeCell ref="E67:E69"/>
    <mergeCell ref="F67:F69"/>
    <mergeCell ref="G67:G69"/>
    <mergeCell ref="H67:H69"/>
    <mergeCell ref="I67:I69"/>
    <mergeCell ref="J67:K69"/>
    <mergeCell ref="N67:N69"/>
    <mergeCell ref="D70:D73"/>
    <mergeCell ref="E70:E73"/>
    <mergeCell ref="F70:F73"/>
    <mergeCell ref="G70:G73"/>
    <mergeCell ref="H70:H73"/>
    <mergeCell ref="I70:I73"/>
    <mergeCell ref="J70:K73"/>
    <mergeCell ref="N70:N73"/>
    <mergeCell ref="D64:D65"/>
    <mergeCell ref="E64:E65"/>
    <mergeCell ref="F64:F65"/>
    <mergeCell ref="G64:G65"/>
    <mergeCell ref="H64:H65"/>
    <mergeCell ref="I64:I65"/>
    <mergeCell ref="J64:K65"/>
    <mergeCell ref="N64:N65"/>
    <mergeCell ref="J66:K66"/>
    <mergeCell ref="D58:D60"/>
    <mergeCell ref="E58:E60"/>
    <mergeCell ref="F58:F60"/>
    <mergeCell ref="G58:G60"/>
    <mergeCell ref="H58:H60"/>
    <mergeCell ref="I58:I60"/>
    <mergeCell ref="J58:K60"/>
    <mergeCell ref="N58:N60"/>
    <mergeCell ref="D61:D63"/>
    <mergeCell ref="E61:E63"/>
    <mergeCell ref="F61:F63"/>
    <mergeCell ref="G61:G63"/>
    <mergeCell ref="H61:H63"/>
    <mergeCell ref="I61:I63"/>
    <mergeCell ref="J61:K63"/>
    <mergeCell ref="N61:N63"/>
    <mergeCell ref="D56:D57"/>
    <mergeCell ref="E56:E57"/>
    <mergeCell ref="F56:F57"/>
    <mergeCell ref="G56:G57"/>
    <mergeCell ref="H56:H57"/>
    <mergeCell ref="I56:I57"/>
    <mergeCell ref="J56:K57"/>
    <mergeCell ref="L56:L57"/>
    <mergeCell ref="N56:N57"/>
    <mergeCell ref="D51:D53"/>
    <mergeCell ref="E51:E53"/>
    <mergeCell ref="F51:F53"/>
    <mergeCell ref="G51:G53"/>
    <mergeCell ref="H51:H53"/>
    <mergeCell ref="I51:I53"/>
    <mergeCell ref="J51:K53"/>
    <mergeCell ref="N51:N53"/>
    <mergeCell ref="N54:N55"/>
    <mergeCell ref="D54:D55"/>
    <mergeCell ref="E54:E55"/>
    <mergeCell ref="F54:F55"/>
    <mergeCell ref="G54:G55"/>
    <mergeCell ref="H54:H55"/>
    <mergeCell ref="I54:I55"/>
    <mergeCell ref="J54:K55"/>
    <mergeCell ref="L54:L55"/>
    <mergeCell ref="D45:D47"/>
    <mergeCell ref="E45:E47"/>
    <mergeCell ref="F45:F47"/>
    <mergeCell ref="G45:G47"/>
    <mergeCell ref="H45:H47"/>
    <mergeCell ref="I45:I47"/>
    <mergeCell ref="J45:K47"/>
    <mergeCell ref="N45:N47"/>
    <mergeCell ref="D48:D50"/>
    <mergeCell ref="E48:E50"/>
    <mergeCell ref="F48:F50"/>
    <mergeCell ref="G48:G50"/>
    <mergeCell ref="H48:H50"/>
    <mergeCell ref="I48:I50"/>
    <mergeCell ref="J48:K50"/>
    <mergeCell ref="N48:N50"/>
    <mergeCell ref="D40:D41"/>
    <mergeCell ref="E40:E41"/>
    <mergeCell ref="F40:F41"/>
    <mergeCell ref="G40:G41"/>
    <mergeCell ref="H40:H41"/>
    <mergeCell ref="I40:I41"/>
    <mergeCell ref="J40:K41"/>
    <mergeCell ref="N40:N41"/>
    <mergeCell ref="D42:D44"/>
    <mergeCell ref="E42:E44"/>
    <mergeCell ref="F42:F44"/>
    <mergeCell ref="G42:G44"/>
    <mergeCell ref="H42:H44"/>
    <mergeCell ref="I42:I44"/>
    <mergeCell ref="J42:K44"/>
    <mergeCell ref="N42:N44"/>
    <mergeCell ref="D31:D33"/>
    <mergeCell ref="E31:E33"/>
    <mergeCell ref="F31:F33"/>
    <mergeCell ref="G31:G33"/>
    <mergeCell ref="H31:H33"/>
    <mergeCell ref="I31:I33"/>
    <mergeCell ref="J31:K33"/>
    <mergeCell ref="N31:N33"/>
    <mergeCell ref="D34:D39"/>
    <mergeCell ref="E34:E39"/>
    <mergeCell ref="F34:F39"/>
    <mergeCell ref="G34:G39"/>
    <mergeCell ref="H34:H39"/>
    <mergeCell ref="I34:I39"/>
    <mergeCell ref="J34:K39"/>
    <mergeCell ref="N34:N39"/>
    <mergeCell ref="D27:D28"/>
    <mergeCell ref="E27:E28"/>
    <mergeCell ref="F27:F28"/>
    <mergeCell ref="G27:G28"/>
    <mergeCell ref="H27:H28"/>
    <mergeCell ref="I27:I28"/>
    <mergeCell ref="J27:K28"/>
    <mergeCell ref="N27:N28"/>
    <mergeCell ref="D29:D30"/>
    <mergeCell ref="E29:E30"/>
    <mergeCell ref="F29:F30"/>
    <mergeCell ref="G29:G30"/>
    <mergeCell ref="H29:H30"/>
    <mergeCell ref="I29:I30"/>
    <mergeCell ref="J29:K30"/>
    <mergeCell ref="N29:N30"/>
    <mergeCell ref="D20:D25"/>
    <mergeCell ref="E20:E25"/>
    <mergeCell ref="F20:F25"/>
    <mergeCell ref="G20:G25"/>
    <mergeCell ref="H20:H25"/>
    <mergeCell ref="I20:I25"/>
    <mergeCell ref="J20:K25"/>
    <mergeCell ref="N20:N25"/>
    <mergeCell ref="J26:K26"/>
    <mergeCell ref="D14:D16"/>
    <mergeCell ref="E14:E16"/>
    <mergeCell ref="F14:F16"/>
    <mergeCell ref="G14:G16"/>
    <mergeCell ref="H14:H16"/>
    <mergeCell ref="I14:I16"/>
    <mergeCell ref="J14:K16"/>
    <mergeCell ref="N14:N16"/>
    <mergeCell ref="D17:D19"/>
    <mergeCell ref="E17:E19"/>
    <mergeCell ref="F17:F19"/>
    <mergeCell ref="G17:G19"/>
    <mergeCell ref="H17:H19"/>
    <mergeCell ref="I17:I19"/>
    <mergeCell ref="J17:K19"/>
    <mergeCell ref="N17:N19"/>
    <mergeCell ref="D9:D10"/>
    <mergeCell ref="E9:E10"/>
    <mergeCell ref="F9:F10"/>
    <mergeCell ref="G9:G10"/>
    <mergeCell ref="H9:H10"/>
    <mergeCell ref="I9:I10"/>
    <mergeCell ref="J9:K10"/>
    <mergeCell ref="N9:N10"/>
    <mergeCell ref="D11:D13"/>
    <mergeCell ref="E11:E13"/>
    <mergeCell ref="F11:F13"/>
    <mergeCell ref="G11:G13"/>
    <mergeCell ref="H11:H13"/>
    <mergeCell ref="I11:I13"/>
    <mergeCell ref="J11:K13"/>
    <mergeCell ref="N11:N13"/>
    <mergeCell ref="J6:K6"/>
    <mergeCell ref="D7:D8"/>
    <mergeCell ref="E7:E8"/>
    <mergeCell ref="F7:F8"/>
    <mergeCell ref="G7:G8"/>
    <mergeCell ref="H7:H8"/>
    <mergeCell ref="I7:I8"/>
    <mergeCell ref="J7:K8"/>
    <mergeCell ref="N7:N8"/>
    <mergeCell ref="AE2:AE5"/>
    <mergeCell ref="AF2:AF5"/>
    <mergeCell ref="J3:K5"/>
    <mergeCell ref="L3:L5"/>
    <mergeCell ref="M3:N3"/>
    <mergeCell ref="O3:O5"/>
    <mergeCell ref="M4:N4"/>
    <mergeCell ref="T2:T5"/>
    <mergeCell ref="U2:U5"/>
    <mergeCell ref="V2:V5"/>
    <mergeCell ref="W2:W5"/>
    <mergeCell ref="X2:X5"/>
    <mergeCell ref="Y2:Y5"/>
    <mergeCell ref="Z2:Z5"/>
    <mergeCell ref="H2:H5"/>
    <mergeCell ref="I2:I5"/>
    <mergeCell ref="J2:O2"/>
    <mergeCell ref="AD2:AD5"/>
    <mergeCell ref="R2:R5"/>
    <mergeCell ref="S2:S5"/>
    <mergeCell ref="P2:P5"/>
    <mergeCell ref="Q2:Q5"/>
    <mergeCell ref="A1:L1"/>
    <mergeCell ref="AA2:AA5"/>
    <mergeCell ref="AC2:AC5"/>
    <mergeCell ref="AB2:AB5"/>
    <mergeCell ref="A2:A5"/>
    <mergeCell ref="B2:B5"/>
    <mergeCell ref="C2:C5"/>
    <mergeCell ref="D2:E5"/>
    <mergeCell ref="F2:F5"/>
    <mergeCell ref="G2:G5"/>
  </mergeCells>
  <conditionalFormatting sqref="U6:Y275">
    <cfRule type="colorScale" priority="1">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 4</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zan</dc:creator>
  <cp:lastModifiedBy>Harvey Millar</cp:lastModifiedBy>
  <dcterms:created xsi:type="dcterms:W3CDTF">2019-02-20T10:30:11Z</dcterms:created>
  <dcterms:modified xsi:type="dcterms:W3CDTF">2019-09-10T07:29:55Z</dcterms:modified>
</cp:coreProperties>
</file>